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woailuozls\Desktop\Euglenophyta revision\revision R2\"/>
    </mc:Choice>
  </mc:AlternateContent>
  <xr:revisionPtr revIDLastSave="0" documentId="13_ncr:1_{7BC81A92-4FB5-4BD9-8BA3-8ED1D9CC16A1}" xr6:coauthVersionLast="47" xr6:coauthVersionMax="47" xr10:uidLastSave="{00000000-0000-0000-0000-000000000000}"/>
  <bookViews>
    <workbookView xWindow="3300" yWindow="12" windowWidth="15060" windowHeight="12336" tabRatio="698" firstSheet="2" activeTab="2" xr2:uid="{00000000-000D-0000-FFFF-FFFF00000000}"/>
  </bookViews>
  <sheets>
    <sheet name="Supplementary Fig. 1b" sheetId="3" r:id="rId1"/>
    <sheet name="Supplementary Fig. 1c" sheetId="1" r:id="rId2"/>
    <sheet name="Supplementary Fig. 1d" sheetId="2" r:id="rId3"/>
    <sheet name="Supplementary Fig. 1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63" i="3" l="1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11" uniqueCount="8">
  <si>
    <t>Abs</t>
  </si>
  <si>
    <t>PSI–LHC</t>
    <phoneticPr fontId="3" type="noConversion"/>
  </si>
  <si>
    <t>Wavelength（nm）</t>
    <phoneticPr fontId="1" type="noConversion"/>
  </si>
  <si>
    <t>Band1</t>
    <phoneticPr fontId="1" type="noConversion"/>
  </si>
  <si>
    <t>Band2</t>
    <phoneticPr fontId="1" type="noConversion"/>
  </si>
  <si>
    <t>PSI–LHC-Band2</t>
    <phoneticPr fontId="3" type="noConversion"/>
  </si>
  <si>
    <t>Rention Time (min)</t>
  </si>
  <si>
    <t>Absorbance (m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2" fillId="0" borderId="0" xfId="0" applyNumberFormat="1" applyFont="1" applyAlignment="1" applyProtection="1">
      <alignment horizontal="left" vertical="top"/>
      <protection locked="0"/>
    </xf>
    <xf numFmtId="0" fontId="2" fillId="0" borderId="0" xfId="0" applyFont="1" applyAlignment="1" applyProtection="1">
      <alignment horizontal="left" vertical="top"/>
      <protection locked="0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2940</xdr:colOff>
      <xdr:row>3</xdr:row>
      <xdr:rowOff>129540</xdr:rowOff>
    </xdr:from>
    <xdr:to>
      <xdr:col>5</xdr:col>
      <xdr:colOff>359839</xdr:colOff>
      <xdr:row>22</xdr:row>
      <xdr:rowOff>9695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CCDF874-A850-4D99-8B03-6CDC3E7C0E3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5" t="92" r="132"/>
        <a:stretch>
          <a:fillRect/>
        </a:stretch>
      </xdr:blipFill>
      <xdr:spPr>
        <a:xfrm>
          <a:off x="662940" y="643890"/>
          <a:ext cx="4002199" cy="322496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5780</xdr:colOff>
      <xdr:row>3</xdr:row>
      <xdr:rowOff>53340</xdr:rowOff>
    </xdr:from>
    <xdr:to>
      <xdr:col>6</xdr:col>
      <xdr:colOff>559620</xdr:colOff>
      <xdr:row>20</xdr:row>
      <xdr:rowOff>2587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FBACB42-4C3D-1B3F-5534-5DE9F28142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5780" y="579120"/>
          <a:ext cx="3600000" cy="295195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4F69-1384-4BC7-8235-CB29A2D67147}">
  <dimension ref="A1:O763"/>
  <sheetViews>
    <sheetView workbookViewId="0">
      <selection activeCell="I7" sqref="I7"/>
    </sheetView>
  </sheetViews>
  <sheetFormatPr defaultColWidth="8.6640625" defaultRowHeight="13.8" x14ac:dyDescent="0.25"/>
  <cols>
    <col min="1" max="1" width="16.21875" style="5" customWidth="1"/>
    <col min="3" max="4" width="8.6640625" style="5"/>
    <col min="7" max="16384" width="8.6640625" style="3"/>
  </cols>
  <sheetData>
    <row r="1" spans="1:15" x14ac:dyDescent="0.25">
      <c r="B1" s="4" t="s">
        <v>1</v>
      </c>
      <c r="C1" s="5" t="s">
        <v>3</v>
      </c>
      <c r="D1" s="5" t="s">
        <v>4</v>
      </c>
      <c r="E1" s="4" t="s">
        <v>5</v>
      </c>
    </row>
    <row r="2" spans="1:15" x14ac:dyDescent="0.25">
      <c r="A2" s="5" t="s">
        <v>2</v>
      </c>
      <c r="B2" s="4" t="s">
        <v>0</v>
      </c>
      <c r="C2" s="4" t="s">
        <v>0</v>
      </c>
      <c r="D2" s="4" t="s">
        <v>0</v>
      </c>
      <c r="E2" s="4" t="s">
        <v>0</v>
      </c>
    </row>
    <row r="3" spans="1:15" x14ac:dyDescent="0.25">
      <c r="A3" s="5">
        <v>400</v>
      </c>
      <c r="B3">
        <v>0.96422487223168651</v>
      </c>
      <c r="C3" s="5">
        <v>0.93899999999999995</v>
      </c>
      <c r="D3" s="5">
        <v>0.82099999999999995</v>
      </c>
      <c r="E3">
        <f t="shared" ref="E3:E66" si="0">B3-D3</f>
        <v>0.14322487223168656</v>
      </c>
      <c r="L3" s="4"/>
      <c r="N3" s="4"/>
      <c r="O3" s="4"/>
    </row>
    <row r="4" spans="1:15" x14ac:dyDescent="0.25">
      <c r="A4" s="5">
        <v>400.5</v>
      </c>
      <c r="B4">
        <v>0.96933560477001701</v>
      </c>
      <c r="C4" s="5">
        <v>0.93899999999999995</v>
      </c>
      <c r="D4" s="5">
        <v>0.82699999999999996</v>
      </c>
      <c r="E4">
        <f t="shared" si="0"/>
        <v>0.14233560477001705</v>
      </c>
    </row>
    <row r="5" spans="1:15" x14ac:dyDescent="0.25">
      <c r="A5" s="5">
        <v>401</v>
      </c>
      <c r="B5">
        <v>0.97614991482112434</v>
      </c>
      <c r="C5" s="5">
        <v>0.94899999999999995</v>
      </c>
      <c r="D5" s="5">
        <v>0.83299999999999996</v>
      </c>
      <c r="E5">
        <f t="shared" si="0"/>
        <v>0.14314991482112438</v>
      </c>
    </row>
    <row r="6" spans="1:15" x14ac:dyDescent="0.25">
      <c r="A6" s="5">
        <v>401.5</v>
      </c>
      <c r="B6">
        <v>0.98466780238500851</v>
      </c>
      <c r="C6" s="5">
        <v>0.95899999999999996</v>
      </c>
      <c r="D6" s="5">
        <v>0.84599999999999997</v>
      </c>
      <c r="E6">
        <f t="shared" si="0"/>
        <v>0.13866780238500853</v>
      </c>
    </row>
    <row r="7" spans="1:15" x14ac:dyDescent="0.25">
      <c r="A7" s="5">
        <v>402</v>
      </c>
      <c r="B7">
        <v>0.99318568994889267</v>
      </c>
      <c r="C7" s="5">
        <v>0.96899999999999997</v>
      </c>
      <c r="D7" s="5">
        <v>0.85199999999999998</v>
      </c>
      <c r="E7">
        <f t="shared" si="0"/>
        <v>0.14118568994889269</v>
      </c>
    </row>
    <row r="8" spans="1:15" x14ac:dyDescent="0.25">
      <c r="A8" s="5">
        <v>402.5</v>
      </c>
      <c r="B8">
        <v>1.0034071550255537</v>
      </c>
      <c r="C8" s="5">
        <v>0.96899999999999997</v>
      </c>
      <c r="D8" s="5">
        <v>0.85799999999999998</v>
      </c>
      <c r="E8">
        <f t="shared" si="0"/>
        <v>0.14540715502555368</v>
      </c>
    </row>
    <row r="9" spans="1:15" x14ac:dyDescent="0.25">
      <c r="A9" s="5">
        <v>403</v>
      </c>
      <c r="B9">
        <v>1.0136286201022147</v>
      </c>
      <c r="C9" s="5">
        <v>0.98</v>
      </c>
      <c r="D9" s="5">
        <v>0.87</v>
      </c>
      <c r="E9">
        <f t="shared" si="0"/>
        <v>0.14362862010221467</v>
      </c>
    </row>
    <row r="10" spans="1:15" x14ac:dyDescent="0.25">
      <c r="A10" s="5">
        <v>403.5</v>
      </c>
      <c r="B10">
        <v>1.0238500851788757</v>
      </c>
      <c r="C10" s="5">
        <v>0.99</v>
      </c>
      <c r="D10" s="5">
        <v>0.88300000000000001</v>
      </c>
      <c r="E10">
        <f t="shared" si="0"/>
        <v>0.14085008517887565</v>
      </c>
    </row>
    <row r="11" spans="1:15" x14ac:dyDescent="0.25">
      <c r="A11" s="5">
        <v>404</v>
      </c>
      <c r="B11">
        <v>1.0340715502555367</v>
      </c>
      <c r="C11" s="5">
        <v>1</v>
      </c>
      <c r="D11" s="5">
        <v>0.88900000000000001</v>
      </c>
      <c r="E11">
        <f t="shared" si="0"/>
        <v>0.14507155025553664</v>
      </c>
    </row>
    <row r="12" spans="1:15" x14ac:dyDescent="0.25">
      <c r="A12" s="5">
        <v>404.5</v>
      </c>
      <c r="B12">
        <v>1.0459965928449746</v>
      </c>
      <c r="C12" s="5">
        <v>1.01</v>
      </c>
      <c r="D12" s="5">
        <v>0.90100000000000002</v>
      </c>
      <c r="E12">
        <f t="shared" si="0"/>
        <v>0.14499659284497457</v>
      </c>
    </row>
    <row r="13" spans="1:15" x14ac:dyDescent="0.25">
      <c r="A13" s="5">
        <v>405</v>
      </c>
      <c r="B13">
        <v>1.0579216354344123</v>
      </c>
      <c r="C13" s="5">
        <v>1.02</v>
      </c>
      <c r="D13" s="5">
        <v>0.91400000000000003</v>
      </c>
      <c r="E13">
        <f t="shared" si="0"/>
        <v>0.14392163543441228</v>
      </c>
    </row>
    <row r="14" spans="1:15" x14ac:dyDescent="0.25">
      <c r="A14" s="5">
        <v>405.5</v>
      </c>
      <c r="B14">
        <v>1.071550255536627</v>
      </c>
      <c r="C14" s="5">
        <v>1.0309999999999999</v>
      </c>
      <c r="D14" s="5">
        <v>0.92600000000000005</v>
      </c>
      <c r="E14">
        <f t="shared" si="0"/>
        <v>0.14555025553662693</v>
      </c>
    </row>
    <row r="15" spans="1:15" x14ac:dyDescent="0.25">
      <c r="A15" s="5">
        <v>406</v>
      </c>
      <c r="B15">
        <v>1.0834752981260649</v>
      </c>
      <c r="C15" s="5">
        <v>1.0409999999999999</v>
      </c>
      <c r="D15" s="5">
        <v>0.93799999999999994</v>
      </c>
      <c r="E15">
        <f t="shared" si="0"/>
        <v>0.14547529812606497</v>
      </c>
    </row>
    <row r="16" spans="1:15" x14ac:dyDescent="0.25">
      <c r="A16" s="5">
        <v>406.5</v>
      </c>
      <c r="B16">
        <v>1.0971039182282796</v>
      </c>
      <c r="C16" s="5">
        <v>1.0509999999999999</v>
      </c>
      <c r="D16" s="5">
        <v>0.95099999999999996</v>
      </c>
      <c r="E16">
        <f t="shared" si="0"/>
        <v>0.14610391822827962</v>
      </c>
    </row>
    <row r="17" spans="1:5" x14ac:dyDescent="0.25">
      <c r="A17" s="5">
        <v>407</v>
      </c>
      <c r="B17">
        <v>1.112436115843271</v>
      </c>
      <c r="C17" s="5">
        <v>1.0609999999999999</v>
      </c>
      <c r="D17" s="5">
        <v>0.96899999999999997</v>
      </c>
      <c r="E17">
        <f t="shared" si="0"/>
        <v>0.14343611584327098</v>
      </c>
    </row>
    <row r="18" spans="1:5" x14ac:dyDescent="0.25">
      <c r="A18" s="5">
        <v>407.5</v>
      </c>
      <c r="B18">
        <v>1.1260647359454856</v>
      </c>
      <c r="C18" s="5">
        <v>1.0820000000000001</v>
      </c>
      <c r="D18" s="5">
        <v>0.98099999999999998</v>
      </c>
      <c r="E18">
        <f t="shared" si="0"/>
        <v>0.14506473594548563</v>
      </c>
    </row>
    <row r="19" spans="1:5" x14ac:dyDescent="0.25">
      <c r="A19" s="5">
        <v>408</v>
      </c>
      <c r="B19">
        <v>1.1413969335604772</v>
      </c>
      <c r="C19" s="5">
        <v>1.0920000000000001</v>
      </c>
      <c r="D19" s="5">
        <v>0.99399999999999999</v>
      </c>
      <c r="E19">
        <f t="shared" si="0"/>
        <v>0.14739693356047723</v>
      </c>
    </row>
    <row r="20" spans="1:5" x14ac:dyDescent="0.25">
      <c r="A20" s="5">
        <v>408.5</v>
      </c>
      <c r="B20">
        <v>1.1567291311754686</v>
      </c>
      <c r="C20" s="5">
        <v>1.1020000000000001</v>
      </c>
      <c r="D20" s="5">
        <v>1.012</v>
      </c>
      <c r="E20">
        <f t="shared" si="0"/>
        <v>0.14472913117546859</v>
      </c>
    </row>
    <row r="21" spans="1:5" x14ac:dyDescent="0.25">
      <c r="A21" s="5">
        <v>409</v>
      </c>
      <c r="B21">
        <v>1.17206132879046</v>
      </c>
      <c r="C21" s="5">
        <v>1.1120000000000001</v>
      </c>
      <c r="D21" s="5">
        <v>1.0249999999999999</v>
      </c>
      <c r="E21">
        <f t="shared" si="0"/>
        <v>0.14706132879046008</v>
      </c>
    </row>
    <row r="22" spans="1:5" x14ac:dyDescent="0.25">
      <c r="A22" s="5">
        <v>409.5</v>
      </c>
      <c r="B22">
        <v>1.1873935264054514</v>
      </c>
      <c r="C22" s="5">
        <v>1.1220000000000001</v>
      </c>
      <c r="D22" s="5">
        <v>1.0369999999999999</v>
      </c>
      <c r="E22">
        <f t="shared" si="0"/>
        <v>0.15039352640545145</v>
      </c>
    </row>
    <row r="23" spans="1:5" x14ac:dyDescent="0.25">
      <c r="A23" s="5">
        <v>410</v>
      </c>
      <c r="B23">
        <v>1.202725724020443</v>
      </c>
      <c r="C23" s="5">
        <v>1.133</v>
      </c>
      <c r="D23" s="5">
        <v>1.056</v>
      </c>
      <c r="E23">
        <f t="shared" si="0"/>
        <v>0.14672572402044293</v>
      </c>
    </row>
    <row r="24" spans="1:5" x14ac:dyDescent="0.25">
      <c r="A24" s="5">
        <v>410.5</v>
      </c>
      <c r="B24">
        <v>1.2163543441226576</v>
      </c>
      <c r="C24" s="5">
        <v>1.153</v>
      </c>
      <c r="D24" s="5">
        <v>1.0680000000000001</v>
      </c>
      <c r="E24">
        <f t="shared" si="0"/>
        <v>0.14835434412265758</v>
      </c>
    </row>
    <row r="25" spans="1:5" x14ac:dyDescent="0.25">
      <c r="A25" s="5">
        <v>411</v>
      </c>
      <c r="B25">
        <v>1.2299829642248723</v>
      </c>
      <c r="C25" s="5">
        <v>1.163</v>
      </c>
      <c r="D25" s="5">
        <v>1.08</v>
      </c>
      <c r="E25">
        <f t="shared" si="0"/>
        <v>0.14998296422487223</v>
      </c>
    </row>
    <row r="26" spans="1:5" x14ac:dyDescent="0.25">
      <c r="A26" s="5">
        <v>411.5</v>
      </c>
      <c r="B26">
        <v>1.243611584327087</v>
      </c>
      <c r="C26" s="5">
        <v>1.173</v>
      </c>
      <c r="D26" s="5">
        <v>1.093</v>
      </c>
      <c r="E26">
        <f t="shared" si="0"/>
        <v>0.15061158432708699</v>
      </c>
    </row>
    <row r="27" spans="1:5" x14ac:dyDescent="0.25">
      <c r="A27" s="5">
        <v>412</v>
      </c>
      <c r="B27">
        <v>1.2572402044293016</v>
      </c>
      <c r="C27" s="5">
        <v>1.1839999999999999</v>
      </c>
      <c r="D27" s="5">
        <v>1.105</v>
      </c>
      <c r="E27">
        <f t="shared" si="0"/>
        <v>0.15224020442930164</v>
      </c>
    </row>
    <row r="28" spans="1:5" x14ac:dyDescent="0.25">
      <c r="A28" s="5">
        <v>412.5</v>
      </c>
      <c r="B28">
        <v>1.2708688245315163</v>
      </c>
      <c r="C28" s="5">
        <v>1.204</v>
      </c>
      <c r="D28" s="5">
        <v>1.117</v>
      </c>
      <c r="E28">
        <f t="shared" si="0"/>
        <v>0.15386882453151629</v>
      </c>
    </row>
    <row r="29" spans="1:5" x14ac:dyDescent="0.25">
      <c r="A29" s="5">
        <v>413</v>
      </c>
      <c r="B29">
        <v>1.2844974446337309</v>
      </c>
      <c r="C29" s="5">
        <v>1.214</v>
      </c>
      <c r="D29" s="5">
        <v>1.1299999999999999</v>
      </c>
      <c r="E29">
        <f t="shared" si="0"/>
        <v>0.15449744463373105</v>
      </c>
    </row>
    <row r="30" spans="1:5" x14ac:dyDescent="0.25">
      <c r="A30" s="5">
        <v>413.5</v>
      </c>
      <c r="B30">
        <v>1.2964224872231687</v>
      </c>
      <c r="C30" s="5">
        <v>1.224</v>
      </c>
      <c r="D30" s="5">
        <v>1.1419999999999999</v>
      </c>
      <c r="E30">
        <f t="shared" si="0"/>
        <v>0.15442248722316876</v>
      </c>
    </row>
    <row r="31" spans="1:5" x14ac:dyDescent="0.25">
      <c r="A31" s="5">
        <v>414</v>
      </c>
      <c r="B31">
        <v>1.3083475298126066</v>
      </c>
      <c r="C31" s="5">
        <v>1.2350000000000001</v>
      </c>
      <c r="D31" s="5">
        <v>1.1479999999999999</v>
      </c>
      <c r="E31">
        <f t="shared" si="0"/>
        <v>0.16034752981260669</v>
      </c>
    </row>
    <row r="32" spans="1:5" x14ac:dyDescent="0.25">
      <c r="A32" s="5">
        <v>414.5</v>
      </c>
      <c r="B32">
        <v>1.3185689948892676</v>
      </c>
      <c r="C32" s="5">
        <v>1.2450000000000001</v>
      </c>
      <c r="D32" s="5">
        <v>1.1599999999999999</v>
      </c>
      <c r="E32">
        <f t="shared" si="0"/>
        <v>0.15856899488926768</v>
      </c>
    </row>
    <row r="33" spans="1:5" x14ac:dyDescent="0.25">
      <c r="A33" s="5">
        <v>415</v>
      </c>
      <c r="B33">
        <v>1.3270868824531517</v>
      </c>
      <c r="C33" s="5">
        <v>1.2549999999999999</v>
      </c>
      <c r="D33" s="5">
        <v>1.167</v>
      </c>
      <c r="E33">
        <f t="shared" si="0"/>
        <v>0.16008688245315161</v>
      </c>
    </row>
    <row r="34" spans="1:5" x14ac:dyDescent="0.25">
      <c r="A34" s="5">
        <v>415.5</v>
      </c>
      <c r="B34">
        <v>1.3373083475298126</v>
      </c>
      <c r="C34" s="5">
        <v>1.2649999999999999</v>
      </c>
      <c r="D34" s="5">
        <v>1.173</v>
      </c>
      <c r="E34">
        <f t="shared" si="0"/>
        <v>0.1643083475298126</v>
      </c>
    </row>
    <row r="35" spans="1:5" x14ac:dyDescent="0.25">
      <c r="A35" s="5">
        <v>416</v>
      </c>
      <c r="B35">
        <v>1.3458262350936969</v>
      </c>
      <c r="C35" s="5">
        <v>1.286</v>
      </c>
      <c r="D35" s="5">
        <v>1.1850000000000001</v>
      </c>
      <c r="E35">
        <f t="shared" si="0"/>
        <v>0.16082623509369687</v>
      </c>
    </row>
    <row r="36" spans="1:5" x14ac:dyDescent="0.25">
      <c r="A36" s="5">
        <v>416.5</v>
      </c>
      <c r="B36">
        <v>1.354344122657581</v>
      </c>
      <c r="C36" s="5">
        <v>1.296</v>
      </c>
      <c r="D36" s="5">
        <v>1.1910000000000001</v>
      </c>
      <c r="E36">
        <f t="shared" si="0"/>
        <v>0.16334412265758091</v>
      </c>
    </row>
    <row r="37" spans="1:5" x14ac:dyDescent="0.25">
      <c r="A37" s="5">
        <v>417</v>
      </c>
      <c r="B37">
        <v>1.3611584327086883</v>
      </c>
      <c r="C37" s="5">
        <v>1.306</v>
      </c>
      <c r="D37" s="5">
        <v>1.198</v>
      </c>
      <c r="E37">
        <f t="shared" si="0"/>
        <v>0.16315843270868835</v>
      </c>
    </row>
    <row r="38" spans="1:5" x14ac:dyDescent="0.25">
      <c r="A38" s="5">
        <v>417.5</v>
      </c>
      <c r="B38">
        <v>1.3662691652470189</v>
      </c>
      <c r="C38" s="5">
        <v>1.3160000000000001</v>
      </c>
      <c r="D38" s="5">
        <v>1.198</v>
      </c>
      <c r="E38">
        <f t="shared" si="0"/>
        <v>0.16826916524701896</v>
      </c>
    </row>
    <row r="39" spans="1:5" x14ac:dyDescent="0.25">
      <c r="A39" s="5">
        <v>418</v>
      </c>
      <c r="B39">
        <v>1.3713798977853493</v>
      </c>
      <c r="C39" s="5">
        <v>1.327</v>
      </c>
      <c r="D39" s="5">
        <v>1.198</v>
      </c>
      <c r="E39">
        <f t="shared" si="0"/>
        <v>0.17337989778534935</v>
      </c>
    </row>
    <row r="40" spans="1:5" x14ac:dyDescent="0.25">
      <c r="A40" s="5">
        <v>418.5</v>
      </c>
      <c r="B40">
        <v>1.3764906303236799</v>
      </c>
      <c r="C40" s="5">
        <v>1.327</v>
      </c>
      <c r="D40" s="5">
        <v>1.204</v>
      </c>
      <c r="E40">
        <f t="shared" si="0"/>
        <v>0.17249063032367995</v>
      </c>
    </row>
    <row r="41" spans="1:5" x14ac:dyDescent="0.25">
      <c r="A41" s="5">
        <v>419</v>
      </c>
      <c r="B41">
        <v>1.3798977853492336</v>
      </c>
      <c r="C41" s="5">
        <v>1.337</v>
      </c>
      <c r="D41" s="5">
        <v>1.21</v>
      </c>
      <c r="E41">
        <f t="shared" si="0"/>
        <v>0.16989778534923361</v>
      </c>
    </row>
    <row r="42" spans="1:5" x14ac:dyDescent="0.25">
      <c r="A42" s="5">
        <v>419.5</v>
      </c>
      <c r="B42">
        <v>1.3833049403747872</v>
      </c>
      <c r="C42" s="5">
        <v>1.347</v>
      </c>
      <c r="D42" s="5">
        <v>1.204</v>
      </c>
      <c r="E42">
        <f t="shared" si="0"/>
        <v>0.17930494037478728</v>
      </c>
    </row>
    <row r="43" spans="1:5" x14ac:dyDescent="0.25">
      <c r="A43" s="5">
        <v>420</v>
      </c>
      <c r="B43">
        <v>1.3867120954003407</v>
      </c>
      <c r="C43" s="5">
        <v>1.347</v>
      </c>
      <c r="D43" s="5">
        <v>1.21</v>
      </c>
      <c r="E43">
        <f t="shared" si="0"/>
        <v>0.17671209540034072</v>
      </c>
    </row>
    <row r="44" spans="1:5" x14ac:dyDescent="0.25">
      <c r="A44" s="5">
        <v>420.5</v>
      </c>
      <c r="B44">
        <v>1.3884156729131176</v>
      </c>
      <c r="C44" s="5">
        <v>1.347</v>
      </c>
      <c r="D44" s="5">
        <v>1.21</v>
      </c>
      <c r="E44">
        <f t="shared" si="0"/>
        <v>0.17841567291311766</v>
      </c>
    </row>
    <row r="45" spans="1:5" x14ac:dyDescent="0.25">
      <c r="A45" s="5">
        <v>421</v>
      </c>
      <c r="B45">
        <v>1.3918228279386713</v>
      </c>
      <c r="C45" s="5">
        <v>1.357</v>
      </c>
      <c r="D45" s="5">
        <v>1.21</v>
      </c>
      <c r="E45">
        <f t="shared" si="0"/>
        <v>0.18182282793867133</v>
      </c>
    </row>
    <row r="46" spans="1:5" x14ac:dyDescent="0.25">
      <c r="A46" s="5">
        <v>421.5</v>
      </c>
      <c r="B46">
        <v>1.393526405451448</v>
      </c>
      <c r="C46" s="5">
        <v>1.357</v>
      </c>
      <c r="D46" s="5">
        <v>1.21</v>
      </c>
      <c r="E46">
        <f t="shared" si="0"/>
        <v>0.18352640545144805</v>
      </c>
    </row>
    <row r="47" spans="1:5" x14ac:dyDescent="0.25">
      <c r="A47" s="5">
        <v>422</v>
      </c>
      <c r="B47">
        <v>1.395229982964225</v>
      </c>
      <c r="C47" s="5">
        <v>1.367</v>
      </c>
      <c r="D47" s="5">
        <v>1.21</v>
      </c>
      <c r="E47">
        <f t="shared" si="0"/>
        <v>0.18522998296422499</v>
      </c>
    </row>
    <row r="48" spans="1:5" x14ac:dyDescent="0.25">
      <c r="A48" s="5">
        <v>422.5</v>
      </c>
      <c r="B48">
        <v>1.3986371379897786</v>
      </c>
      <c r="C48" s="5">
        <v>1.367</v>
      </c>
      <c r="D48" s="5">
        <v>1.21</v>
      </c>
      <c r="E48">
        <f t="shared" si="0"/>
        <v>0.18863713798977866</v>
      </c>
    </row>
    <row r="49" spans="1:5" x14ac:dyDescent="0.25">
      <c r="A49" s="5">
        <v>423</v>
      </c>
      <c r="B49">
        <v>1.4003407155025553</v>
      </c>
      <c r="C49" s="5">
        <v>1.367</v>
      </c>
      <c r="D49" s="5">
        <v>1.21</v>
      </c>
      <c r="E49">
        <f t="shared" si="0"/>
        <v>0.19034071550255538</v>
      </c>
    </row>
    <row r="50" spans="1:5" x14ac:dyDescent="0.25">
      <c r="A50" s="5">
        <v>423.5</v>
      </c>
      <c r="B50">
        <v>1.4020442930153323</v>
      </c>
      <c r="C50" s="5">
        <v>1.3779999999999999</v>
      </c>
      <c r="D50" s="5">
        <v>1.21</v>
      </c>
      <c r="E50">
        <f t="shared" si="0"/>
        <v>0.19204429301533232</v>
      </c>
    </row>
    <row r="51" spans="1:5" x14ac:dyDescent="0.25">
      <c r="A51" s="5">
        <v>424</v>
      </c>
      <c r="B51">
        <v>1.405451448040886</v>
      </c>
      <c r="C51" s="5">
        <v>1.3779999999999999</v>
      </c>
      <c r="D51" s="5">
        <v>1.21</v>
      </c>
      <c r="E51">
        <f t="shared" si="0"/>
        <v>0.19545144804088599</v>
      </c>
    </row>
    <row r="52" spans="1:5" x14ac:dyDescent="0.25">
      <c r="A52" s="5">
        <v>424.5</v>
      </c>
      <c r="B52">
        <v>1.4071550255536627</v>
      </c>
      <c r="C52" s="5">
        <v>1.3779999999999999</v>
      </c>
      <c r="D52" s="5">
        <v>1.21</v>
      </c>
      <c r="E52">
        <f t="shared" si="0"/>
        <v>0.19715502555366271</v>
      </c>
    </row>
    <row r="53" spans="1:5" x14ac:dyDescent="0.25">
      <c r="A53" s="5">
        <v>425</v>
      </c>
      <c r="B53">
        <v>1.4122657580919933</v>
      </c>
      <c r="C53" s="5">
        <v>1.3779999999999999</v>
      </c>
      <c r="D53" s="5">
        <v>1.216</v>
      </c>
      <c r="E53">
        <f t="shared" si="0"/>
        <v>0.19626575809199331</v>
      </c>
    </row>
    <row r="54" spans="1:5" x14ac:dyDescent="0.25">
      <c r="A54" s="5">
        <v>425.5</v>
      </c>
      <c r="B54">
        <v>1.4156729131175469</v>
      </c>
      <c r="C54" s="5">
        <v>1.3879999999999999</v>
      </c>
      <c r="D54" s="5">
        <v>1.216</v>
      </c>
      <c r="E54">
        <f t="shared" si="0"/>
        <v>0.19967291311754698</v>
      </c>
    </row>
    <row r="55" spans="1:5" x14ac:dyDescent="0.25">
      <c r="A55" s="5">
        <v>426</v>
      </c>
      <c r="B55">
        <v>1.4207836456558773</v>
      </c>
      <c r="C55" s="5">
        <v>1.3879999999999999</v>
      </c>
      <c r="D55" s="5">
        <v>1.222</v>
      </c>
      <c r="E55">
        <f t="shared" si="0"/>
        <v>0.19878364565587736</v>
      </c>
    </row>
    <row r="56" spans="1:5" x14ac:dyDescent="0.25">
      <c r="A56" s="5">
        <v>426.5</v>
      </c>
      <c r="B56">
        <v>1.4258943781942079</v>
      </c>
      <c r="C56" s="5">
        <v>1.3879999999999999</v>
      </c>
      <c r="D56" s="5">
        <v>1.222</v>
      </c>
      <c r="E56">
        <f t="shared" si="0"/>
        <v>0.20389437819420797</v>
      </c>
    </row>
    <row r="57" spans="1:5" x14ac:dyDescent="0.25">
      <c r="A57" s="5">
        <v>427</v>
      </c>
      <c r="B57">
        <v>1.4327086882453153</v>
      </c>
      <c r="C57" s="5">
        <v>1.3879999999999999</v>
      </c>
      <c r="D57" s="5">
        <v>1.228</v>
      </c>
      <c r="E57">
        <f t="shared" si="0"/>
        <v>0.2047086882453153</v>
      </c>
    </row>
    <row r="58" spans="1:5" x14ac:dyDescent="0.25">
      <c r="A58" s="5">
        <v>427.5</v>
      </c>
      <c r="B58">
        <v>1.4395229982964226</v>
      </c>
      <c r="C58" s="5">
        <v>1.3979999999999999</v>
      </c>
      <c r="D58" s="5">
        <v>1.2350000000000001</v>
      </c>
      <c r="E58">
        <f t="shared" si="0"/>
        <v>0.20452299829642251</v>
      </c>
    </row>
    <row r="59" spans="1:5" x14ac:dyDescent="0.25">
      <c r="A59" s="5">
        <v>428</v>
      </c>
      <c r="B59">
        <v>1.4463373083475299</v>
      </c>
      <c r="C59" s="5">
        <v>1.3979999999999999</v>
      </c>
      <c r="D59" s="5">
        <v>1.2410000000000001</v>
      </c>
      <c r="E59">
        <f t="shared" si="0"/>
        <v>0.20533730834752983</v>
      </c>
    </row>
    <row r="60" spans="1:5" x14ac:dyDescent="0.25">
      <c r="A60" s="5">
        <v>428.5</v>
      </c>
      <c r="B60">
        <v>1.454855195911414</v>
      </c>
      <c r="C60" s="5">
        <v>1.4079999999999999</v>
      </c>
      <c r="D60" s="5">
        <v>1.2529999999999999</v>
      </c>
      <c r="E60">
        <f t="shared" si="0"/>
        <v>0.2018551959114141</v>
      </c>
    </row>
    <row r="61" spans="1:5" x14ac:dyDescent="0.25">
      <c r="A61" s="5">
        <v>429</v>
      </c>
      <c r="B61">
        <v>1.465076660988075</v>
      </c>
      <c r="C61" s="5">
        <v>1.4079999999999999</v>
      </c>
      <c r="D61" s="5">
        <v>1.2589999999999999</v>
      </c>
      <c r="E61">
        <f t="shared" si="0"/>
        <v>0.20607666098807509</v>
      </c>
    </row>
    <row r="62" spans="1:5" x14ac:dyDescent="0.25">
      <c r="A62" s="5">
        <v>429.5</v>
      </c>
      <c r="B62">
        <v>1.475298126064736</v>
      </c>
      <c r="C62" s="5">
        <v>1.4079999999999999</v>
      </c>
      <c r="D62" s="5">
        <v>1.272</v>
      </c>
      <c r="E62">
        <f t="shared" si="0"/>
        <v>0.20329812606473596</v>
      </c>
    </row>
    <row r="63" spans="1:5" x14ac:dyDescent="0.25">
      <c r="A63" s="5">
        <v>430</v>
      </c>
      <c r="B63">
        <v>1.485519591141397</v>
      </c>
      <c r="C63" s="5">
        <v>1.4179999999999999</v>
      </c>
      <c r="D63" s="5">
        <v>1.284</v>
      </c>
      <c r="E63">
        <f t="shared" si="0"/>
        <v>0.20151959114139695</v>
      </c>
    </row>
    <row r="64" spans="1:5" x14ac:dyDescent="0.25">
      <c r="A64" s="5">
        <v>430.5</v>
      </c>
      <c r="B64">
        <v>1.495741056218058</v>
      </c>
      <c r="C64" s="5">
        <v>1.4179999999999999</v>
      </c>
      <c r="D64" s="5">
        <v>1.296</v>
      </c>
      <c r="E64">
        <f t="shared" si="0"/>
        <v>0.19974105621805793</v>
      </c>
    </row>
    <row r="65" spans="1:5" x14ac:dyDescent="0.25">
      <c r="A65" s="5">
        <v>431</v>
      </c>
      <c r="B65">
        <v>1.505962521294719</v>
      </c>
      <c r="C65" s="5">
        <v>1.429</v>
      </c>
      <c r="D65" s="5">
        <v>1.3089999999999999</v>
      </c>
      <c r="E65">
        <f t="shared" si="0"/>
        <v>0.19696252129471903</v>
      </c>
    </row>
    <row r="66" spans="1:5" x14ac:dyDescent="0.25">
      <c r="A66" s="5">
        <v>431.5</v>
      </c>
      <c r="B66">
        <v>1.51618398637138</v>
      </c>
      <c r="C66" s="5">
        <v>1.429</v>
      </c>
      <c r="D66" s="5">
        <v>1.3149999999999999</v>
      </c>
      <c r="E66">
        <f t="shared" si="0"/>
        <v>0.20118398637138002</v>
      </c>
    </row>
    <row r="67" spans="1:5" x14ac:dyDescent="0.25">
      <c r="A67" s="5">
        <v>432</v>
      </c>
      <c r="B67">
        <v>1.526405451448041</v>
      </c>
      <c r="C67" s="5">
        <v>1.4390000000000001</v>
      </c>
      <c r="D67" s="5">
        <v>1.327</v>
      </c>
      <c r="E67">
        <f t="shared" ref="E67:E130" si="1">B67-D67</f>
        <v>0.199405451448041</v>
      </c>
    </row>
    <row r="68" spans="1:5" x14ac:dyDescent="0.25">
      <c r="A68" s="5">
        <v>432.5</v>
      </c>
      <c r="B68">
        <v>1.536626916524702</v>
      </c>
      <c r="C68" s="5">
        <v>1.4390000000000001</v>
      </c>
      <c r="D68" s="5">
        <v>1.34</v>
      </c>
      <c r="E68">
        <f t="shared" si="1"/>
        <v>0.19662691652470188</v>
      </c>
    </row>
    <row r="69" spans="1:5" x14ac:dyDescent="0.25">
      <c r="A69" s="5">
        <v>433</v>
      </c>
      <c r="B69">
        <v>1.5451448040885862</v>
      </c>
      <c r="C69" s="5">
        <v>1.4490000000000001</v>
      </c>
      <c r="D69" s="5">
        <v>1.3520000000000001</v>
      </c>
      <c r="E69">
        <f t="shared" si="1"/>
        <v>0.19314480408858614</v>
      </c>
    </row>
    <row r="70" spans="1:5" x14ac:dyDescent="0.25">
      <c r="A70" s="5">
        <v>433.5</v>
      </c>
      <c r="B70">
        <v>1.5536626916524703</v>
      </c>
      <c r="C70" s="5">
        <v>1.4490000000000001</v>
      </c>
      <c r="D70" s="5">
        <v>1.3640000000000001</v>
      </c>
      <c r="E70">
        <f t="shared" si="1"/>
        <v>0.18966269165247018</v>
      </c>
    </row>
    <row r="71" spans="1:5" x14ac:dyDescent="0.25">
      <c r="A71" s="5">
        <v>434</v>
      </c>
      <c r="B71">
        <v>1.5604770017035776</v>
      </c>
      <c r="C71" s="5">
        <v>1.4490000000000001</v>
      </c>
      <c r="D71" s="5">
        <v>1.37</v>
      </c>
      <c r="E71">
        <f t="shared" si="1"/>
        <v>0.19047700170357751</v>
      </c>
    </row>
    <row r="72" spans="1:5" x14ac:dyDescent="0.25">
      <c r="A72" s="5">
        <v>434.5</v>
      </c>
      <c r="B72">
        <v>1.5655877342419082</v>
      </c>
      <c r="C72" s="5">
        <v>1.4590000000000001</v>
      </c>
      <c r="D72" s="5">
        <v>1.377</v>
      </c>
      <c r="E72">
        <f t="shared" si="1"/>
        <v>0.18858773424190822</v>
      </c>
    </row>
    <row r="73" spans="1:5" x14ac:dyDescent="0.25">
      <c r="A73" s="5">
        <v>435</v>
      </c>
      <c r="B73">
        <v>1.5706984667802386</v>
      </c>
      <c r="C73" s="5">
        <v>1.4590000000000001</v>
      </c>
      <c r="D73" s="5">
        <v>1.383</v>
      </c>
      <c r="E73">
        <f t="shared" si="1"/>
        <v>0.1876984667802386</v>
      </c>
    </row>
    <row r="74" spans="1:5" x14ac:dyDescent="0.25">
      <c r="A74" s="5">
        <v>435.5</v>
      </c>
      <c r="B74">
        <v>1.5724020442930156</v>
      </c>
      <c r="C74" s="5">
        <v>1.4590000000000001</v>
      </c>
      <c r="D74" s="5">
        <v>1.389</v>
      </c>
      <c r="E74">
        <f t="shared" si="1"/>
        <v>0.18340204429301554</v>
      </c>
    </row>
    <row r="75" spans="1:5" x14ac:dyDescent="0.25">
      <c r="A75" s="5">
        <v>436</v>
      </c>
      <c r="B75">
        <v>1.5741056218057923</v>
      </c>
      <c r="C75" s="5">
        <v>1.4590000000000001</v>
      </c>
      <c r="D75" s="5">
        <v>1.389</v>
      </c>
      <c r="E75">
        <f t="shared" si="1"/>
        <v>0.18510562180579226</v>
      </c>
    </row>
    <row r="76" spans="1:5" x14ac:dyDescent="0.25">
      <c r="A76" s="5">
        <v>436.5</v>
      </c>
      <c r="B76">
        <v>1.5724020442930156</v>
      </c>
      <c r="C76" s="5">
        <v>1.4590000000000001</v>
      </c>
      <c r="D76" s="5">
        <v>1.389</v>
      </c>
      <c r="E76">
        <f t="shared" si="1"/>
        <v>0.18340204429301554</v>
      </c>
    </row>
    <row r="77" spans="1:5" x14ac:dyDescent="0.25">
      <c r="A77" s="5">
        <v>437</v>
      </c>
      <c r="B77">
        <v>1.5689948892674619</v>
      </c>
      <c r="C77" s="5">
        <v>1.4590000000000001</v>
      </c>
      <c r="D77" s="5">
        <v>1.389</v>
      </c>
      <c r="E77">
        <f t="shared" si="1"/>
        <v>0.17999488926746188</v>
      </c>
    </row>
    <row r="78" spans="1:5" x14ac:dyDescent="0.25">
      <c r="A78" s="5">
        <v>437.5</v>
      </c>
      <c r="B78">
        <v>1.5638841567291313</v>
      </c>
      <c r="C78" s="5">
        <v>1.4490000000000001</v>
      </c>
      <c r="D78" s="5">
        <v>1.383</v>
      </c>
      <c r="E78">
        <f t="shared" si="1"/>
        <v>0.18088415672913127</v>
      </c>
    </row>
    <row r="79" spans="1:5" x14ac:dyDescent="0.25">
      <c r="A79" s="5">
        <v>438</v>
      </c>
      <c r="B79">
        <v>1.5570698466780239</v>
      </c>
      <c r="C79" s="5">
        <v>1.4490000000000001</v>
      </c>
      <c r="D79" s="5">
        <v>1.377</v>
      </c>
      <c r="E79">
        <f t="shared" si="1"/>
        <v>0.18006984667802395</v>
      </c>
    </row>
    <row r="80" spans="1:5" x14ac:dyDescent="0.25">
      <c r="A80" s="5">
        <v>438.5</v>
      </c>
      <c r="B80">
        <v>1.546848381601363</v>
      </c>
      <c r="C80" s="5">
        <v>1.4390000000000001</v>
      </c>
      <c r="D80" s="5">
        <v>1.3640000000000001</v>
      </c>
      <c r="E80">
        <f t="shared" si="1"/>
        <v>0.18284838160136285</v>
      </c>
    </row>
    <row r="81" spans="1:5" x14ac:dyDescent="0.25">
      <c r="A81" s="5">
        <v>439</v>
      </c>
      <c r="B81">
        <v>1.5349233390119252</v>
      </c>
      <c r="C81" s="5">
        <v>1.4390000000000001</v>
      </c>
      <c r="D81" s="5">
        <v>1.3520000000000001</v>
      </c>
      <c r="E81">
        <f t="shared" si="1"/>
        <v>0.18292333901192515</v>
      </c>
    </row>
    <row r="82" spans="1:5" x14ac:dyDescent="0.25">
      <c r="A82" s="5">
        <v>439.5</v>
      </c>
      <c r="B82">
        <v>1.5212947189097106</v>
      </c>
      <c r="C82" s="5">
        <v>1.429</v>
      </c>
      <c r="D82" s="5">
        <v>1.34</v>
      </c>
      <c r="E82">
        <f t="shared" si="1"/>
        <v>0.18129471890971049</v>
      </c>
    </row>
    <row r="83" spans="1:5" x14ac:dyDescent="0.25">
      <c r="A83" s="5">
        <v>440</v>
      </c>
      <c r="B83">
        <v>1.505962521294719</v>
      </c>
      <c r="C83" s="5">
        <v>1.4179999999999999</v>
      </c>
      <c r="D83" s="5">
        <v>1.321</v>
      </c>
      <c r="E83">
        <f t="shared" si="1"/>
        <v>0.18496252129471902</v>
      </c>
    </row>
    <row r="84" spans="1:5" x14ac:dyDescent="0.25">
      <c r="A84" s="5">
        <v>440.5</v>
      </c>
      <c r="B84">
        <v>1.485519591141397</v>
      </c>
      <c r="C84" s="5">
        <v>1.4079999999999999</v>
      </c>
      <c r="D84" s="5">
        <v>1.296</v>
      </c>
      <c r="E84">
        <f t="shared" si="1"/>
        <v>0.18951959114139694</v>
      </c>
    </row>
    <row r="85" spans="1:5" x14ac:dyDescent="0.25">
      <c r="A85" s="5">
        <v>441</v>
      </c>
      <c r="B85">
        <v>1.4633730834752983</v>
      </c>
      <c r="C85" s="5">
        <v>1.3979999999999999</v>
      </c>
      <c r="D85" s="5">
        <v>1.278</v>
      </c>
      <c r="E85">
        <f t="shared" si="1"/>
        <v>0.18537308347529824</v>
      </c>
    </row>
    <row r="86" spans="1:5" x14ac:dyDescent="0.25">
      <c r="A86" s="5">
        <v>441.5</v>
      </c>
      <c r="B86">
        <v>1.4395229982964226</v>
      </c>
      <c r="C86" s="5">
        <v>1.3779999999999999</v>
      </c>
      <c r="D86" s="5">
        <v>1.2470000000000001</v>
      </c>
      <c r="E86">
        <f t="shared" si="1"/>
        <v>0.1925229982964225</v>
      </c>
    </row>
    <row r="87" spans="1:5" x14ac:dyDescent="0.25">
      <c r="A87" s="5">
        <v>442</v>
      </c>
      <c r="B87">
        <v>1.41396933560477</v>
      </c>
      <c r="C87" s="5">
        <v>1.367</v>
      </c>
      <c r="D87" s="5">
        <v>1.222</v>
      </c>
      <c r="E87">
        <f t="shared" si="1"/>
        <v>0.19196933560477003</v>
      </c>
    </row>
    <row r="88" spans="1:5" x14ac:dyDescent="0.25">
      <c r="A88" s="5">
        <v>442.5</v>
      </c>
      <c r="B88">
        <v>1.3867120954003407</v>
      </c>
      <c r="C88" s="5">
        <v>1.347</v>
      </c>
      <c r="D88" s="5">
        <v>1.1910000000000001</v>
      </c>
      <c r="E88">
        <f t="shared" si="1"/>
        <v>0.19571209540034062</v>
      </c>
    </row>
    <row r="89" spans="1:5" x14ac:dyDescent="0.25">
      <c r="A89" s="5">
        <v>443</v>
      </c>
      <c r="B89">
        <v>1.3577512776831346</v>
      </c>
      <c r="C89" s="5">
        <v>1.337</v>
      </c>
      <c r="D89" s="5">
        <v>1.1599999999999999</v>
      </c>
      <c r="E89">
        <f t="shared" si="1"/>
        <v>0.19775127768313472</v>
      </c>
    </row>
    <row r="90" spans="1:5" x14ac:dyDescent="0.25">
      <c r="A90" s="5">
        <v>443.5</v>
      </c>
      <c r="B90">
        <v>1.3253833049403749</v>
      </c>
      <c r="C90" s="5">
        <v>1.3160000000000001</v>
      </c>
      <c r="D90" s="5">
        <v>1.123</v>
      </c>
      <c r="E90">
        <f t="shared" si="1"/>
        <v>0.20238330494037493</v>
      </c>
    </row>
    <row r="91" spans="1:5" x14ac:dyDescent="0.25">
      <c r="A91" s="5">
        <v>444</v>
      </c>
      <c r="B91">
        <v>1.293015332197615</v>
      </c>
      <c r="C91" s="5">
        <v>1.296</v>
      </c>
      <c r="D91" s="5">
        <v>1.0860000000000001</v>
      </c>
      <c r="E91">
        <f t="shared" si="1"/>
        <v>0.20701533219761492</v>
      </c>
    </row>
    <row r="92" spans="1:5" x14ac:dyDescent="0.25">
      <c r="A92" s="5">
        <v>444.5</v>
      </c>
      <c r="B92">
        <v>1.262350936967632</v>
      </c>
      <c r="C92" s="5">
        <v>1.276</v>
      </c>
      <c r="D92" s="5">
        <v>1.056</v>
      </c>
      <c r="E92">
        <f t="shared" si="1"/>
        <v>0.20635093696763196</v>
      </c>
    </row>
    <row r="93" spans="1:5" x14ac:dyDescent="0.25">
      <c r="A93" s="5">
        <v>445</v>
      </c>
      <c r="B93">
        <v>1.2299829642248723</v>
      </c>
      <c r="C93" s="5">
        <v>1.2549999999999999</v>
      </c>
      <c r="D93" s="5">
        <v>1.0189999999999999</v>
      </c>
      <c r="E93">
        <f t="shared" si="1"/>
        <v>0.21098296422487239</v>
      </c>
    </row>
    <row r="94" spans="1:5" x14ac:dyDescent="0.25">
      <c r="A94" s="5">
        <v>445.5</v>
      </c>
      <c r="B94">
        <v>1.1959114139693356</v>
      </c>
      <c r="C94" s="5">
        <v>1.2350000000000001</v>
      </c>
      <c r="D94" s="5">
        <v>0.98799999999999999</v>
      </c>
      <c r="E94">
        <f t="shared" si="1"/>
        <v>0.20791141396933566</v>
      </c>
    </row>
    <row r="95" spans="1:5" x14ac:dyDescent="0.25">
      <c r="A95" s="5">
        <v>446</v>
      </c>
      <c r="B95">
        <v>1.1601362862010223</v>
      </c>
      <c r="C95" s="5">
        <v>1.214</v>
      </c>
      <c r="D95" s="5">
        <v>0.95099999999999996</v>
      </c>
      <c r="E95">
        <f t="shared" si="1"/>
        <v>0.20913628620102231</v>
      </c>
    </row>
    <row r="96" spans="1:5" x14ac:dyDescent="0.25">
      <c r="A96" s="5">
        <v>446.5</v>
      </c>
      <c r="B96">
        <v>1.1260647359454856</v>
      </c>
      <c r="C96" s="5">
        <v>1.204</v>
      </c>
      <c r="D96" s="5">
        <v>0.91400000000000003</v>
      </c>
      <c r="E96">
        <f t="shared" si="1"/>
        <v>0.21206473594548558</v>
      </c>
    </row>
    <row r="97" spans="1:5" x14ac:dyDescent="0.25">
      <c r="A97" s="5">
        <v>447</v>
      </c>
      <c r="B97">
        <v>1.0902896081771722</v>
      </c>
      <c r="C97" s="5">
        <v>1.1839999999999999</v>
      </c>
      <c r="D97" s="5">
        <v>0.877</v>
      </c>
      <c r="E97">
        <f t="shared" si="1"/>
        <v>0.21328960817717224</v>
      </c>
    </row>
    <row r="98" spans="1:5" x14ac:dyDescent="0.25">
      <c r="A98" s="5">
        <v>447.5</v>
      </c>
      <c r="B98">
        <v>1.0562180579216356</v>
      </c>
      <c r="C98" s="5">
        <v>1.163</v>
      </c>
      <c r="D98" s="5">
        <v>0.84599999999999997</v>
      </c>
      <c r="E98">
        <f t="shared" si="1"/>
        <v>0.21021805792163561</v>
      </c>
    </row>
    <row r="99" spans="1:5" x14ac:dyDescent="0.25">
      <c r="A99" s="5">
        <v>448</v>
      </c>
      <c r="B99">
        <v>1.0221465076660989</v>
      </c>
      <c r="C99" s="5">
        <v>1.143</v>
      </c>
      <c r="D99" s="5">
        <v>0.81499999999999995</v>
      </c>
      <c r="E99">
        <f t="shared" si="1"/>
        <v>0.20714650766609899</v>
      </c>
    </row>
    <row r="100" spans="1:5" x14ac:dyDescent="0.25">
      <c r="A100" s="5">
        <v>448.5</v>
      </c>
      <c r="B100">
        <v>0.98807495741056217</v>
      </c>
      <c r="C100" s="5">
        <v>1.1220000000000001</v>
      </c>
      <c r="D100" s="5">
        <v>0.77800000000000002</v>
      </c>
      <c r="E100">
        <f t="shared" si="1"/>
        <v>0.21007495741056215</v>
      </c>
    </row>
    <row r="101" spans="1:5" x14ac:dyDescent="0.25">
      <c r="A101" s="5">
        <v>449</v>
      </c>
      <c r="B101">
        <v>0.95570698466780257</v>
      </c>
      <c r="C101" s="5">
        <v>1.1020000000000001</v>
      </c>
      <c r="D101" s="5">
        <v>0.747</v>
      </c>
      <c r="E101">
        <f t="shared" si="1"/>
        <v>0.20870698466780258</v>
      </c>
    </row>
    <row r="102" spans="1:5" x14ac:dyDescent="0.25">
      <c r="A102" s="5">
        <v>449.5</v>
      </c>
      <c r="B102">
        <v>0.92333901192504275</v>
      </c>
      <c r="C102" s="5">
        <v>1.0820000000000001</v>
      </c>
      <c r="D102" s="5">
        <v>0.71599999999999997</v>
      </c>
      <c r="E102">
        <f t="shared" si="1"/>
        <v>0.20733901192504278</v>
      </c>
    </row>
    <row r="103" spans="1:5" x14ac:dyDescent="0.25">
      <c r="A103" s="5">
        <v>450</v>
      </c>
      <c r="B103">
        <v>0.89267461669505976</v>
      </c>
      <c r="C103" s="5">
        <v>1.071</v>
      </c>
      <c r="D103" s="5">
        <v>0.69099999999999995</v>
      </c>
      <c r="E103">
        <f t="shared" si="1"/>
        <v>0.20167461669505982</v>
      </c>
    </row>
    <row r="104" spans="1:5" x14ac:dyDescent="0.25">
      <c r="A104" s="5">
        <v>450.5</v>
      </c>
      <c r="B104">
        <v>0.86541737649063033</v>
      </c>
      <c r="C104" s="5">
        <v>1.0509999999999999</v>
      </c>
      <c r="D104" s="5">
        <v>0.66700000000000004</v>
      </c>
      <c r="E104">
        <f t="shared" si="1"/>
        <v>0.19841737649063029</v>
      </c>
    </row>
    <row r="105" spans="1:5" x14ac:dyDescent="0.25">
      <c r="A105" s="5">
        <v>451</v>
      </c>
      <c r="B105">
        <v>0.83986371379897784</v>
      </c>
      <c r="C105" s="5">
        <v>1.0409999999999999</v>
      </c>
      <c r="D105" s="5">
        <v>0.64200000000000002</v>
      </c>
      <c r="E105">
        <f t="shared" si="1"/>
        <v>0.19786371379897782</v>
      </c>
    </row>
    <row r="106" spans="1:5" x14ac:dyDescent="0.25">
      <c r="A106" s="5">
        <v>451.5</v>
      </c>
      <c r="B106">
        <v>0.81431005110732535</v>
      </c>
      <c r="C106" s="5">
        <v>1.02</v>
      </c>
      <c r="D106" s="5">
        <v>0.61699999999999999</v>
      </c>
      <c r="E106">
        <f t="shared" si="1"/>
        <v>0.19731005110732536</v>
      </c>
    </row>
    <row r="107" spans="1:5" x14ac:dyDescent="0.25">
      <c r="A107" s="5">
        <v>452</v>
      </c>
      <c r="B107">
        <v>0.7904599659284498</v>
      </c>
      <c r="C107" s="5">
        <v>1.01</v>
      </c>
      <c r="D107" s="5">
        <v>0.59899999999999998</v>
      </c>
      <c r="E107">
        <f t="shared" si="1"/>
        <v>0.19145996592844983</v>
      </c>
    </row>
    <row r="108" spans="1:5" x14ac:dyDescent="0.25">
      <c r="A108" s="5">
        <v>452.5</v>
      </c>
      <c r="B108">
        <v>0.76660988074957415</v>
      </c>
      <c r="C108" s="5">
        <v>0.99</v>
      </c>
      <c r="D108" s="5">
        <v>0.57999999999999996</v>
      </c>
      <c r="E108">
        <f t="shared" si="1"/>
        <v>0.18660988074957419</v>
      </c>
    </row>
    <row r="109" spans="1:5" x14ac:dyDescent="0.25">
      <c r="A109" s="5">
        <v>453</v>
      </c>
      <c r="B109">
        <v>0.74616695059625215</v>
      </c>
      <c r="C109" s="5">
        <v>0.98</v>
      </c>
      <c r="D109" s="5">
        <v>0.56200000000000006</v>
      </c>
      <c r="E109">
        <f t="shared" si="1"/>
        <v>0.1841669505962521</v>
      </c>
    </row>
    <row r="110" spans="1:5" x14ac:dyDescent="0.25">
      <c r="A110" s="5">
        <v>453.5</v>
      </c>
      <c r="B110">
        <v>0.72742759795570699</v>
      </c>
      <c r="C110" s="5">
        <v>0.95899999999999996</v>
      </c>
      <c r="D110" s="5">
        <v>0.54300000000000004</v>
      </c>
      <c r="E110">
        <f t="shared" si="1"/>
        <v>0.18442759795570696</v>
      </c>
    </row>
    <row r="111" spans="1:5" x14ac:dyDescent="0.25">
      <c r="A111" s="5">
        <v>454</v>
      </c>
      <c r="B111">
        <v>0.71039182282793867</v>
      </c>
      <c r="C111" s="5">
        <v>0.94899999999999995</v>
      </c>
      <c r="D111" s="5">
        <v>0.53100000000000003</v>
      </c>
      <c r="E111">
        <f t="shared" si="1"/>
        <v>0.17939182282793864</v>
      </c>
    </row>
    <row r="112" spans="1:5" x14ac:dyDescent="0.25">
      <c r="A112" s="5">
        <v>454.5</v>
      </c>
      <c r="B112">
        <v>0.69165247018739362</v>
      </c>
      <c r="C112" s="5">
        <v>0.93899999999999995</v>
      </c>
      <c r="D112" s="5">
        <v>0.51900000000000002</v>
      </c>
      <c r="E112">
        <f t="shared" si="1"/>
        <v>0.1726524701873936</v>
      </c>
    </row>
    <row r="113" spans="1:5" x14ac:dyDescent="0.25">
      <c r="A113" s="5">
        <v>455</v>
      </c>
      <c r="B113">
        <v>0.67632027257240213</v>
      </c>
      <c r="C113" s="5">
        <v>0.91800000000000004</v>
      </c>
      <c r="D113" s="5">
        <v>0.50600000000000001</v>
      </c>
      <c r="E113">
        <f t="shared" si="1"/>
        <v>0.17032027257240212</v>
      </c>
    </row>
    <row r="114" spans="1:5" x14ac:dyDescent="0.25">
      <c r="A114" s="5">
        <v>455.5</v>
      </c>
      <c r="B114">
        <v>0.66269165247018746</v>
      </c>
      <c r="C114" s="5">
        <v>0.90800000000000003</v>
      </c>
      <c r="D114" s="5">
        <v>0.49399999999999999</v>
      </c>
      <c r="E114">
        <f t="shared" si="1"/>
        <v>0.16869165247018747</v>
      </c>
    </row>
    <row r="115" spans="1:5" x14ac:dyDescent="0.25">
      <c r="A115" s="5">
        <v>456</v>
      </c>
      <c r="B115">
        <v>0.6490630323679728</v>
      </c>
      <c r="C115" s="5">
        <v>0.89800000000000002</v>
      </c>
      <c r="D115" s="5">
        <v>0.48099999999999998</v>
      </c>
      <c r="E115">
        <f t="shared" si="1"/>
        <v>0.16806303236797282</v>
      </c>
    </row>
    <row r="116" spans="1:5" x14ac:dyDescent="0.25">
      <c r="A116" s="5">
        <v>456.5</v>
      </c>
      <c r="B116">
        <v>0.63884156729131181</v>
      </c>
      <c r="C116" s="5">
        <v>0.878</v>
      </c>
      <c r="D116" s="5">
        <v>0.47499999999999998</v>
      </c>
      <c r="E116">
        <f t="shared" si="1"/>
        <v>0.16384156729131183</v>
      </c>
    </row>
    <row r="117" spans="1:5" x14ac:dyDescent="0.25">
      <c r="A117" s="5">
        <v>457</v>
      </c>
      <c r="B117">
        <v>0.62691652470187398</v>
      </c>
      <c r="C117" s="5">
        <v>0.86699999999999999</v>
      </c>
      <c r="D117" s="5">
        <v>0.46899999999999997</v>
      </c>
      <c r="E117">
        <f t="shared" si="1"/>
        <v>0.15791652470187401</v>
      </c>
    </row>
    <row r="118" spans="1:5" x14ac:dyDescent="0.25">
      <c r="A118" s="5">
        <v>457.5</v>
      </c>
      <c r="B118">
        <v>0.61669505962521298</v>
      </c>
      <c r="C118" s="5">
        <v>0.85699999999999998</v>
      </c>
      <c r="D118" s="5">
        <v>0.45700000000000002</v>
      </c>
      <c r="E118">
        <f t="shared" si="1"/>
        <v>0.15969505962521297</v>
      </c>
    </row>
    <row r="119" spans="1:5" x14ac:dyDescent="0.25">
      <c r="A119" s="5">
        <v>458</v>
      </c>
      <c r="B119">
        <v>0.60647359454855199</v>
      </c>
      <c r="C119" s="5">
        <v>0.84699999999999998</v>
      </c>
      <c r="D119" s="5">
        <v>0.45100000000000001</v>
      </c>
      <c r="E119">
        <f t="shared" si="1"/>
        <v>0.15547359454855197</v>
      </c>
    </row>
    <row r="120" spans="1:5" x14ac:dyDescent="0.25">
      <c r="A120" s="5">
        <v>458.5</v>
      </c>
      <c r="B120">
        <v>0.59795570698466782</v>
      </c>
      <c r="C120" s="5">
        <v>0.83699999999999997</v>
      </c>
      <c r="D120" s="5">
        <v>0.44400000000000001</v>
      </c>
      <c r="E120">
        <f t="shared" si="1"/>
        <v>0.15395570698466782</v>
      </c>
    </row>
    <row r="121" spans="1:5" x14ac:dyDescent="0.25">
      <c r="A121" s="5">
        <v>459</v>
      </c>
      <c r="B121">
        <v>0.59114139693356049</v>
      </c>
      <c r="C121" s="5">
        <v>0.81599999999999995</v>
      </c>
      <c r="D121" s="5">
        <v>0.438</v>
      </c>
      <c r="E121">
        <f t="shared" si="1"/>
        <v>0.15314139693356049</v>
      </c>
    </row>
    <row r="122" spans="1:5" x14ac:dyDescent="0.25">
      <c r="A122" s="5">
        <v>459.5</v>
      </c>
      <c r="B122">
        <v>0.58432708688245327</v>
      </c>
      <c r="C122" s="5">
        <v>0.80600000000000005</v>
      </c>
      <c r="D122" s="5">
        <v>0.432</v>
      </c>
      <c r="E122">
        <f t="shared" si="1"/>
        <v>0.15232708688245328</v>
      </c>
    </row>
    <row r="123" spans="1:5" x14ac:dyDescent="0.25">
      <c r="A123" s="5">
        <v>460</v>
      </c>
      <c r="B123">
        <v>0.57751277683134594</v>
      </c>
      <c r="C123" s="5">
        <v>0.79600000000000004</v>
      </c>
      <c r="D123" s="5">
        <v>0.42599999999999999</v>
      </c>
      <c r="E123">
        <f t="shared" si="1"/>
        <v>0.15151277683134595</v>
      </c>
    </row>
    <row r="124" spans="1:5" x14ac:dyDescent="0.25">
      <c r="A124" s="5">
        <v>460.5</v>
      </c>
      <c r="B124">
        <v>0.57069846678023861</v>
      </c>
      <c r="C124" s="5">
        <v>0.78600000000000003</v>
      </c>
      <c r="D124" s="5">
        <v>0.42</v>
      </c>
      <c r="E124">
        <f t="shared" si="1"/>
        <v>0.15069846678023863</v>
      </c>
    </row>
    <row r="125" spans="1:5" x14ac:dyDescent="0.25">
      <c r="A125" s="5">
        <v>461</v>
      </c>
      <c r="B125">
        <v>0.56558773424190811</v>
      </c>
      <c r="C125" s="5">
        <v>0.77600000000000002</v>
      </c>
      <c r="D125" s="5">
        <v>0.42</v>
      </c>
      <c r="E125">
        <f t="shared" si="1"/>
        <v>0.14558773424190813</v>
      </c>
    </row>
    <row r="126" spans="1:5" x14ac:dyDescent="0.25">
      <c r="A126" s="5">
        <v>461.5</v>
      </c>
      <c r="B126">
        <v>0.56047700170357762</v>
      </c>
      <c r="C126" s="5">
        <v>0.755</v>
      </c>
      <c r="D126" s="5">
        <v>0.41399999999999998</v>
      </c>
      <c r="E126">
        <f t="shared" si="1"/>
        <v>0.14647700170357764</v>
      </c>
    </row>
    <row r="127" spans="1:5" x14ac:dyDescent="0.25">
      <c r="A127" s="5">
        <v>462</v>
      </c>
      <c r="B127">
        <v>0.55536626916524712</v>
      </c>
      <c r="C127" s="5">
        <v>0.745</v>
      </c>
      <c r="D127" s="5">
        <v>0.40699999999999997</v>
      </c>
      <c r="E127">
        <f t="shared" si="1"/>
        <v>0.14836626916524714</v>
      </c>
    </row>
    <row r="128" spans="1:5" x14ac:dyDescent="0.25">
      <c r="A128" s="5">
        <v>462.5</v>
      </c>
      <c r="B128">
        <v>0.55025553662691662</v>
      </c>
      <c r="C128" s="5">
        <v>0.73499999999999999</v>
      </c>
      <c r="D128" s="5">
        <v>0.40699999999999997</v>
      </c>
      <c r="E128">
        <f t="shared" si="1"/>
        <v>0.14325553662691665</v>
      </c>
    </row>
    <row r="129" spans="1:5" x14ac:dyDescent="0.25">
      <c r="A129" s="5">
        <v>463</v>
      </c>
      <c r="B129">
        <v>0.54514480408858612</v>
      </c>
      <c r="C129" s="5">
        <v>0.72399999999999998</v>
      </c>
      <c r="D129" s="5">
        <v>0.40100000000000002</v>
      </c>
      <c r="E129">
        <f t="shared" si="1"/>
        <v>0.1441448040885861</v>
      </c>
    </row>
    <row r="130" spans="1:5" x14ac:dyDescent="0.25">
      <c r="A130" s="5">
        <v>463.5</v>
      </c>
      <c r="B130">
        <v>0.54003407155025562</v>
      </c>
      <c r="C130" s="5">
        <v>0.71399999999999997</v>
      </c>
      <c r="D130" s="5">
        <v>0.39500000000000002</v>
      </c>
      <c r="E130">
        <f t="shared" si="1"/>
        <v>0.14503407155025561</v>
      </c>
    </row>
    <row r="131" spans="1:5" x14ac:dyDescent="0.25">
      <c r="A131" s="5">
        <v>464</v>
      </c>
      <c r="B131">
        <v>0.53662691652470196</v>
      </c>
      <c r="C131" s="5">
        <v>0.70399999999999996</v>
      </c>
      <c r="D131" s="5">
        <v>0.39500000000000002</v>
      </c>
      <c r="E131">
        <f t="shared" ref="E131:E194" si="2">B131-D131</f>
        <v>0.14162691652470194</v>
      </c>
    </row>
    <row r="132" spans="1:5" x14ac:dyDescent="0.25">
      <c r="A132" s="5">
        <v>464.5</v>
      </c>
      <c r="B132">
        <v>0.53151618398637146</v>
      </c>
      <c r="C132" s="5">
        <v>0.68400000000000005</v>
      </c>
      <c r="D132" s="5">
        <v>0.38900000000000001</v>
      </c>
      <c r="E132">
        <f t="shared" si="2"/>
        <v>0.14251618398637145</v>
      </c>
    </row>
    <row r="133" spans="1:5" x14ac:dyDescent="0.25">
      <c r="A133" s="5">
        <v>465</v>
      </c>
      <c r="B133">
        <v>0.52810902896081779</v>
      </c>
      <c r="C133" s="5">
        <v>0.67300000000000004</v>
      </c>
      <c r="D133" s="5">
        <v>0.38300000000000001</v>
      </c>
      <c r="E133">
        <f t="shared" si="2"/>
        <v>0.14510902896081779</v>
      </c>
    </row>
    <row r="134" spans="1:5" x14ac:dyDescent="0.25">
      <c r="A134" s="5">
        <v>465.5</v>
      </c>
      <c r="B134">
        <v>0.5229982964224873</v>
      </c>
      <c r="C134" s="5">
        <v>0.66300000000000003</v>
      </c>
      <c r="D134" s="5">
        <v>0.38300000000000001</v>
      </c>
      <c r="E134">
        <f t="shared" si="2"/>
        <v>0.13999829642248729</v>
      </c>
    </row>
    <row r="135" spans="1:5" x14ac:dyDescent="0.25">
      <c r="A135" s="5">
        <v>466</v>
      </c>
      <c r="B135">
        <v>0.51959114139693363</v>
      </c>
      <c r="C135" s="5">
        <v>0.65300000000000002</v>
      </c>
      <c r="D135" s="5">
        <v>0.377</v>
      </c>
      <c r="E135">
        <f t="shared" si="2"/>
        <v>0.14259114139693363</v>
      </c>
    </row>
    <row r="136" spans="1:5" x14ac:dyDescent="0.25">
      <c r="A136" s="5">
        <v>466.5</v>
      </c>
      <c r="B136">
        <v>0.51448040885860313</v>
      </c>
      <c r="C136" s="5">
        <v>0.64300000000000002</v>
      </c>
      <c r="D136" s="5">
        <v>0.37</v>
      </c>
      <c r="E136">
        <f t="shared" si="2"/>
        <v>0.14448040885860314</v>
      </c>
    </row>
    <row r="137" spans="1:5" x14ac:dyDescent="0.25">
      <c r="A137" s="5">
        <v>467</v>
      </c>
      <c r="B137">
        <v>0.50936967632027264</v>
      </c>
      <c r="C137" s="5">
        <v>0.63300000000000001</v>
      </c>
      <c r="D137" s="5">
        <v>0.37</v>
      </c>
      <c r="E137">
        <f t="shared" si="2"/>
        <v>0.13936967632027264</v>
      </c>
    </row>
    <row r="138" spans="1:5" x14ac:dyDescent="0.25">
      <c r="A138" s="5">
        <v>467.5</v>
      </c>
      <c r="B138">
        <v>0.50596252129471897</v>
      </c>
      <c r="C138" s="5">
        <v>0.622</v>
      </c>
      <c r="D138" s="5">
        <v>0.36399999999999999</v>
      </c>
      <c r="E138">
        <f t="shared" si="2"/>
        <v>0.14196252129471898</v>
      </c>
    </row>
    <row r="139" spans="1:5" x14ac:dyDescent="0.25">
      <c r="A139" s="5">
        <v>468</v>
      </c>
      <c r="B139">
        <v>0.50085178875638847</v>
      </c>
      <c r="C139" s="5">
        <v>0.622</v>
      </c>
      <c r="D139" s="5">
        <v>0.35799999999999998</v>
      </c>
      <c r="E139">
        <f t="shared" si="2"/>
        <v>0.14285178875638849</v>
      </c>
    </row>
    <row r="140" spans="1:5" x14ac:dyDescent="0.25">
      <c r="A140" s="5">
        <v>468.5</v>
      </c>
      <c r="B140">
        <v>0.49574105621805792</v>
      </c>
      <c r="C140" s="5">
        <v>0.61199999999999999</v>
      </c>
      <c r="D140" s="5">
        <v>0.35199999999999998</v>
      </c>
      <c r="E140">
        <f t="shared" si="2"/>
        <v>0.14374105621805794</v>
      </c>
    </row>
    <row r="141" spans="1:5" x14ac:dyDescent="0.25">
      <c r="A141" s="5">
        <v>469</v>
      </c>
      <c r="B141">
        <v>0.49233390119250425</v>
      </c>
      <c r="C141" s="5">
        <v>0.60199999999999998</v>
      </c>
      <c r="D141" s="5">
        <v>0.35199999999999998</v>
      </c>
      <c r="E141">
        <f t="shared" si="2"/>
        <v>0.14033390119250427</v>
      </c>
    </row>
    <row r="142" spans="1:5" x14ac:dyDescent="0.25">
      <c r="A142" s="5">
        <v>469.5</v>
      </c>
      <c r="B142">
        <v>0.48722316865417375</v>
      </c>
      <c r="C142" s="5">
        <v>0.60199999999999998</v>
      </c>
      <c r="D142" s="5">
        <v>0.34599999999999997</v>
      </c>
      <c r="E142">
        <f t="shared" si="2"/>
        <v>0.14122316865417378</v>
      </c>
    </row>
    <row r="143" spans="1:5" x14ac:dyDescent="0.25">
      <c r="A143" s="5">
        <v>470</v>
      </c>
      <c r="B143">
        <v>0.48211243611584326</v>
      </c>
      <c r="C143" s="5">
        <v>0.59199999999999997</v>
      </c>
      <c r="D143" s="5">
        <v>0.34</v>
      </c>
      <c r="E143">
        <f t="shared" si="2"/>
        <v>0.14211243611584323</v>
      </c>
    </row>
    <row r="144" spans="1:5" x14ac:dyDescent="0.25">
      <c r="A144" s="5">
        <v>470.5</v>
      </c>
      <c r="B144">
        <v>0.4787052810902897</v>
      </c>
      <c r="C144" s="5">
        <v>0.59199999999999997</v>
      </c>
      <c r="D144" s="5">
        <v>0.34</v>
      </c>
      <c r="E144">
        <f t="shared" si="2"/>
        <v>0.13870528109028968</v>
      </c>
    </row>
    <row r="145" spans="1:5" x14ac:dyDescent="0.25">
      <c r="A145" s="5">
        <v>471</v>
      </c>
      <c r="B145">
        <v>0.4735945485519592</v>
      </c>
      <c r="C145" s="5">
        <v>0.58199999999999996</v>
      </c>
      <c r="D145" s="5">
        <v>0.33300000000000002</v>
      </c>
      <c r="E145">
        <f t="shared" si="2"/>
        <v>0.14059454855195919</v>
      </c>
    </row>
    <row r="146" spans="1:5" x14ac:dyDescent="0.25">
      <c r="A146" s="5">
        <v>471.5</v>
      </c>
      <c r="B146">
        <v>0.46848381601362871</v>
      </c>
      <c r="C146" s="5">
        <v>0.58199999999999996</v>
      </c>
      <c r="D146" s="5">
        <v>0.32700000000000001</v>
      </c>
      <c r="E146">
        <f t="shared" si="2"/>
        <v>0.14148381601362869</v>
      </c>
    </row>
    <row r="147" spans="1:5" x14ac:dyDescent="0.25">
      <c r="A147" s="5">
        <v>472</v>
      </c>
      <c r="B147">
        <v>0.46337308347529821</v>
      </c>
      <c r="C147" s="5">
        <v>0.58199999999999996</v>
      </c>
      <c r="D147" s="5">
        <v>0.32700000000000001</v>
      </c>
      <c r="E147">
        <f t="shared" si="2"/>
        <v>0.1363730834752982</v>
      </c>
    </row>
    <row r="148" spans="1:5" x14ac:dyDescent="0.25">
      <c r="A148" s="5">
        <v>472.5</v>
      </c>
      <c r="B148">
        <v>0.45996592844974454</v>
      </c>
      <c r="C148" s="5">
        <v>0.58199999999999996</v>
      </c>
      <c r="D148" s="5">
        <v>0.32100000000000001</v>
      </c>
      <c r="E148">
        <f t="shared" si="2"/>
        <v>0.13896592844974454</v>
      </c>
    </row>
    <row r="149" spans="1:5" x14ac:dyDescent="0.25">
      <c r="A149" s="5">
        <v>473</v>
      </c>
      <c r="B149">
        <v>0.45485519591141405</v>
      </c>
      <c r="C149" s="5">
        <v>0.57099999999999995</v>
      </c>
      <c r="D149" s="5">
        <v>0.32100000000000001</v>
      </c>
      <c r="E149">
        <f t="shared" si="2"/>
        <v>0.13385519591141404</v>
      </c>
    </row>
    <row r="150" spans="1:5" x14ac:dyDescent="0.25">
      <c r="A150" s="5">
        <v>473.5</v>
      </c>
      <c r="B150">
        <v>0.44974446337308355</v>
      </c>
      <c r="C150" s="5">
        <v>0.57099999999999995</v>
      </c>
      <c r="D150" s="5">
        <v>0.315</v>
      </c>
      <c r="E150">
        <f t="shared" si="2"/>
        <v>0.13474446337308355</v>
      </c>
    </row>
    <row r="151" spans="1:5" x14ac:dyDescent="0.25">
      <c r="A151" s="5">
        <v>474</v>
      </c>
      <c r="B151">
        <v>0.44463373083475305</v>
      </c>
      <c r="C151" s="5">
        <v>0.58199999999999996</v>
      </c>
      <c r="D151" s="5">
        <v>0.309</v>
      </c>
      <c r="E151">
        <f t="shared" si="2"/>
        <v>0.13563373083475305</v>
      </c>
    </row>
    <row r="152" spans="1:5" x14ac:dyDescent="0.25">
      <c r="A152" s="5">
        <v>474.5</v>
      </c>
      <c r="B152">
        <v>0.44122657580919938</v>
      </c>
      <c r="C152" s="5">
        <v>0.58199999999999996</v>
      </c>
      <c r="D152" s="5">
        <v>0.309</v>
      </c>
      <c r="E152">
        <f t="shared" si="2"/>
        <v>0.13222657580919939</v>
      </c>
    </row>
    <row r="153" spans="1:5" x14ac:dyDescent="0.25">
      <c r="A153" s="5">
        <v>475</v>
      </c>
      <c r="B153">
        <v>0.43611584327086889</v>
      </c>
      <c r="C153" s="5">
        <v>0.58199999999999996</v>
      </c>
      <c r="D153" s="5">
        <v>0.309</v>
      </c>
      <c r="E153">
        <f t="shared" si="2"/>
        <v>0.12711584327086889</v>
      </c>
    </row>
    <row r="154" spans="1:5" x14ac:dyDescent="0.25">
      <c r="A154" s="5">
        <v>475.5</v>
      </c>
      <c r="B154">
        <v>0.43270868824531517</v>
      </c>
      <c r="C154" s="5">
        <v>0.58199999999999996</v>
      </c>
      <c r="D154" s="5">
        <v>0.30199999999999999</v>
      </c>
      <c r="E154">
        <f t="shared" si="2"/>
        <v>0.13070868824531517</v>
      </c>
    </row>
    <row r="155" spans="1:5" x14ac:dyDescent="0.25">
      <c r="A155" s="5">
        <v>476</v>
      </c>
      <c r="B155">
        <v>0.4293015332197615</v>
      </c>
      <c r="C155" s="5">
        <v>0.59199999999999997</v>
      </c>
      <c r="D155" s="5">
        <v>0.30199999999999999</v>
      </c>
      <c r="E155">
        <f t="shared" si="2"/>
        <v>0.12730153321976151</v>
      </c>
    </row>
    <row r="156" spans="1:5" x14ac:dyDescent="0.25">
      <c r="A156" s="5">
        <v>476.5</v>
      </c>
      <c r="B156">
        <v>0.424190800681431</v>
      </c>
      <c r="C156" s="5">
        <v>0.59199999999999997</v>
      </c>
      <c r="D156" s="5">
        <v>0.29599999999999999</v>
      </c>
      <c r="E156">
        <f t="shared" si="2"/>
        <v>0.12819080068143102</v>
      </c>
    </row>
    <row r="157" spans="1:5" x14ac:dyDescent="0.25">
      <c r="A157" s="5">
        <v>477</v>
      </c>
      <c r="B157">
        <v>0.42248722316865417</v>
      </c>
      <c r="C157" s="5">
        <v>0.60199999999999998</v>
      </c>
      <c r="D157" s="5">
        <v>0.29599999999999999</v>
      </c>
      <c r="E157">
        <f t="shared" si="2"/>
        <v>0.12648722316865418</v>
      </c>
    </row>
    <row r="158" spans="1:5" x14ac:dyDescent="0.25">
      <c r="A158" s="5">
        <v>477.5</v>
      </c>
      <c r="B158">
        <v>0.4190800681431005</v>
      </c>
      <c r="C158" s="5">
        <v>0.61199999999999999</v>
      </c>
      <c r="D158" s="5">
        <v>0.29599999999999999</v>
      </c>
      <c r="E158">
        <f t="shared" si="2"/>
        <v>0.12308006814310052</v>
      </c>
    </row>
    <row r="159" spans="1:5" x14ac:dyDescent="0.25">
      <c r="A159" s="5">
        <v>478</v>
      </c>
      <c r="B159">
        <v>0.41567291311754684</v>
      </c>
      <c r="C159" s="5">
        <v>0.61199999999999999</v>
      </c>
      <c r="D159" s="5">
        <v>0.28999999999999998</v>
      </c>
      <c r="E159">
        <f t="shared" si="2"/>
        <v>0.12567291311754686</v>
      </c>
    </row>
    <row r="160" spans="1:5" x14ac:dyDescent="0.25">
      <c r="A160" s="5">
        <v>478.5</v>
      </c>
      <c r="B160">
        <v>0.41396933560477001</v>
      </c>
      <c r="C160" s="5">
        <v>0.622</v>
      </c>
      <c r="D160" s="5">
        <v>0.28999999999999998</v>
      </c>
      <c r="E160">
        <f t="shared" si="2"/>
        <v>0.12396933560477003</v>
      </c>
    </row>
    <row r="161" spans="1:5" x14ac:dyDescent="0.25">
      <c r="A161" s="5">
        <v>479</v>
      </c>
      <c r="B161">
        <v>0.41056218057921634</v>
      </c>
      <c r="C161" s="5">
        <v>0.63300000000000001</v>
      </c>
      <c r="D161" s="5">
        <v>0.28999999999999998</v>
      </c>
      <c r="E161">
        <f t="shared" si="2"/>
        <v>0.12056218057921636</v>
      </c>
    </row>
    <row r="162" spans="1:5" x14ac:dyDescent="0.25">
      <c r="A162" s="5">
        <v>479.5</v>
      </c>
      <c r="B162">
        <v>0.40885860306643951</v>
      </c>
      <c r="C162" s="5">
        <v>0.64300000000000002</v>
      </c>
      <c r="D162" s="5">
        <v>0.28999999999999998</v>
      </c>
      <c r="E162">
        <f t="shared" si="2"/>
        <v>0.11885860306643953</v>
      </c>
    </row>
    <row r="163" spans="1:5" x14ac:dyDescent="0.25">
      <c r="A163" s="5">
        <v>480</v>
      </c>
      <c r="B163">
        <v>0.40715502555366268</v>
      </c>
      <c r="C163" s="5">
        <v>0.64300000000000002</v>
      </c>
      <c r="D163" s="5">
        <v>0.28999999999999998</v>
      </c>
      <c r="E163">
        <f t="shared" si="2"/>
        <v>0.11715502555366269</v>
      </c>
    </row>
    <row r="164" spans="1:5" x14ac:dyDescent="0.25">
      <c r="A164" s="5">
        <v>480.5</v>
      </c>
      <c r="B164">
        <v>0.40715502555366268</v>
      </c>
      <c r="C164" s="5">
        <v>0.65300000000000002</v>
      </c>
      <c r="D164" s="5">
        <v>0.28999999999999998</v>
      </c>
      <c r="E164">
        <f t="shared" si="2"/>
        <v>0.11715502555366269</v>
      </c>
    </row>
    <row r="165" spans="1:5" x14ac:dyDescent="0.25">
      <c r="A165" s="5">
        <v>481</v>
      </c>
      <c r="B165">
        <v>0.40545144804088584</v>
      </c>
      <c r="C165" s="5">
        <v>0.66300000000000003</v>
      </c>
      <c r="D165" s="5">
        <v>0.28999999999999998</v>
      </c>
      <c r="E165">
        <f t="shared" si="2"/>
        <v>0.11545144804088586</v>
      </c>
    </row>
    <row r="166" spans="1:5" x14ac:dyDescent="0.25">
      <c r="A166" s="5">
        <v>481.5</v>
      </c>
      <c r="B166">
        <v>0.40374787052810901</v>
      </c>
      <c r="C166" s="5">
        <v>0.66300000000000003</v>
      </c>
      <c r="D166" s="5">
        <v>0.28999999999999998</v>
      </c>
      <c r="E166">
        <f t="shared" si="2"/>
        <v>0.11374787052810903</v>
      </c>
    </row>
    <row r="167" spans="1:5" x14ac:dyDescent="0.25">
      <c r="A167" s="5">
        <v>482</v>
      </c>
      <c r="B167">
        <v>0.40374787052810901</v>
      </c>
      <c r="C167" s="5">
        <v>0.67300000000000004</v>
      </c>
      <c r="D167" s="5">
        <v>0.28999999999999998</v>
      </c>
      <c r="E167">
        <f t="shared" si="2"/>
        <v>0.11374787052810903</v>
      </c>
    </row>
    <row r="168" spans="1:5" x14ac:dyDescent="0.25">
      <c r="A168" s="5">
        <v>482.5</v>
      </c>
      <c r="B168">
        <v>0.40374787052810901</v>
      </c>
      <c r="C168" s="5">
        <v>0.68400000000000005</v>
      </c>
      <c r="D168" s="5">
        <v>0.28999999999999998</v>
      </c>
      <c r="E168">
        <f t="shared" si="2"/>
        <v>0.11374787052810903</v>
      </c>
    </row>
    <row r="169" spans="1:5" x14ac:dyDescent="0.25">
      <c r="A169" s="5">
        <v>483</v>
      </c>
      <c r="B169">
        <v>0.40374787052810901</v>
      </c>
      <c r="C169" s="5">
        <v>0.68400000000000005</v>
      </c>
      <c r="D169" s="5">
        <v>0.28999999999999998</v>
      </c>
      <c r="E169">
        <f t="shared" si="2"/>
        <v>0.11374787052810903</v>
      </c>
    </row>
    <row r="170" spans="1:5" x14ac:dyDescent="0.25">
      <c r="A170" s="5">
        <v>483.5</v>
      </c>
      <c r="B170">
        <v>0.40374787052810901</v>
      </c>
      <c r="C170" s="5">
        <v>0.68400000000000005</v>
      </c>
      <c r="D170" s="5">
        <v>0.28999999999999998</v>
      </c>
      <c r="E170">
        <f t="shared" si="2"/>
        <v>0.11374787052810903</v>
      </c>
    </row>
    <row r="171" spans="1:5" x14ac:dyDescent="0.25">
      <c r="A171" s="5">
        <v>484</v>
      </c>
      <c r="B171">
        <v>0.40374787052810901</v>
      </c>
      <c r="C171" s="5">
        <v>0.69399999999999995</v>
      </c>
      <c r="D171" s="5">
        <v>0.28999999999999998</v>
      </c>
      <c r="E171">
        <f t="shared" si="2"/>
        <v>0.11374787052810903</v>
      </c>
    </row>
    <row r="172" spans="1:5" x14ac:dyDescent="0.25">
      <c r="A172" s="5">
        <v>484.5</v>
      </c>
      <c r="B172">
        <v>0.40374787052810901</v>
      </c>
      <c r="C172" s="5">
        <v>0.69399999999999995</v>
      </c>
      <c r="D172" s="5">
        <v>0.28999999999999998</v>
      </c>
      <c r="E172">
        <f t="shared" si="2"/>
        <v>0.11374787052810903</v>
      </c>
    </row>
    <row r="173" spans="1:5" x14ac:dyDescent="0.25">
      <c r="A173" s="5">
        <v>485</v>
      </c>
      <c r="B173">
        <v>0.40374787052810901</v>
      </c>
      <c r="C173" s="5">
        <v>0.69399999999999995</v>
      </c>
      <c r="D173" s="5">
        <v>0.29599999999999999</v>
      </c>
      <c r="E173">
        <f t="shared" si="2"/>
        <v>0.10774787052810902</v>
      </c>
    </row>
    <row r="174" spans="1:5" x14ac:dyDescent="0.25">
      <c r="A174" s="5">
        <v>485.5</v>
      </c>
      <c r="B174">
        <v>0.40374787052810901</v>
      </c>
      <c r="C174" s="5">
        <v>0.69399999999999995</v>
      </c>
      <c r="D174" s="5">
        <v>0.29599999999999999</v>
      </c>
      <c r="E174">
        <f t="shared" si="2"/>
        <v>0.10774787052810902</v>
      </c>
    </row>
    <row r="175" spans="1:5" x14ac:dyDescent="0.25">
      <c r="A175" s="5">
        <v>486</v>
      </c>
      <c r="B175">
        <v>0.40545144804088584</v>
      </c>
      <c r="C175" s="5">
        <v>0.69399999999999995</v>
      </c>
      <c r="D175" s="5">
        <v>0.29599999999999999</v>
      </c>
      <c r="E175">
        <f t="shared" si="2"/>
        <v>0.10945144804088586</v>
      </c>
    </row>
    <row r="176" spans="1:5" x14ac:dyDescent="0.25">
      <c r="A176" s="5">
        <v>486.5</v>
      </c>
      <c r="B176">
        <v>0.40545144804088584</v>
      </c>
      <c r="C176" s="5">
        <v>0.68400000000000005</v>
      </c>
      <c r="D176" s="5">
        <v>0.29599999999999999</v>
      </c>
      <c r="E176">
        <f t="shared" si="2"/>
        <v>0.10945144804088586</v>
      </c>
    </row>
    <row r="177" spans="1:5" x14ac:dyDescent="0.25">
      <c r="A177" s="5">
        <v>487</v>
      </c>
      <c r="B177">
        <v>0.40545144804088584</v>
      </c>
      <c r="C177" s="5">
        <v>0.68400000000000005</v>
      </c>
      <c r="D177" s="5">
        <v>0.29599999999999999</v>
      </c>
      <c r="E177">
        <f t="shared" si="2"/>
        <v>0.10945144804088586</v>
      </c>
    </row>
    <row r="178" spans="1:5" x14ac:dyDescent="0.25">
      <c r="A178" s="5">
        <v>487.5</v>
      </c>
      <c r="B178">
        <v>0.40545144804088584</v>
      </c>
      <c r="C178" s="5">
        <v>0.67300000000000004</v>
      </c>
      <c r="D178" s="5">
        <v>0.29599999999999999</v>
      </c>
      <c r="E178">
        <f t="shared" si="2"/>
        <v>0.10945144804088586</v>
      </c>
    </row>
    <row r="179" spans="1:5" x14ac:dyDescent="0.25">
      <c r="A179" s="5">
        <v>488</v>
      </c>
      <c r="B179">
        <v>0.40545144804088584</v>
      </c>
      <c r="C179" s="5">
        <v>0.66300000000000003</v>
      </c>
      <c r="D179" s="5">
        <v>0.29599999999999999</v>
      </c>
      <c r="E179">
        <f t="shared" si="2"/>
        <v>0.10945144804088586</v>
      </c>
    </row>
    <row r="180" spans="1:5" x14ac:dyDescent="0.25">
      <c r="A180" s="5">
        <v>488.5</v>
      </c>
      <c r="B180">
        <v>0.40545144804088584</v>
      </c>
      <c r="C180" s="5">
        <v>0.65300000000000002</v>
      </c>
      <c r="D180" s="5">
        <v>0.29599999999999999</v>
      </c>
      <c r="E180">
        <f t="shared" si="2"/>
        <v>0.10945144804088586</v>
      </c>
    </row>
    <row r="181" spans="1:5" x14ac:dyDescent="0.25">
      <c r="A181" s="5">
        <v>489</v>
      </c>
      <c r="B181">
        <v>0.40545144804088584</v>
      </c>
      <c r="C181" s="5">
        <v>0.64300000000000002</v>
      </c>
      <c r="D181" s="5">
        <v>0.29599999999999999</v>
      </c>
      <c r="E181">
        <f t="shared" si="2"/>
        <v>0.10945144804088586</v>
      </c>
    </row>
    <row r="182" spans="1:5" x14ac:dyDescent="0.25">
      <c r="A182" s="5">
        <v>489.5</v>
      </c>
      <c r="B182">
        <v>0.40545144804088584</v>
      </c>
      <c r="C182" s="5">
        <v>0.63300000000000001</v>
      </c>
      <c r="D182" s="5">
        <v>0.29599999999999999</v>
      </c>
      <c r="E182">
        <f t="shared" si="2"/>
        <v>0.10945144804088586</v>
      </c>
    </row>
    <row r="183" spans="1:5" x14ac:dyDescent="0.25">
      <c r="A183" s="5">
        <v>490</v>
      </c>
      <c r="B183">
        <v>0.40545144804088584</v>
      </c>
      <c r="C183" s="5">
        <v>0.61199999999999999</v>
      </c>
      <c r="D183" s="5">
        <v>0.29599999999999999</v>
      </c>
      <c r="E183">
        <f t="shared" si="2"/>
        <v>0.10945144804088586</v>
      </c>
    </row>
    <row r="184" spans="1:5" x14ac:dyDescent="0.25">
      <c r="A184" s="5">
        <v>490.5</v>
      </c>
      <c r="B184">
        <v>0.40545144804088584</v>
      </c>
      <c r="C184" s="5">
        <v>0.60199999999999998</v>
      </c>
      <c r="D184" s="5">
        <v>0.29599999999999999</v>
      </c>
      <c r="E184">
        <f t="shared" si="2"/>
        <v>0.10945144804088586</v>
      </c>
    </row>
    <row r="185" spans="1:5" x14ac:dyDescent="0.25">
      <c r="A185" s="5">
        <v>491</v>
      </c>
      <c r="B185">
        <v>0.40374787052810901</v>
      </c>
      <c r="C185" s="5">
        <v>0.58199999999999996</v>
      </c>
      <c r="D185" s="5">
        <v>0.29599999999999999</v>
      </c>
      <c r="E185">
        <f t="shared" si="2"/>
        <v>0.10774787052810902</v>
      </c>
    </row>
    <row r="186" spans="1:5" x14ac:dyDescent="0.25">
      <c r="A186" s="5">
        <v>491.5</v>
      </c>
      <c r="B186">
        <v>0.40204429301533218</v>
      </c>
      <c r="C186" s="5">
        <v>0.57099999999999995</v>
      </c>
      <c r="D186" s="5">
        <v>0.29599999999999999</v>
      </c>
      <c r="E186">
        <f t="shared" si="2"/>
        <v>0.10604429301533219</v>
      </c>
    </row>
    <row r="187" spans="1:5" x14ac:dyDescent="0.25">
      <c r="A187" s="5">
        <v>492</v>
      </c>
      <c r="B187">
        <v>0.40034071550255534</v>
      </c>
      <c r="C187" s="5">
        <v>0.55100000000000005</v>
      </c>
      <c r="D187" s="5">
        <v>0.29599999999999999</v>
      </c>
      <c r="E187">
        <f t="shared" si="2"/>
        <v>0.10434071550255536</v>
      </c>
    </row>
    <row r="188" spans="1:5" x14ac:dyDescent="0.25">
      <c r="A188" s="5">
        <v>492.5</v>
      </c>
      <c r="B188">
        <v>0.39863713798977857</v>
      </c>
      <c r="C188" s="5">
        <v>0.53100000000000003</v>
      </c>
      <c r="D188" s="5">
        <v>0.28999999999999998</v>
      </c>
      <c r="E188">
        <f t="shared" si="2"/>
        <v>0.10863713798977859</v>
      </c>
    </row>
    <row r="189" spans="1:5" x14ac:dyDescent="0.25">
      <c r="A189" s="5">
        <v>493</v>
      </c>
      <c r="B189">
        <v>0.39693356047700173</v>
      </c>
      <c r="C189" s="5">
        <v>0.51</v>
      </c>
      <c r="D189" s="5">
        <v>0.28999999999999998</v>
      </c>
      <c r="E189">
        <f t="shared" si="2"/>
        <v>0.10693356047700175</v>
      </c>
    </row>
    <row r="190" spans="1:5" x14ac:dyDescent="0.25">
      <c r="A190" s="5">
        <v>493.5</v>
      </c>
      <c r="B190">
        <v>0.3952299829642249</v>
      </c>
      <c r="C190" s="5">
        <v>0.49</v>
      </c>
      <c r="D190" s="5">
        <v>0.28999999999999998</v>
      </c>
      <c r="E190">
        <f t="shared" si="2"/>
        <v>0.10522998296422492</v>
      </c>
    </row>
    <row r="191" spans="1:5" x14ac:dyDescent="0.25">
      <c r="A191" s="5">
        <v>494</v>
      </c>
      <c r="B191">
        <v>0.39182282793867124</v>
      </c>
      <c r="C191" s="5">
        <v>0.46899999999999997</v>
      </c>
      <c r="D191" s="5">
        <v>0.28399999999999997</v>
      </c>
      <c r="E191">
        <f t="shared" si="2"/>
        <v>0.10782282793867126</v>
      </c>
    </row>
    <row r="192" spans="1:5" x14ac:dyDescent="0.25">
      <c r="A192" s="5">
        <v>494.5</v>
      </c>
      <c r="B192">
        <v>0.38841567291311757</v>
      </c>
      <c r="C192" s="5">
        <v>0.45900000000000002</v>
      </c>
      <c r="D192" s="5">
        <v>0.28399999999999997</v>
      </c>
      <c r="E192">
        <f t="shared" si="2"/>
        <v>0.1044156729131176</v>
      </c>
    </row>
    <row r="193" spans="1:5" x14ac:dyDescent="0.25">
      <c r="A193" s="5">
        <v>495</v>
      </c>
      <c r="B193">
        <v>0.38500851788756391</v>
      </c>
      <c r="C193" s="5">
        <v>0.439</v>
      </c>
      <c r="D193" s="5">
        <v>0.27800000000000002</v>
      </c>
      <c r="E193">
        <f t="shared" si="2"/>
        <v>0.10700851788756388</v>
      </c>
    </row>
    <row r="194" spans="1:5" x14ac:dyDescent="0.25">
      <c r="A194" s="5">
        <v>495.5</v>
      </c>
      <c r="B194">
        <v>0.38160136286201024</v>
      </c>
      <c r="C194" s="5">
        <v>0.41799999999999998</v>
      </c>
      <c r="D194" s="5">
        <v>0.27800000000000002</v>
      </c>
      <c r="E194">
        <f t="shared" si="2"/>
        <v>0.10360136286201022</v>
      </c>
    </row>
    <row r="195" spans="1:5" x14ac:dyDescent="0.25">
      <c r="A195" s="5">
        <v>496</v>
      </c>
      <c r="B195">
        <v>0.37819420783645658</v>
      </c>
      <c r="C195" s="5">
        <v>0.39800000000000002</v>
      </c>
      <c r="D195" s="5">
        <v>0.27200000000000002</v>
      </c>
      <c r="E195">
        <f t="shared" ref="E195:E258" si="3">B195-D195</f>
        <v>0.10619420783645656</v>
      </c>
    </row>
    <row r="196" spans="1:5" x14ac:dyDescent="0.25">
      <c r="A196" s="5">
        <v>496.5</v>
      </c>
      <c r="B196">
        <v>0.37308347529812608</v>
      </c>
      <c r="C196" s="5">
        <v>0.378</v>
      </c>
      <c r="D196" s="5">
        <v>0.26500000000000001</v>
      </c>
      <c r="E196">
        <f t="shared" si="3"/>
        <v>0.10808347529812606</v>
      </c>
    </row>
    <row r="197" spans="1:5" x14ac:dyDescent="0.25">
      <c r="A197" s="5">
        <v>497</v>
      </c>
      <c r="B197">
        <v>0.36967632027257241</v>
      </c>
      <c r="C197" s="5">
        <v>0.35699999999999998</v>
      </c>
      <c r="D197" s="5">
        <v>0.26500000000000001</v>
      </c>
      <c r="E197">
        <f t="shared" si="3"/>
        <v>0.1046763202725724</v>
      </c>
    </row>
    <row r="198" spans="1:5" x14ac:dyDescent="0.25">
      <c r="A198" s="5">
        <v>497.5</v>
      </c>
      <c r="B198">
        <v>0.36456558773424191</v>
      </c>
      <c r="C198" s="5">
        <v>0.33700000000000002</v>
      </c>
      <c r="D198" s="5">
        <v>0.25900000000000001</v>
      </c>
      <c r="E198">
        <f t="shared" si="3"/>
        <v>0.10556558773424191</v>
      </c>
    </row>
    <row r="199" spans="1:5" x14ac:dyDescent="0.25">
      <c r="A199" s="5">
        <v>498</v>
      </c>
      <c r="B199">
        <v>0.35945485519591142</v>
      </c>
      <c r="C199" s="5">
        <v>0.32700000000000001</v>
      </c>
      <c r="D199" s="5">
        <v>0.253</v>
      </c>
      <c r="E199">
        <f t="shared" si="3"/>
        <v>0.10645485519591141</v>
      </c>
    </row>
    <row r="200" spans="1:5" x14ac:dyDescent="0.25">
      <c r="A200" s="5">
        <v>498.5</v>
      </c>
      <c r="B200">
        <v>0.35434412265758092</v>
      </c>
      <c r="C200" s="5">
        <v>0.30599999999999999</v>
      </c>
      <c r="D200" s="5">
        <v>0.253</v>
      </c>
      <c r="E200">
        <f t="shared" si="3"/>
        <v>0.10134412265758092</v>
      </c>
    </row>
    <row r="201" spans="1:5" x14ac:dyDescent="0.25">
      <c r="A201" s="5">
        <v>499</v>
      </c>
      <c r="B201">
        <v>0.34923339011925042</v>
      </c>
      <c r="C201" s="5">
        <v>0.29599999999999999</v>
      </c>
      <c r="D201" s="5">
        <v>0.247</v>
      </c>
      <c r="E201">
        <f t="shared" si="3"/>
        <v>0.10223339011925042</v>
      </c>
    </row>
    <row r="202" spans="1:5" x14ac:dyDescent="0.25">
      <c r="A202" s="5">
        <v>499.5</v>
      </c>
      <c r="B202">
        <v>0.34241908006814314</v>
      </c>
      <c r="C202" s="5">
        <v>0.27600000000000002</v>
      </c>
      <c r="D202" s="5">
        <v>0.24099999999999999</v>
      </c>
      <c r="E202">
        <f t="shared" si="3"/>
        <v>0.10141908006814315</v>
      </c>
    </row>
    <row r="203" spans="1:5" x14ac:dyDescent="0.25">
      <c r="A203" s="5">
        <v>500</v>
      </c>
      <c r="B203">
        <v>0.33730834752981265</v>
      </c>
      <c r="C203" s="5">
        <v>0.26500000000000001</v>
      </c>
      <c r="D203" s="5">
        <v>0.23499999999999999</v>
      </c>
      <c r="E203">
        <f t="shared" si="3"/>
        <v>0.10230834752981266</v>
      </c>
    </row>
    <row r="204" spans="1:5" x14ac:dyDescent="0.25">
      <c r="A204" s="5">
        <v>500.5</v>
      </c>
      <c r="B204">
        <v>0.33049403747870532</v>
      </c>
      <c r="C204" s="5">
        <v>0.255</v>
      </c>
      <c r="D204" s="5">
        <v>0.22800000000000001</v>
      </c>
      <c r="E204">
        <f t="shared" si="3"/>
        <v>0.10249403747870531</v>
      </c>
    </row>
    <row r="205" spans="1:5" x14ac:dyDescent="0.25">
      <c r="A205" s="5">
        <v>501</v>
      </c>
      <c r="B205">
        <v>0.32538330494037482</v>
      </c>
      <c r="C205" s="5">
        <v>0.23499999999999999</v>
      </c>
      <c r="D205" s="5">
        <v>0.222</v>
      </c>
      <c r="E205">
        <f t="shared" si="3"/>
        <v>0.10338330494037481</v>
      </c>
    </row>
    <row r="206" spans="1:5" x14ac:dyDescent="0.25">
      <c r="A206" s="5">
        <v>501.5</v>
      </c>
      <c r="B206">
        <v>0.31856899488926749</v>
      </c>
      <c r="C206" s="5">
        <v>0.224</v>
      </c>
      <c r="D206" s="5">
        <v>0.222</v>
      </c>
      <c r="E206">
        <f t="shared" si="3"/>
        <v>9.6568994889267484E-2</v>
      </c>
    </row>
    <row r="207" spans="1:5" x14ac:dyDescent="0.25">
      <c r="A207" s="5">
        <v>502</v>
      </c>
      <c r="B207">
        <v>0.31175468483816016</v>
      </c>
      <c r="C207" s="5">
        <v>0.214</v>
      </c>
      <c r="D207" s="5">
        <v>0.216</v>
      </c>
      <c r="E207">
        <f t="shared" si="3"/>
        <v>9.5754684838160159E-2</v>
      </c>
    </row>
    <row r="208" spans="1:5" x14ac:dyDescent="0.25">
      <c r="A208" s="5">
        <v>502.5</v>
      </c>
      <c r="B208">
        <v>0.30664395229982966</v>
      </c>
      <c r="C208" s="5">
        <v>0.20399999999999999</v>
      </c>
      <c r="D208" s="5">
        <v>0.20399999999999999</v>
      </c>
      <c r="E208">
        <f t="shared" si="3"/>
        <v>0.10264395229982967</v>
      </c>
    </row>
    <row r="209" spans="1:5" x14ac:dyDescent="0.25">
      <c r="A209" s="5">
        <v>503</v>
      </c>
      <c r="B209">
        <v>0.29982964224872233</v>
      </c>
      <c r="C209" s="5">
        <v>0.19400000000000001</v>
      </c>
      <c r="D209" s="5">
        <v>0.20399999999999999</v>
      </c>
      <c r="E209">
        <f t="shared" si="3"/>
        <v>9.5829642248722341E-2</v>
      </c>
    </row>
    <row r="210" spans="1:5" x14ac:dyDescent="0.25">
      <c r="A210" s="5">
        <v>503.5</v>
      </c>
      <c r="B210">
        <v>0.293015332197615</v>
      </c>
      <c r="C210" s="5">
        <v>0.184</v>
      </c>
      <c r="D210" s="5">
        <v>0.19800000000000001</v>
      </c>
      <c r="E210">
        <f t="shared" si="3"/>
        <v>9.5015332197614988E-2</v>
      </c>
    </row>
    <row r="211" spans="1:5" x14ac:dyDescent="0.25">
      <c r="A211" s="5">
        <v>504</v>
      </c>
      <c r="B211">
        <v>0.28620102214650772</v>
      </c>
      <c r="C211" s="5">
        <v>0.17299999999999999</v>
      </c>
      <c r="D211" s="5">
        <v>0.191</v>
      </c>
      <c r="E211">
        <f t="shared" si="3"/>
        <v>9.5201022146507719E-2</v>
      </c>
    </row>
    <row r="212" spans="1:5" x14ac:dyDescent="0.25">
      <c r="A212" s="5">
        <v>504.5</v>
      </c>
      <c r="B212">
        <v>0.28109028960817722</v>
      </c>
      <c r="C212" s="5">
        <v>0.16300000000000001</v>
      </c>
      <c r="D212" s="5">
        <v>0.185</v>
      </c>
      <c r="E212">
        <f t="shared" si="3"/>
        <v>9.6090289608177226E-2</v>
      </c>
    </row>
    <row r="213" spans="1:5" x14ac:dyDescent="0.25">
      <c r="A213" s="5">
        <v>505</v>
      </c>
      <c r="B213">
        <v>0.27257240204429306</v>
      </c>
      <c r="C213" s="5">
        <v>0.153</v>
      </c>
      <c r="D213" s="5">
        <v>0.17899999999999999</v>
      </c>
      <c r="E213">
        <f t="shared" si="3"/>
        <v>9.3572402044293068E-2</v>
      </c>
    </row>
    <row r="214" spans="1:5" x14ac:dyDescent="0.25">
      <c r="A214" s="5">
        <v>505.5</v>
      </c>
      <c r="B214">
        <v>0.26746166950596256</v>
      </c>
      <c r="C214" s="5">
        <v>0.153</v>
      </c>
      <c r="D214" s="5">
        <v>0.17299999999999999</v>
      </c>
      <c r="E214">
        <f t="shared" si="3"/>
        <v>9.4461669505962575E-2</v>
      </c>
    </row>
    <row r="215" spans="1:5" x14ac:dyDescent="0.25">
      <c r="A215" s="5">
        <v>506</v>
      </c>
      <c r="B215">
        <v>0.26064735945485523</v>
      </c>
      <c r="C215" s="5">
        <v>0.14299999999999999</v>
      </c>
      <c r="D215" s="5">
        <v>0.16700000000000001</v>
      </c>
      <c r="E215">
        <f t="shared" si="3"/>
        <v>9.3647359454855222E-2</v>
      </c>
    </row>
    <row r="216" spans="1:5" x14ac:dyDescent="0.25">
      <c r="A216" s="5">
        <v>506.5</v>
      </c>
      <c r="B216">
        <v>0.2538330494037479</v>
      </c>
      <c r="C216" s="5">
        <v>0.14299999999999999</v>
      </c>
      <c r="D216" s="5">
        <v>0.16700000000000001</v>
      </c>
      <c r="E216">
        <f t="shared" si="3"/>
        <v>8.6833049403747892E-2</v>
      </c>
    </row>
    <row r="217" spans="1:5" x14ac:dyDescent="0.25">
      <c r="A217" s="5">
        <v>507</v>
      </c>
      <c r="B217">
        <v>0.24701873935264054</v>
      </c>
      <c r="C217" s="5">
        <v>0.13300000000000001</v>
      </c>
      <c r="D217" s="5">
        <v>0.16</v>
      </c>
      <c r="E217">
        <f t="shared" si="3"/>
        <v>8.7018739352640539E-2</v>
      </c>
    </row>
    <row r="218" spans="1:5" x14ac:dyDescent="0.25">
      <c r="A218" s="5">
        <v>507.5</v>
      </c>
      <c r="B218">
        <v>0.24190800681431004</v>
      </c>
      <c r="C218" s="5">
        <v>0.122</v>
      </c>
      <c r="D218" s="5">
        <v>0.154</v>
      </c>
      <c r="E218">
        <f t="shared" si="3"/>
        <v>8.7908006814310047E-2</v>
      </c>
    </row>
    <row r="219" spans="1:5" x14ac:dyDescent="0.25">
      <c r="A219" s="5">
        <v>508</v>
      </c>
      <c r="B219">
        <v>0.23509369676320277</v>
      </c>
      <c r="C219" s="5">
        <v>0.122</v>
      </c>
      <c r="D219" s="5">
        <v>0.14799999999999999</v>
      </c>
      <c r="E219">
        <f t="shared" si="3"/>
        <v>8.7093696763202777E-2</v>
      </c>
    </row>
    <row r="220" spans="1:5" x14ac:dyDescent="0.25">
      <c r="A220" s="5">
        <v>508.5</v>
      </c>
      <c r="B220">
        <v>0.22998296422487227</v>
      </c>
      <c r="C220" s="5">
        <v>0.112</v>
      </c>
      <c r="D220" s="5">
        <v>0.14199999999999999</v>
      </c>
      <c r="E220">
        <f t="shared" si="3"/>
        <v>8.7982964224872284E-2</v>
      </c>
    </row>
    <row r="221" spans="1:5" x14ac:dyDescent="0.25">
      <c r="A221" s="5">
        <v>509</v>
      </c>
      <c r="B221">
        <v>0.22316865417376494</v>
      </c>
      <c r="C221" s="5">
        <v>0.112</v>
      </c>
      <c r="D221" s="5">
        <v>0.13600000000000001</v>
      </c>
      <c r="E221">
        <f t="shared" si="3"/>
        <v>8.7168654173764931E-2</v>
      </c>
    </row>
    <row r="222" spans="1:5" x14ac:dyDescent="0.25">
      <c r="A222" s="5">
        <v>509.5</v>
      </c>
      <c r="B222">
        <v>0.21805792163543444</v>
      </c>
      <c r="C222" s="5">
        <v>0.112</v>
      </c>
      <c r="D222" s="5">
        <v>0.13</v>
      </c>
      <c r="E222">
        <f t="shared" si="3"/>
        <v>8.8057921635434439E-2</v>
      </c>
    </row>
    <row r="223" spans="1:5" x14ac:dyDescent="0.25">
      <c r="A223" s="5">
        <v>510</v>
      </c>
      <c r="B223">
        <v>0.21294718909710392</v>
      </c>
      <c r="C223" s="5">
        <v>0.10199999999999999</v>
      </c>
      <c r="D223" s="5">
        <v>0.13</v>
      </c>
      <c r="E223">
        <f t="shared" si="3"/>
        <v>8.2947189097103913E-2</v>
      </c>
    </row>
    <row r="224" spans="1:5" x14ac:dyDescent="0.25">
      <c r="A224" s="5">
        <v>510.5</v>
      </c>
      <c r="B224">
        <v>0.20613287904599659</v>
      </c>
      <c r="C224" s="5">
        <v>0.10199999999999999</v>
      </c>
      <c r="D224" s="5">
        <v>0.123</v>
      </c>
      <c r="E224">
        <f t="shared" si="3"/>
        <v>8.3132879045996588E-2</v>
      </c>
    </row>
    <row r="225" spans="1:5" x14ac:dyDescent="0.25">
      <c r="A225" s="5">
        <v>511</v>
      </c>
      <c r="B225">
        <v>0.20102214650766609</v>
      </c>
      <c r="C225" s="5">
        <v>0.10199999999999999</v>
      </c>
      <c r="D225" s="5">
        <v>0.11700000000000001</v>
      </c>
      <c r="E225">
        <f t="shared" si="3"/>
        <v>8.4022146507666082E-2</v>
      </c>
    </row>
    <row r="226" spans="1:5" x14ac:dyDescent="0.25">
      <c r="A226" s="5">
        <v>511.5</v>
      </c>
      <c r="B226">
        <v>0.19591141396933562</v>
      </c>
      <c r="C226" s="5">
        <v>9.1999999999999998E-2</v>
      </c>
      <c r="D226" s="5">
        <v>0.11700000000000001</v>
      </c>
      <c r="E226">
        <f t="shared" si="3"/>
        <v>7.8911413969335611E-2</v>
      </c>
    </row>
    <row r="227" spans="1:5" x14ac:dyDescent="0.25">
      <c r="A227" s="5">
        <v>512</v>
      </c>
      <c r="B227">
        <v>0.19080068143100512</v>
      </c>
      <c r="C227" s="5">
        <v>9.1999999999999998E-2</v>
      </c>
      <c r="D227" s="5">
        <v>0.111</v>
      </c>
      <c r="E227">
        <f t="shared" si="3"/>
        <v>7.9800681431005119E-2</v>
      </c>
    </row>
    <row r="228" spans="1:5" x14ac:dyDescent="0.25">
      <c r="A228" s="5">
        <v>512.5</v>
      </c>
      <c r="B228">
        <v>0.18568994889267462</v>
      </c>
      <c r="C228" s="5">
        <v>9.1999999999999998E-2</v>
      </c>
      <c r="D228" s="5">
        <v>0.105</v>
      </c>
      <c r="E228">
        <f t="shared" si="3"/>
        <v>8.0689948892674626E-2</v>
      </c>
    </row>
    <row r="229" spans="1:5" x14ac:dyDescent="0.25">
      <c r="A229" s="5">
        <v>513</v>
      </c>
      <c r="B229">
        <v>0.18057921635434412</v>
      </c>
      <c r="C229" s="5">
        <v>9.1999999999999998E-2</v>
      </c>
      <c r="D229" s="5">
        <v>0.105</v>
      </c>
      <c r="E229">
        <f t="shared" si="3"/>
        <v>7.5579216354344128E-2</v>
      </c>
    </row>
    <row r="230" spans="1:5" x14ac:dyDescent="0.25">
      <c r="A230" s="5">
        <v>513.5</v>
      </c>
      <c r="B230">
        <v>0.17546848381601363</v>
      </c>
      <c r="C230" s="5">
        <v>8.2000000000000003E-2</v>
      </c>
      <c r="D230" s="5">
        <v>9.9000000000000005E-2</v>
      </c>
      <c r="E230">
        <f t="shared" si="3"/>
        <v>7.6468483816013622E-2</v>
      </c>
    </row>
    <row r="231" spans="1:5" x14ac:dyDescent="0.25">
      <c r="A231" s="5">
        <v>514</v>
      </c>
      <c r="B231">
        <v>0.17206132879045999</v>
      </c>
      <c r="C231" s="5">
        <v>8.2000000000000003E-2</v>
      </c>
      <c r="D231" s="5">
        <v>9.2999999999999999E-2</v>
      </c>
      <c r="E231">
        <f t="shared" si="3"/>
        <v>7.9061328790459989E-2</v>
      </c>
    </row>
    <row r="232" spans="1:5" x14ac:dyDescent="0.25">
      <c r="A232" s="5">
        <v>514.5</v>
      </c>
      <c r="B232">
        <v>0.16695059625212949</v>
      </c>
      <c r="C232" s="5">
        <v>8.2000000000000003E-2</v>
      </c>
      <c r="D232" s="5">
        <v>9.2999999999999999E-2</v>
      </c>
      <c r="E232">
        <f t="shared" si="3"/>
        <v>7.3950596252129491E-2</v>
      </c>
    </row>
    <row r="233" spans="1:5" x14ac:dyDescent="0.25">
      <c r="A233" s="5">
        <v>515</v>
      </c>
      <c r="B233">
        <v>0.16183986371379899</v>
      </c>
      <c r="C233" s="5">
        <v>8.2000000000000003E-2</v>
      </c>
      <c r="D233" s="5">
        <v>8.5999999999999993E-2</v>
      </c>
      <c r="E233">
        <f t="shared" si="3"/>
        <v>7.5839863713798999E-2</v>
      </c>
    </row>
    <row r="234" spans="1:5" x14ac:dyDescent="0.25">
      <c r="A234" s="5">
        <v>515.5</v>
      </c>
      <c r="B234">
        <v>0.15843270868824533</v>
      </c>
      <c r="C234" s="5">
        <v>8.2000000000000003E-2</v>
      </c>
      <c r="D234" s="5">
        <v>0.08</v>
      </c>
      <c r="E234">
        <f t="shared" si="3"/>
        <v>7.8432708688245326E-2</v>
      </c>
    </row>
    <row r="235" spans="1:5" x14ac:dyDescent="0.25">
      <c r="A235" s="5">
        <v>516</v>
      </c>
      <c r="B235">
        <v>0.15332197614991483</v>
      </c>
      <c r="C235" s="5">
        <v>7.0999999999999994E-2</v>
      </c>
      <c r="D235" s="5">
        <v>0.08</v>
      </c>
      <c r="E235">
        <f t="shared" si="3"/>
        <v>7.3321976149914828E-2</v>
      </c>
    </row>
    <row r="236" spans="1:5" x14ac:dyDescent="0.25">
      <c r="A236" s="5">
        <v>516.5</v>
      </c>
      <c r="B236">
        <v>0.14991482112436116</v>
      </c>
      <c r="C236" s="5">
        <v>7.0999999999999994E-2</v>
      </c>
      <c r="D236" s="5">
        <v>7.3999999999999996E-2</v>
      </c>
      <c r="E236">
        <f t="shared" si="3"/>
        <v>7.5914821124361168E-2</v>
      </c>
    </row>
    <row r="237" spans="1:5" x14ac:dyDescent="0.25">
      <c r="A237" s="5">
        <v>517</v>
      </c>
      <c r="B237">
        <v>0.1465076660988075</v>
      </c>
      <c r="C237" s="5">
        <v>7.0999999999999994E-2</v>
      </c>
      <c r="D237" s="5">
        <v>7.3999999999999996E-2</v>
      </c>
      <c r="E237">
        <f t="shared" si="3"/>
        <v>7.2507666098807502E-2</v>
      </c>
    </row>
    <row r="238" spans="1:5" x14ac:dyDescent="0.25">
      <c r="A238" s="5">
        <v>517.5</v>
      </c>
      <c r="B238">
        <v>0.14310051107325386</v>
      </c>
      <c r="C238" s="5">
        <v>7.0999999999999994E-2</v>
      </c>
      <c r="D238" s="5">
        <v>6.8000000000000005E-2</v>
      </c>
      <c r="E238">
        <f t="shared" si="3"/>
        <v>7.5100511073253856E-2</v>
      </c>
    </row>
    <row r="239" spans="1:5" x14ac:dyDescent="0.25">
      <c r="A239" s="5">
        <v>518</v>
      </c>
      <c r="B239">
        <v>0.13798977853492336</v>
      </c>
      <c r="C239" s="5">
        <v>7.0999999999999994E-2</v>
      </c>
      <c r="D239" s="5">
        <v>6.8000000000000005E-2</v>
      </c>
      <c r="E239">
        <f t="shared" si="3"/>
        <v>6.9989778534923358E-2</v>
      </c>
    </row>
    <row r="240" spans="1:5" x14ac:dyDescent="0.25">
      <c r="A240" s="5">
        <v>518.5</v>
      </c>
      <c r="B240">
        <v>0.13628620102214653</v>
      </c>
      <c r="C240" s="5">
        <v>7.0999999999999994E-2</v>
      </c>
      <c r="D240" s="5">
        <v>6.2E-2</v>
      </c>
      <c r="E240">
        <f t="shared" si="3"/>
        <v>7.4286201022146531E-2</v>
      </c>
    </row>
    <row r="241" spans="1:5" x14ac:dyDescent="0.25">
      <c r="A241" s="5">
        <v>519</v>
      </c>
      <c r="B241">
        <v>0.13287904599659286</v>
      </c>
      <c r="C241" s="5">
        <v>7.0999999999999994E-2</v>
      </c>
      <c r="D241" s="5">
        <v>6.2E-2</v>
      </c>
      <c r="E241">
        <f t="shared" si="3"/>
        <v>7.0879045996592865E-2</v>
      </c>
    </row>
    <row r="242" spans="1:5" x14ac:dyDescent="0.25">
      <c r="A242" s="5">
        <v>519.5</v>
      </c>
      <c r="B242">
        <v>0.1294718909710392</v>
      </c>
      <c r="C242" s="5">
        <v>6.0999999999999999E-2</v>
      </c>
      <c r="D242" s="5">
        <v>6.2E-2</v>
      </c>
      <c r="E242">
        <f t="shared" si="3"/>
        <v>6.74718909710392E-2</v>
      </c>
    </row>
    <row r="243" spans="1:5" x14ac:dyDescent="0.25">
      <c r="A243" s="5">
        <v>520</v>
      </c>
      <c r="B243">
        <v>0.12606473594548553</v>
      </c>
      <c r="C243" s="5">
        <v>6.0999999999999999E-2</v>
      </c>
      <c r="D243" s="5">
        <v>5.6000000000000001E-2</v>
      </c>
      <c r="E243">
        <f t="shared" si="3"/>
        <v>7.006473594548554E-2</v>
      </c>
    </row>
    <row r="244" spans="1:5" x14ac:dyDescent="0.25">
      <c r="A244" s="5">
        <v>520.5</v>
      </c>
      <c r="B244">
        <v>0.12265758091993186</v>
      </c>
      <c r="C244" s="5">
        <v>6.0999999999999999E-2</v>
      </c>
      <c r="D244" s="5">
        <v>5.6000000000000001E-2</v>
      </c>
      <c r="E244">
        <f t="shared" si="3"/>
        <v>6.6657580919931847E-2</v>
      </c>
    </row>
    <row r="245" spans="1:5" x14ac:dyDescent="0.25">
      <c r="A245" s="5">
        <v>521</v>
      </c>
      <c r="B245">
        <v>0.12095400340715502</v>
      </c>
      <c r="C245" s="5">
        <v>6.0999999999999999E-2</v>
      </c>
      <c r="D245" s="5">
        <v>5.6000000000000001E-2</v>
      </c>
      <c r="E245">
        <f t="shared" si="3"/>
        <v>6.4954003407155014E-2</v>
      </c>
    </row>
    <row r="246" spans="1:5" x14ac:dyDescent="0.25">
      <c r="A246" s="5">
        <v>521.5</v>
      </c>
      <c r="B246">
        <v>0.11754684838160138</v>
      </c>
      <c r="C246" s="5">
        <v>6.0999999999999999E-2</v>
      </c>
      <c r="D246" s="5">
        <v>4.9000000000000002E-2</v>
      </c>
      <c r="E246">
        <f t="shared" si="3"/>
        <v>6.8546848381601383E-2</v>
      </c>
    </row>
    <row r="247" spans="1:5" x14ac:dyDescent="0.25">
      <c r="A247" s="5">
        <v>522</v>
      </c>
      <c r="B247">
        <v>0.11584327086882455</v>
      </c>
      <c r="C247" s="5">
        <v>6.0999999999999999E-2</v>
      </c>
      <c r="D247" s="5">
        <v>4.9000000000000002E-2</v>
      </c>
      <c r="E247">
        <f t="shared" si="3"/>
        <v>6.684327086882455E-2</v>
      </c>
    </row>
    <row r="248" spans="1:5" x14ac:dyDescent="0.25">
      <c r="A248" s="5">
        <v>522.5</v>
      </c>
      <c r="B248">
        <v>0.11243611584327089</v>
      </c>
      <c r="C248" s="5">
        <v>6.0999999999999999E-2</v>
      </c>
      <c r="D248" s="5">
        <v>4.2999999999999997E-2</v>
      </c>
      <c r="E248">
        <f t="shared" si="3"/>
        <v>6.943611584327089E-2</v>
      </c>
    </row>
    <row r="249" spans="1:5" x14ac:dyDescent="0.25">
      <c r="A249" s="5">
        <v>523</v>
      </c>
      <c r="B249">
        <v>0.11073253833049405</v>
      </c>
      <c r="C249" s="5">
        <v>6.0999999999999999E-2</v>
      </c>
      <c r="D249" s="5">
        <v>4.2999999999999997E-2</v>
      </c>
      <c r="E249">
        <f t="shared" si="3"/>
        <v>6.7732538330494058E-2</v>
      </c>
    </row>
    <row r="250" spans="1:5" x14ac:dyDescent="0.25">
      <c r="A250" s="5">
        <v>523.5</v>
      </c>
      <c r="B250">
        <v>0.10902896081771722</v>
      </c>
      <c r="C250" s="5">
        <v>6.0999999999999999E-2</v>
      </c>
      <c r="D250" s="5">
        <v>4.2999999999999997E-2</v>
      </c>
      <c r="E250">
        <f t="shared" si="3"/>
        <v>6.6028960817717225E-2</v>
      </c>
    </row>
    <row r="251" spans="1:5" x14ac:dyDescent="0.25">
      <c r="A251" s="5">
        <v>524</v>
      </c>
      <c r="B251">
        <v>0.10732538330494037</v>
      </c>
      <c r="C251" s="5">
        <v>6.0999999999999999E-2</v>
      </c>
      <c r="D251" s="5">
        <v>4.2999999999999997E-2</v>
      </c>
      <c r="E251">
        <f t="shared" si="3"/>
        <v>6.4325383304940378E-2</v>
      </c>
    </row>
    <row r="252" spans="1:5" x14ac:dyDescent="0.25">
      <c r="A252" s="5">
        <v>524.5</v>
      </c>
      <c r="B252">
        <v>0.10562180579216354</v>
      </c>
      <c r="C252" s="5">
        <v>6.0999999999999999E-2</v>
      </c>
      <c r="D252" s="5">
        <v>4.2999999999999997E-2</v>
      </c>
      <c r="E252">
        <f t="shared" si="3"/>
        <v>6.2621805792163546E-2</v>
      </c>
    </row>
    <row r="253" spans="1:5" x14ac:dyDescent="0.25">
      <c r="A253" s="5">
        <v>525</v>
      </c>
      <c r="B253">
        <v>0.10221465076660988</v>
      </c>
      <c r="C253" s="5">
        <v>6.0999999999999999E-2</v>
      </c>
      <c r="D253" s="5">
        <v>3.6999999999999998E-2</v>
      </c>
      <c r="E253">
        <f t="shared" si="3"/>
        <v>6.5214650766609872E-2</v>
      </c>
    </row>
    <row r="254" spans="1:5" x14ac:dyDescent="0.25">
      <c r="A254" s="5">
        <v>525.5</v>
      </c>
      <c r="B254">
        <v>0.10221465076660988</v>
      </c>
      <c r="C254" s="5">
        <v>6.0999999999999999E-2</v>
      </c>
      <c r="D254" s="5">
        <v>3.6999999999999998E-2</v>
      </c>
      <c r="E254">
        <f t="shared" si="3"/>
        <v>6.5214650766609872E-2</v>
      </c>
    </row>
    <row r="255" spans="1:5" x14ac:dyDescent="0.25">
      <c r="A255" s="5">
        <v>526</v>
      </c>
      <c r="B255">
        <v>0.10051107325383304</v>
      </c>
      <c r="C255" s="5">
        <v>5.0999999999999997E-2</v>
      </c>
      <c r="D255" s="5">
        <v>3.6999999999999998E-2</v>
      </c>
      <c r="E255">
        <f t="shared" si="3"/>
        <v>6.3511073253833039E-2</v>
      </c>
    </row>
    <row r="256" spans="1:5" x14ac:dyDescent="0.25">
      <c r="A256" s="5">
        <v>526.5</v>
      </c>
      <c r="B256">
        <v>9.8807495741056225E-2</v>
      </c>
      <c r="C256" s="5">
        <v>5.0999999999999997E-2</v>
      </c>
      <c r="D256" s="5">
        <v>3.6999999999999998E-2</v>
      </c>
      <c r="E256">
        <f t="shared" si="3"/>
        <v>6.1807495741056227E-2</v>
      </c>
    </row>
    <row r="257" spans="1:5" x14ac:dyDescent="0.25">
      <c r="A257" s="5">
        <v>527</v>
      </c>
      <c r="B257">
        <v>9.7103918228279393E-2</v>
      </c>
      <c r="C257" s="5">
        <v>5.0999999999999997E-2</v>
      </c>
      <c r="D257" s="5">
        <v>3.6999999999999998E-2</v>
      </c>
      <c r="E257">
        <f t="shared" si="3"/>
        <v>6.0103918228279395E-2</v>
      </c>
    </row>
    <row r="258" spans="1:5" x14ac:dyDescent="0.25">
      <c r="A258" s="5">
        <v>527.5</v>
      </c>
      <c r="B258">
        <v>9.540034071550256E-2</v>
      </c>
      <c r="C258" s="5">
        <v>5.0999999999999997E-2</v>
      </c>
      <c r="D258" s="5">
        <v>3.6999999999999998E-2</v>
      </c>
      <c r="E258">
        <f t="shared" si="3"/>
        <v>5.8400340715502562E-2</v>
      </c>
    </row>
    <row r="259" spans="1:5" x14ac:dyDescent="0.25">
      <c r="A259" s="5">
        <v>528</v>
      </c>
      <c r="B259">
        <v>9.540034071550256E-2</v>
      </c>
      <c r="C259" s="5">
        <v>5.0999999999999997E-2</v>
      </c>
      <c r="D259" s="5">
        <v>3.6999999999999998E-2</v>
      </c>
      <c r="E259">
        <f t="shared" ref="E259:E322" si="4">B259-D259</f>
        <v>5.8400340715502562E-2</v>
      </c>
    </row>
    <row r="260" spans="1:5" x14ac:dyDescent="0.25">
      <c r="A260" s="5">
        <v>528.5</v>
      </c>
      <c r="B260">
        <v>9.3696763202725727E-2</v>
      </c>
      <c r="C260" s="5">
        <v>5.0999999999999997E-2</v>
      </c>
      <c r="D260" s="5">
        <v>3.6999999999999998E-2</v>
      </c>
      <c r="E260">
        <f t="shared" si="4"/>
        <v>5.6696763202725729E-2</v>
      </c>
    </row>
    <row r="261" spans="1:5" x14ac:dyDescent="0.25">
      <c r="A261" s="5">
        <v>529</v>
      </c>
      <c r="B261">
        <v>9.3696763202725727E-2</v>
      </c>
      <c r="C261" s="5">
        <v>5.0999999999999997E-2</v>
      </c>
      <c r="D261" s="5">
        <v>3.6999999999999998E-2</v>
      </c>
      <c r="E261">
        <f t="shared" si="4"/>
        <v>5.6696763202725729E-2</v>
      </c>
    </row>
    <row r="262" spans="1:5" x14ac:dyDescent="0.25">
      <c r="A262" s="5">
        <v>529.5</v>
      </c>
      <c r="B262">
        <v>9.1993185689948895E-2</v>
      </c>
      <c r="C262" s="5">
        <v>5.0999999999999997E-2</v>
      </c>
      <c r="D262" s="5">
        <v>3.6999999999999998E-2</v>
      </c>
      <c r="E262">
        <f t="shared" si="4"/>
        <v>5.4993185689948897E-2</v>
      </c>
    </row>
    <row r="263" spans="1:5" x14ac:dyDescent="0.25">
      <c r="A263" s="5">
        <v>530</v>
      </c>
      <c r="B263">
        <v>9.1993185689948895E-2</v>
      </c>
      <c r="C263" s="5">
        <v>5.0999999999999997E-2</v>
      </c>
      <c r="D263" s="5">
        <v>3.1E-2</v>
      </c>
      <c r="E263">
        <f t="shared" si="4"/>
        <v>6.0993185689948895E-2</v>
      </c>
    </row>
    <row r="264" spans="1:5" x14ac:dyDescent="0.25">
      <c r="A264" s="5">
        <v>530.5</v>
      </c>
      <c r="B264">
        <v>9.0289608177172062E-2</v>
      </c>
      <c r="C264" s="5">
        <v>5.0999999999999997E-2</v>
      </c>
      <c r="D264" s="5">
        <v>3.1E-2</v>
      </c>
      <c r="E264">
        <f t="shared" si="4"/>
        <v>5.9289608177172062E-2</v>
      </c>
    </row>
    <row r="265" spans="1:5" x14ac:dyDescent="0.25">
      <c r="A265" s="5">
        <v>531</v>
      </c>
      <c r="B265">
        <v>9.0289608177172062E-2</v>
      </c>
      <c r="C265" s="5">
        <v>5.0999999999999997E-2</v>
      </c>
      <c r="D265" s="5">
        <v>3.1E-2</v>
      </c>
      <c r="E265">
        <f t="shared" si="4"/>
        <v>5.9289608177172062E-2</v>
      </c>
    </row>
    <row r="266" spans="1:5" x14ac:dyDescent="0.25">
      <c r="A266" s="5">
        <v>531.5</v>
      </c>
      <c r="B266">
        <v>8.8586030664395229E-2</v>
      </c>
      <c r="C266" s="5">
        <v>5.0999999999999997E-2</v>
      </c>
      <c r="D266" s="5">
        <v>3.1E-2</v>
      </c>
      <c r="E266">
        <f t="shared" si="4"/>
        <v>5.758603066439523E-2</v>
      </c>
    </row>
    <row r="267" spans="1:5" x14ac:dyDescent="0.25">
      <c r="A267" s="5">
        <v>532</v>
      </c>
      <c r="B267">
        <v>8.8586030664395229E-2</v>
      </c>
      <c r="C267" s="5">
        <v>5.0999999999999997E-2</v>
      </c>
      <c r="D267" s="5">
        <v>3.1E-2</v>
      </c>
      <c r="E267">
        <f t="shared" si="4"/>
        <v>5.758603066439523E-2</v>
      </c>
    </row>
    <row r="268" spans="1:5" x14ac:dyDescent="0.25">
      <c r="A268" s="5">
        <v>532.5</v>
      </c>
      <c r="B268">
        <v>8.6882453151618397E-2</v>
      </c>
      <c r="C268" s="5">
        <v>5.0999999999999997E-2</v>
      </c>
      <c r="D268" s="5">
        <v>3.1E-2</v>
      </c>
      <c r="E268">
        <f t="shared" si="4"/>
        <v>5.5882453151618397E-2</v>
      </c>
    </row>
    <row r="269" spans="1:5" x14ac:dyDescent="0.25">
      <c r="A269" s="5">
        <v>533</v>
      </c>
      <c r="B269">
        <v>8.6882453151618397E-2</v>
      </c>
      <c r="C269" s="5">
        <v>5.0999999999999997E-2</v>
      </c>
      <c r="D269" s="5">
        <v>3.1E-2</v>
      </c>
      <c r="E269">
        <f t="shared" si="4"/>
        <v>5.5882453151618397E-2</v>
      </c>
    </row>
    <row r="270" spans="1:5" x14ac:dyDescent="0.25">
      <c r="A270" s="5">
        <v>533.5</v>
      </c>
      <c r="B270">
        <v>8.6882453151618397E-2</v>
      </c>
      <c r="C270" s="5">
        <v>5.0999999999999997E-2</v>
      </c>
      <c r="D270" s="5">
        <v>3.1E-2</v>
      </c>
      <c r="E270">
        <f t="shared" si="4"/>
        <v>5.5882453151618397E-2</v>
      </c>
    </row>
    <row r="271" spans="1:5" x14ac:dyDescent="0.25">
      <c r="A271" s="5">
        <v>534</v>
      </c>
      <c r="B271">
        <v>8.6882453151618397E-2</v>
      </c>
      <c r="C271" s="5">
        <v>5.0999999999999997E-2</v>
      </c>
      <c r="D271" s="5">
        <v>3.1E-2</v>
      </c>
      <c r="E271">
        <f t="shared" si="4"/>
        <v>5.5882453151618397E-2</v>
      </c>
    </row>
    <row r="272" spans="1:5" x14ac:dyDescent="0.25">
      <c r="A272" s="5">
        <v>534.5</v>
      </c>
      <c r="B272">
        <v>8.5178875638841578E-2</v>
      </c>
      <c r="C272" s="5">
        <v>5.0999999999999997E-2</v>
      </c>
      <c r="D272" s="5">
        <v>3.1E-2</v>
      </c>
      <c r="E272">
        <f t="shared" si="4"/>
        <v>5.4178875638841578E-2</v>
      </c>
    </row>
    <row r="273" spans="1:5" x14ac:dyDescent="0.25">
      <c r="A273" s="5">
        <v>535</v>
      </c>
      <c r="B273">
        <v>8.5178875638841578E-2</v>
      </c>
      <c r="C273" s="5">
        <v>6.0999999999999999E-2</v>
      </c>
      <c r="D273" s="5">
        <v>3.1E-2</v>
      </c>
      <c r="E273">
        <f t="shared" si="4"/>
        <v>5.4178875638841578E-2</v>
      </c>
    </row>
    <row r="274" spans="1:5" x14ac:dyDescent="0.25">
      <c r="A274" s="5">
        <v>535.5</v>
      </c>
      <c r="B274">
        <v>8.5178875638841578E-2</v>
      </c>
      <c r="C274" s="5">
        <v>5.0999999999999997E-2</v>
      </c>
      <c r="D274" s="5">
        <v>3.1E-2</v>
      </c>
      <c r="E274">
        <f t="shared" si="4"/>
        <v>5.4178875638841578E-2</v>
      </c>
    </row>
    <row r="275" spans="1:5" x14ac:dyDescent="0.25">
      <c r="A275" s="5">
        <v>536</v>
      </c>
      <c r="B275">
        <v>8.5178875638841578E-2</v>
      </c>
      <c r="C275" s="5">
        <v>6.0999999999999999E-2</v>
      </c>
      <c r="D275" s="5">
        <v>3.6999999999999998E-2</v>
      </c>
      <c r="E275">
        <f t="shared" si="4"/>
        <v>4.817887563884158E-2</v>
      </c>
    </row>
    <row r="276" spans="1:5" x14ac:dyDescent="0.25">
      <c r="A276" s="5">
        <v>536.5</v>
      </c>
      <c r="B276">
        <v>8.3475298126064745E-2</v>
      </c>
      <c r="C276" s="5">
        <v>6.0999999999999999E-2</v>
      </c>
      <c r="D276" s="5">
        <v>3.6999999999999998E-2</v>
      </c>
      <c r="E276">
        <f t="shared" si="4"/>
        <v>4.6475298126064747E-2</v>
      </c>
    </row>
    <row r="277" spans="1:5" x14ac:dyDescent="0.25">
      <c r="A277" s="5">
        <v>537</v>
      </c>
      <c r="B277">
        <v>8.3475298126064745E-2</v>
      </c>
      <c r="C277" s="5">
        <v>6.0999999999999999E-2</v>
      </c>
      <c r="D277" s="5">
        <v>3.6999999999999998E-2</v>
      </c>
      <c r="E277">
        <f t="shared" si="4"/>
        <v>4.6475298126064747E-2</v>
      </c>
    </row>
    <row r="278" spans="1:5" x14ac:dyDescent="0.25">
      <c r="A278" s="5">
        <v>537.5</v>
      </c>
      <c r="B278">
        <v>8.3475298126064745E-2</v>
      </c>
      <c r="C278" s="5">
        <v>6.0999999999999999E-2</v>
      </c>
      <c r="D278" s="5">
        <v>3.6999999999999998E-2</v>
      </c>
      <c r="E278">
        <f t="shared" si="4"/>
        <v>4.6475298126064747E-2</v>
      </c>
    </row>
    <row r="279" spans="1:5" x14ac:dyDescent="0.25">
      <c r="A279" s="5">
        <v>538</v>
      </c>
      <c r="B279">
        <v>8.3475298126064745E-2</v>
      </c>
      <c r="C279" s="5">
        <v>6.0999999999999999E-2</v>
      </c>
      <c r="D279" s="5">
        <v>3.6999999999999998E-2</v>
      </c>
      <c r="E279">
        <f t="shared" si="4"/>
        <v>4.6475298126064747E-2</v>
      </c>
    </row>
    <row r="280" spans="1:5" x14ac:dyDescent="0.25">
      <c r="A280" s="5">
        <v>538.5</v>
      </c>
      <c r="B280">
        <v>8.3475298126064745E-2</v>
      </c>
      <c r="C280" s="5">
        <v>6.0999999999999999E-2</v>
      </c>
      <c r="D280" s="5">
        <v>3.6999999999999998E-2</v>
      </c>
      <c r="E280">
        <f t="shared" si="4"/>
        <v>4.6475298126064747E-2</v>
      </c>
    </row>
    <row r="281" spans="1:5" x14ac:dyDescent="0.25">
      <c r="A281" s="5">
        <v>539</v>
      </c>
      <c r="B281">
        <v>8.3475298126064745E-2</v>
      </c>
      <c r="C281" s="5">
        <v>6.0999999999999999E-2</v>
      </c>
      <c r="D281" s="5">
        <v>3.6999999999999998E-2</v>
      </c>
      <c r="E281">
        <f t="shared" si="4"/>
        <v>4.6475298126064747E-2</v>
      </c>
    </row>
    <row r="282" spans="1:5" x14ac:dyDescent="0.25">
      <c r="A282" s="5">
        <v>539.5</v>
      </c>
      <c r="B282">
        <v>8.1771720613287913E-2</v>
      </c>
      <c r="C282" s="5">
        <v>6.0999999999999999E-2</v>
      </c>
      <c r="D282" s="5">
        <v>3.6999999999999998E-2</v>
      </c>
      <c r="E282">
        <f t="shared" si="4"/>
        <v>4.4771720613287914E-2</v>
      </c>
    </row>
    <row r="283" spans="1:5" x14ac:dyDescent="0.25">
      <c r="A283" s="5">
        <v>540</v>
      </c>
      <c r="B283">
        <v>8.1771720613287913E-2</v>
      </c>
      <c r="C283" s="5">
        <v>6.0999999999999999E-2</v>
      </c>
      <c r="D283" s="5">
        <v>3.6999999999999998E-2</v>
      </c>
      <c r="E283">
        <f t="shared" si="4"/>
        <v>4.4771720613287914E-2</v>
      </c>
    </row>
    <row r="284" spans="1:5" x14ac:dyDescent="0.25">
      <c r="A284" s="5">
        <v>540.5</v>
      </c>
      <c r="B284">
        <v>8.1771720613287913E-2</v>
      </c>
      <c r="C284" s="5">
        <v>6.0999999999999999E-2</v>
      </c>
      <c r="D284" s="5">
        <v>3.6999999999999998E-2</v>
      </c>
      <c r="E284">
        <f t="shared" si="4"/>
        <v>4.4771720613287914E-2</v>
      </c>
    </row>
    <row r="285" spans="1:5" x14ac:dyDescent="0.25">
      <c r="A285" s="5">
        <v>541</v>
      </c>
      <c r="B285">
        <v>8.1771720613287913E-2</v>
      </c>
      <c r="C285" s="5">
        <v>6.0999999999999999E-2</v>
      </c>
      <c r="D285" s="5">
        <v>3.6999999999999998E-2</v>
      </c>
      <c r="E285">
        <f t="shared" si="4"/>
        <v>4.4771720613287914E-2</v>
      </c>
    </row>
    <row r="286" spans="1:5" x14ac:dyDescent="0.25">
      <c r="A286" s="5">
        <v>541.5</v>
      </c>
      <c r="B286">
        <v>8.1771720613287913E-2</v>
      </c>
      <c r="C286" s="5">
        <v>6.0999999999999999E-2</v>
      </c>
      <c r="D286" s="5">
        <v>3.6999999999999998E-2</v>
      </c>
      <c r="E286">
        <f t="shared" si="4"/>
        <v>4.4771720613287914E-2</v>
      </c>
    </row>
    <row r="287" spans="1:5" x14ac:dyDescent="0.25">
      <c r="A287" s="5">
        <v>542</v>
      </c>
      <c r="B287">
        <v>8.006814310051108E-2</v>
      </c>
      <c r="C287" s="5">
        <v>6.0999999999999999E-2</v>
      </c>
      <c r="D287" s="5">
        <v>3.6999999999999998E-2</v>
      </c>
      <c r="E287">
        <f t="shared" si="4"/>
        <v>4.3068143100511082E-2</v>
      </c>
    </row>
    <row r="288" spans="1:5" x14ac:dyDescent="0.25">
      <c r="A288" s="5">
        <v>542.5</v>
      </c>
      <c r="B288">
        <v>8.006814310051108E-2</v>
      </c>
      <c r="C288" s="5">
        <v>6.0999999999999999E-2</v>
      </c>
      <c r="D288" s="5">
        <v>3.6999999999999998E-2</v>
      </c>
      <c r="E288">
        <f t="shared" si="4"/>
        <v>4.3068143100511082E-2</v>
      </c>
    </row>
    <row r="289" spans="1:5" x14ac:dyDescent="0.25">
      <c r="A289" s="5">
        <v>543</v>
      </c>
      <c r="B289">
        <v>8.006814310051108E-2</v>
      </c>
      <c r="C289" s="5">
        <v>6.0999999999999999E-2</v>
      </c>
      <c r="D289" s="5">
        <v>3.6999999999999998E-2</v>
      </c>
      <c r="E289">
        <f t="shared" si="4"/>
        <v>4.3068143100511082E-2</v>
      </c>
    </row>
    <row r="290" spans="1:5" x14ac:dyDescent="0.25">
      <c r="A290" s="5">
        <v>543.5</v>
      </c>
      <c r="B290">
        <v>8.006814310051108E-2</v>
      </c>
      <c r="C290" s="5">
        <v>6.0999999999999999E-2</v>
      </c>
      <c r="D290" s="5">
        <v>3.6999999999999998E-2</v>
      </c>
      <c r="E290">
        <f t="shared" si="4"/>
        <v>4.3068143100511082E-2</v>
      </c>
    </row>
    <row r="291" spans="1:5" x14ac:dyDescent="0.25">
      <c r="A291" s="5">
        <v>544</v>
      </c>
      <c r="B291">
        <v>8.006814310051108E-2</v>
      </c>
      <c r="C291" s="5">
        <v>6.0999999999999999E-2</v>
      </c>
      <c r="D291" s="5">
        <v>3.6999999999999998E-2</v>
      </c>
      <c r="E291">
        <f t="shared" si="4"/>
        <v>4.3068143100511082E-2</v>
      </c>
    </row>
    <row r="292" spans="1:5" x14ac:dyDescent="0.25">
      <c r="A292" s="5">
        <v>544.5</v>
      </c>
      <c r="B292">
        <v>7.8364565587734247E-2</v>
      </c>
      <c r="C292" s="5">
        <v>6.0999999999999999E-2</v>
      </c>
      <c r="D292" s="5">
        <v>3.6999999999999998E-2</v>
      </c>
      <c r="E292">
        <f t="shared" si="4"/>
        <v>4.1364565587734249E-2</v>
      </c>
    </row>
    <row r="293" spans="1:5" x14ac:dyDescent="0.25">
      <c r="A293" s="5">
        <v>545</v>
      </c>
      <c r="B293">
        <v>7.8364565587734247E-2</v>
      </c>
      <c r="C293" s="5">
        <v>6.0999999999999999E-2</v>
      </c>
      <c r="D293" s="5">
        <v>3.6999999999999998E-2</v>
      </c>
      <c r="E293">
        <f t="shared" si="4"/>
        <v>4.1364565587734249E-2</v>
      </c>
    </row>
    <row r="294" spans="1:5" x14ac:dyDescent="0.25">
      <c r="A294" s="5">
        <v>545.5</v>
      </c>
      <c r="B294">
        <v>7.8364565587734247E-2</v>
      </c>
      <c r="C294" s="5">
        <v>6.0999999999999999E-2</v>
      </c>
      <c r="D294" s="5">
        <v>3.6999999999999998E-2</v>
      </c>
      <c r="E294">
        <f t="shared" si="4"/>
        <v>4.1364565587734249E-2</v>
      </c>
    </row>
    <row r="295" spans="1:5" x14ac:dyDescent="0.25">
      <c r="A295" s="5">
        <v>546</v>
      </c>
      <c r="B295">
        <v>7.8364565587734247E-2</v>
      </c>
      <c r="C295" s="5">
        <v>6.0999999999999999E-2</v>
      </c>
      <c r="D295" s="5">
        <v>3.6999999999999998E-2</v>
      </c>
      <c r="E295">
        <f t="shared" si="4"/>
        <v>4.1364565587734249E-2</v>
      </c>
    </row>
    <row r="296" spans="1:5" x14ac:dyDescent="0.25">
      <c r="A296" s="5">
        <v>546.5</v>
      </c>
      <c r="B296">
        <v>7.8364565587734247E-2</v>
      </c>
      <c r="C296" s="5">
        <v>6.0999999999999999E-2</v>
      </c>
      <c r="D296" s="5">
        <v>3.6999999999999998E-2</v>
      </c>
      <c r="E296">
        <f t="shared" si="4"/>
        <v>4.1364565587734249E-2</v>
      </c>
    </row>
    <row r="297" spans="1:5" x14ac:dyDescent="0.25">
      <c r="A297" s="5">
        <v>547</v>
      </c>
      <c r="B297">
        <v>7.6660988074957415E-2</v>
      </c>
      <c r="C297" s="5">
        <v>6.0999999999999999E-2</v>
      </c>
      <c r="D297" s="5">
        <v>3.6999999999999998E-2</v>
      </c>
      <c r="E297">
        <f t="shared" si="4"/>
        <v>3.9660988074957416E-2</v>
      </c>
    </row>
    <row r="298" spans="1:5" x14ac:dyDescent="0.25">
      <c r="A298" s="5">
        <v>547.5</v>
      </c>
      <c r="B298">
        <v>7.6660988074957415E-2</v>
      </c>
      <c r="C298" s="5">
        <v>6.0999999999999999E-2</v>
      </c>
      <c r="D298" s="5">
        <v>3.6999999999999998E-2</v>
      </c>
      <c r="E298">
        <f t="shared" si="4"/>
        <v>3.9660988074957416E-2</v>
      </c>
    </row>
    <row r="299" spans="1:5" x14ac:dyDescent="0.25">
      <c r="A299" s="5">
        <v>548</v>
      </c>
      <c r="B299">
        <v>7.6660988074957415E-2</v>
      </c>
      <c r="C299" s="5">
        <v>6.0999999999999999E-2</v>
      </c>
      <c r="D299" s="5">
        <v>3.6999999999999998E-2</v>
      </c>
      <c r="E299">
        <f t="shared" si="4"/>
        <v>3.9660988074957416E-2</v>
      </c>
    </row>
    <row r="300" spans="1:5" x14ac:dyDescent="0.25">
      <c r="A300" s="5">
        <v>548.5</v>
      </c>
      <c r="B300">
        <v>7.4957410562180582E-2</v>
      </c>
      <c r="C300" s="5">
        <v>6.0999999999999999E-2</v>
      </c>
      <c r="D300" s="5">
        <v>3.6999999999999998E-2</v>
      </c>
      <c r="E300">
        <f t="shared" si="4"/>
        <v>3.7957410562180584E-2</v>
      </c>
    </row>
    <row r="301" spans="1:5" x14ac:dyDescent="0.25">
      <c r="A301" s="5">
        <v>549</v>
      </c>
      <c r="B301">
        <v>7.4957410562180582E-2</v>
      </c>
      <c r="C301" s="5">
        <v>6.0999999999999999E-2</v>
      </c>
      <c r="D301" s="5">
        <v>3.6999999999999998E-2</v>
      </c>
      <c r="E301">
        <f t="shared" si="4"/>
        <v>3.7957410562180584E-2</v>
      </c>
    </row>
    <row r="302" spans="1:5" x14ac:dyDescent="0.25">
      <c r="A302" s="5">
        <v>549.5</v>
      </c>
      <c r="B302">
        <v>7.4957410562180582E-2</v>
      </c>
      <c r="C302" s="5">
        <v>5.0999999999999997E-2</v>
      </c>
      <c r="D302" s="5">
        <v>3.6999999999999998E-2</v>
      </c>
      <c r="E302">
        <f t="shared" si="4"/>
        <v>3.7957410562180584E-2</v>
      </c>
    </row>
    <row r="303" spans="1:5" x14ac:dyDescent="0.25">
      <c r="A303" s="5">
        <v>550</v>
      </c>
      <c r="B303">
        <v>7.4957410562180582E-2</v>
      </c>
      <c r="C303" s="5">
        <v>5.0999999999999997E-2</v>
      </c>
      <c r="D303" s="5">
        <v>3.6999999999999998E-2</v>
      </c>
      <c r="E303">
        <f t="shared" si="4"/>
        <v>3.7957410562180584E-2</v>
      </c>
    </row>
    <row r="304" spans="1:5" x14ac:dyDescent="0.25">
      <c r="A304" s="5">
        <v>550.5</v>
      </c>
      <c r="B304">
        <v>7.4957410562180582E-2</v>
      </c>
      <c r="C304" s="5">
        <v>5.0999999999999997E-2</v>
      </c>
      <c r="D304" s="5">
        <v>3.6999999999999998E-2</v>
      </c>
      <c r="E304">
        <f t="shared" si="4"/>
        <v>3.7957410562180584E-2</v>
      </c>
    </row>
    <row r="305" spans="1:5" x14ac:dyDescent="0.25">
      <c r="A305" s="5">
        <v>551</v>
      </c>
      <c r="B305">
        <v>7.3253833049403749E-2</v>
      </c>
      <c r="C305" s="5">
        <v>5.0999999999999997E-2</v>
      </c>
      <c r="D305" s="5">
        <v>3.6999999999999998E-2</v>
      </c>
      <c r="E305">
        <f t="shared" si="4"/>
        <v>3.6253833049403751E-2</v>
      </c>
    </row>
    <row r="306" spans="1:5" x14ac:dyDescent="0.25">
      <c r="A306" s="5">
        <v>551.5</v>
      </c>
      <c r="B306">
        <v>7.3253833049403749E-2</v>
      </c>
      <c r="C306" s="5">
        <v>5.0999999999999997E-2</v>
      </c>
      <c r="D306" s="5">
        <v>3.6999999999999998E-2</v>
      </c>
      <c r="E306">
        <f t="shared" si="4"/>
        <v>3.6253833049403751E-2</v>
      </c>
    </row>
    <row r="307" spans="1:5" x14ac:dyDescent="0.25">
      <c r="A307" s="5">
        <v>552</v>
      </c>
      <c r="B307">
        <v>7.3253833049403749E-2</v>
      </c>
      <c r="C307" s="5">
        <v>5.0999999999999997E-2</v>
      </c>
      <c r="D307" s="5">
        <v>3.6999999999999998E-2</v>
      </c>
      <c r="E307">
        <f t="shared" si="4"/>
        <v>3.6253833049403751E-2</v>
      </c>
    </row>
    <row r="308" spans="1:5" x14ac:dyDescent="0.25">
      <c r="A308" s="5">
        <v>552.5</v>
      </c>
      <c r="B308">
        <v>7.3253833049403749E-2</v>
      </c>
      <c r="C308" s="5">
        <v>5.0999999999999997E-2</v>
      </c>
      <c r="D308" s="5">
        <v>3.1E-2</v>
      </c>
      <c r="E308">
        <f t="shared" si="4"/>
        <v>4.225383304940375E-2</v>
      </c>
    </row>
    <row r="309" spans="1:5" x14ac:dyDescent="0.25">
      <c r="A309" s="5">
        <v>553</v>
      </c>
      <c r="B309">
        <v>7.3253833049403749E-2</v>
      </c>
      <c r="C309" s="5">
        <v>5.0999999999999997E-2</v>
      </c>
      <c r="D309" s="5">
        <v>3.1E-2</v>
      </c>
      <c r="E309">
        <f t="shared" si="4"/>
        <v>4.225383304940375E-2</v>
      </c>
    </row>
    <row r="310" spans="1:5" x14ac:dyDescent="0.25">
      <c r="A310" s="5">
        <v>553.5</v>
      </c>
      <c r="B310">
        <v>7.3253833049403749E-2</v>
      </c>
      <c r="C310" s="5">
        <v>5.0999999999999997E-2</v>
      </c>
      <c r="D310" s="5">
        <v>3.6999999999999998E-2</v>
      </c>
      <c r="E310">
        <f t="shared" si="4"/>
        <v>3.6253833049403751E-2</v>
      </c>
    </row>
    <row r="311" spans="1:5" x14ac:dyDescent="0.25">
      <c r="A311" s="5">
        <v>554</v>
      </c>
      <c r="B311">
        <v>7.3253833049403749E-2</v>
      </c>
      <c r="C311" s="5">
        <v>5.0999999999999997E-2</v>
      </c>
      <c r="D311" s="5">
        <v>3.6999999999999998E-2</v>
      </c>
      <c r="E311">
        <f t="shared" si="4"/>
        <v>3.6253833049403751E-2</v>
      </c>
    </row>
    <row r="312" spans="1:5" x14ac:dyDescent="0.25">
      <c r="A312" s="5">
        <v>554.5</v>
      </c>
      <c r="B312">
        <v>7.3253833049403749E-2</v>
      </c>
      <c r="C312" s="5">
        <v>6.0999999999999999E-2</v>
      </c>
      <c r="D312" s="5">
        <v>3.6999999999999998E-2</v>
      </c>
      <c r="E312">
        <f t="shared" si="4"/>
        <v>3.6253833049403751E-2</v>
      </c>
    </row>
    <row r="313" spans="1:5" x14ac:dyDescent="0.25">
      <c r="A313" s="5">
        <v>555</v>
      </c>
      <c r="B313">
        <v>7.3253833049403749E-2</v>
      </c>
      <c r="C313" s="5">
        <v>6.0999999999999999E-2</v>
      </c>
      <c r="D313" s="5">
        <v>3.1E-2</v>
      </c>
      <c r="E313">
        <f t="shared" si="4"/>
        <v>4.225383304940375E-2</v>
      </c>
    </row>
    <row r="314" spans="1:5" x14ac:dyDescent="0.25">
      <c r="A314" s="5">
        <v>555.5</v>
      </c>
      <c r="B314">
        <v>7.3253833049403749E-2</v>
      </c>
      <c r="C314" s="5">
        <v>6.0999999999999999E-2</v>
      </c>
      <c r="D314" s="5">
        <v>3.1E-2</v>
      </c>
      <c r="E314">
        <f t="shared" si="4"/>
        <v>4.225383304940375E-2</v>
      </c>
    </row>
    <row r="315" spans="1:5" x14ac:dyDescent="0.25">
      <c r="A315" s="5">
        <v>556</v>
      </c>
      <c r="B315">
        <v>7.3253833049403749E-2</v>
      </c>
      <c r="C315" s="5">
        <v>6.0999999999999999E-2</v>
      </c>
      <c r="D315" s="5">
        <v>3.6999999999999998E-2</v>
      </c>
      <c r="E315">
        <f t="shared" si="4"/>
        <v>3.6253833049403751E-2</v>
      </c>
    </row>
    <row r="316" spans="1:5" x14ac:dyDescent="0.25">
      <c r="A316" s="5">
        <v>556.5</v>
      </c>
      <c r="B316">
        <v>7.3253833049403749E-2</v>
      </c>
      <c r="C316" s="5">
        <v>6.0999999999999999E-2</v>
      </c>
      <c r="D316" s="5">
        <v>3.6999999999999998E-2</v>
      </c>
      <c r="E316">
        <f t="shared" si="4"/>
        <v>3.6253833049403751E-2</v>
      </c>
    </row>
    <row r="317" spans="1:5" x14ac:dyDescent="0.25">
      <c r="A317" s="5">
        <v>557</v>
      </c>
      <c r="B317">
        <v>7.3253833049403749E-2</v>
      </c>
      <c r="C317" s="5">
        <v>6.0999999999999999E-2</v>
      </c>
      <c r="D317" s="5">
        <v>3.6999999999999998E-2</v>
      </c>
      <c r="E317">
        <f t="shared" si="4"/>
        <v>3.6253833049403751E-2</v>
      </c>
    </row>
    <row r="318" spans="1:5" x14ac:dyDescent="0.25">
      <c r="A318" s="5">
        <v>557.5</v>
      </c>
      <c r="B318">
        <v>7.3253833049403749E-2</v>
      </c>
      <c r="C318" s="5">
        <v>6.0999999999999999E-2</v>
      </c>
      <c r="D318" s="5">
        <v>3.6999999999999998E-2</v>
      </c>
      <c r="E318">
        <f t="shared" si="4"/>
        <v>3.6253833049403751E-2</v>
      </c>
    </row>
    <row r="319" spans="1:5" x14ac:dyDescent="0.25">
      <c r="A319" s="5">
        <v>558</v>
      </c>
      <c r="B319">
        <v>7.4957410562180582E-2</v>
      </c>
      <c r="C319" s="5">
        <v>6.0999999999999999E-2</v>
      </c>
      <c r="D319" s="5">
        <v>3.6999999999999998E-2</v>
      </c>
      <c r="E319">
        <f t="shared" si="4"/>
        <v>3.7957410562180584E-2</v>
      </c>
    </row>
    <row r="320" spans="1:5" x14ac:dyDescent="0.25">
      <c r="A320" s="5">
        <v>558.5</v>
      </c>
      <c r="B320">
        <v>7.4957410562180582E-2</v>
      </c>
      <c r="C320" s="5">
        <v>6.0999999999999999E-2</v>
      </c>
      <c r="D320" s="5">
        <v>3.6999999999999998E-2</v>
      </c>
      <c r="E320">
        <f t="shared" si="4"/>
        <v>3.7957410562180584E-2</v>
      </c>
    </row>
    <row r="321" spans="1:5" x14ac:dyDescent="0.25">
      <c r="A321" s="5">
        <v>559</v>
      </c>
      <c r="B321">
        <v>7.4957410562180582E-2</v>
      </c>
      <c r="C321" s="5">
        <v>6.0999999999999999E-2</v>
      </c>
      <c r="D321" s="5">
        <v>3.6999999999999998E-2</v>
      </c>
      <c r="E321">
        <f t="shared" si="4"/>
        <v>3.7957410562180584E-2</v>
      </c>
    </row>
    <row r="322" spans="1:5" x14ac:dyDescent="0.25">
      <c r="A322" s="5">
        <v>559.5</v>
      </c>
      <c r="B322">
        <v>7.4957410562180582E-2</v>
      </c>
      <c r="C322" s="5">
        <v>6.0999999999999999E-2</v>
      </c>
      <c r="D322" s="5">
        <v>3.6999999999999998E-2</v>
      </c>
      <c r="E322">
        <f t="shared" si="4"/>
        <v>3.7957410562180584E-2</v>
      </c>
    </row>
    <row r="323" spans="1:5" x14ac:dyDescent="0.25">
      <c r="A323" s="5">
        <v>560</v>
      </c>
      <c r="B323">
        <v>7.6660988074957415E-2</v>
      </c>
      <c r="C323" s="5">
        <v>6.0999999999999999E-2</v>
      </c>
      <c r="D323" s="5">
        <v>3.6999999999999998E-2</v>
      </c>
      <c r="E323">
        <f t="shared" ref="E323:E386" si="5">B323-D323</f>
        <v>3.9660988074957416E-2</v>
      </c>
    </row>
    <row r="324" spans="1:5" x14ac:dyDescent="0.25">
      <c r="A324" s="5">
        <v>560.5</v>
      </c>
      <c r="B324">
        <v>7.6660988074957415E-2</v>
      </c>
      <c r="C324" s="5">
        <v>6.0999999999999999E-2</v>
      </c>
      <c r="D324" s="5">
        <v>3.6999999999999998E-2</v>
      </c>
      <c r="E324">
        <f t="shared" si="5"/>
        <v>3.9660988074957416E-2</v>
      </c>
    </row>
    <row r="325" spans="1:5" x14ac:dyDescent="0.25">
      <c r="A325" s="5">
        <v>561</v>
      </c>
      <c r="B325">
        <v>7.6660988074957415E-2</v>
      </c>
      <c r="C325" s="5">
        <v>6.0999999999999999E-2</v>
      </c>
      <c r="D325" s="5">
        <v>4.2999999999999997E-2</v>
      </c>
      <c r="E325">
        <f t="shared" si="5"/>
        <v>3.3660988074957418E-2</v>
      </c>
    </row>
    <row r="326" spans="1:5" x14ac:dyDescent="0.25">
      <c r="A326" s="5">
        <v>561.5</v>
      </c>
      <c r="B326">
        <v>7.8364565587734247E-2</v>
      </c>
      <c r="C326" s="5">
        <v>6.0999999999999999E-2</v>
      </c>
      <c r="D326" s="5">
        <v>4.2999999999999997E-2</v>
      </c>
      <c r="E326">
        <f t="shared" si="5"/>
        <v>3.5364565587734251E-2</v>
      </c>
    </row>
    <row r="327" spans="1:5" x14ac:dyDescent="0.25">
      <c r="A327" s="5">
        <v>562</v>
      </c>
      <c r="B327">
        <v>7.8364565587734247E-2</v>
      </c>
      <c r="C327" s="5">
        <v>6.0999999999999999E-2</v>
      </c>
      <c r="D327" s="5">
        <v>4.2999999999999997E-2</v>
      </c>
      <c r="E327">
        <f t="shared" si="5"/>
        <v>3.5364565587734251E-2</v>
      </c>
    </row>
    <row r="328" spans="1:5" x14ac:dyDescent="0.25">
      <c r="A328" s="5">
        <v>562.5</v>
      </c>
      <c r="B328">
        <v>8.006814310051108E-2</v>
      </c>
      <c r="C328" s="5">
        <v>6.0999999999999999E-2</v>
      </c>
      <c r="D328" s="5">
        <v>4.2999999999999997E-2</v>
      </c>
      <c r="E328">
        <f t="shared" si="5"/>
        <v>3.7068143100511083E-2</v>
      </c>
    </row>
    <row r="329" spans="1:5" x14ac:dyDescent="0.25">
      <c r="A329" s="5">
        <v>563</v>
      </c>
      <c r="B329">
        <v>8.006814310051108E-2</v>
      </c>
      <c r="C329" s="5">
        <v>7.0999999999999994E-2</v>
      </c>
      <c r="D329" s="5">
        <v>4.2999999999999997E-2</v>
      </c>
      <c r="E329">
        <f t="shared" si="5"/>
        <v>3.7068143100511083E-2</v>
      </c>
    </row>
    <row r="330" spans="1:5" x14ac:dyDescent="0.25">
      <c r="A330" s="5">
        <v>563.5</v>
      </c>
      <c r="B330">
        <v>8.1771720613287913E-2</v>
      </c>
      <c r="C330" s="5">
        <v>7.0999999999999994E-2</v>
      </c>
      <c r="D330" s="5">
        <v>4.2999999999999997E-2</v>
      </c>
      <c r="E330">
        <f t="shared" si="5"/>
        <v>3.8771720613287916E-2</v>
      </c>
    </row>
    <row r="331" spans="1:5" x14ac:dyDescent="0.25">
      <c r="A331" s="5">
        <v>564</v>
      </c>
      <c r="B331">
        <v>8.1771720613287913E-2</v>
      </c>
      <c r="C331" s="5">
        <v>7.0999999999999994E-2</v>
      </c>
      <c r="D331" s="5">
        <v>4.2999999999999997E-2</v>
      </c>
      <c r="E331">
        <f t="shared" si="5"/>
        <v>3.8771720613287916E-2</v>
      </c>
    </row>
    <row r="332" spans="1:5" x14ac:dyDescent="0.25">
      <c r="A332" s="5">
        <v>564.5</v>
      </c>
      <c r="B332">
        <v>8.3475298126064745E-2</v>
      </c>
      <c r="C332" s="5">
        <v>7.0999999999999994E-2</v>
      </c>
      <c r="D332" s="5">
        <v>4.9000000000000002E-2</v>
      </c>
      <c r="E332">
        <f t="shared" si="5"/>
        <v>3.4475298126064743E-2</v>
      </c>
    </row>
    <row r="333" spans="1:5" x14ac:dyDescent="0.25">
      <c r="A333" s="5">
        <v>565</v>
      </c>
      <c r="B333">
        <v>8.3475298126064745E-2</v>
      </c>
      <c r="C333" s="5">
        <v>7.0999999999999994E-2</v>
      </c>
      <c r="D333" s="5">
        <v>4.9000000000000002E-2</v>
      </c>
      <c r="E333">
        <f t="shared" si="5"/>
        <v>3.4475298126064743E-2</v>
      </c>
    </row>
    <row r="334" spans="1:5" x14ac:dyDescent="0.25">
      <c r="A334" s="5">
        <v>565.5</v>
      </c>
      <c r="B334">
        <v>8.5178875638841578E-2</v>
      </c>
      <c r="C334" s="5">
        <v>7.0999999999999994E-2</v>
      </c>
      <c r="D334" s="5">
        <v>4.9000000000000002E-2</v>
      </c>
      <c r="E334">
        <f t="shared" si="5"/>
        <v>3.6178875638841576E-2</v>
      </c>
    </row>
    <row r="335" spans="1:5" x14ac:dyDescent="0.25">
      <c r="A335" s="5">
        <v>566</v>
      </c>
      <c r="B335">
        <v>8.6882453151618397E-2</v>
      </c>
      <c r="C335" s="5">
        <v>7.0999999999999994E-2</v>
      </c>
      <c r="D335" s="5">
        <v>4.9000000000000002E-2</v>
      </c>
      <c r="E335">
        <f t="shared" si="5"/>
        <v>3.7882453151618395E-2</v>
      </c>
    </row>
    <row r="336" spans="1:5" x14ac:dyDescent="0.25">
      <c r="A336" s="5">
        <v>566.5</v>
      </c>
      <c r="B336">
        <v>8.6882453151618397E-2</v>
      </c>
      <c r="C336" s="5">
        <v>8.2000000000000003E-2</v>
      </c>
      <c r="D336" s="5">
        <v>4.9000000000000002E-2</v>
      </c>
      <c r="E336">
        <f t="shared" si="5"/>
        <v>3.7882453151618395E-2</v>
      </c>
    </row>
    <row r="337" spans="1:5" x14ac:dyDescent="0.25">
      <c r="A337" s="5">
        <v>567</v>
      </c>
      <c r="B337">
        <v>8.8586030664395229E-2</v>
      </c>
      <c r="C337" s="5">
        <v>8.2000000000000003E-2</v>
      </c>
      <c r="D337" s="5">
        <v>5.6000000000000001E-2</v>
      </c>
      <c r="E337">
        <f t="shared" si="5"/>
        <v>3.2586030664395228E-2</v>
      </c>
    </row>
    <row r="338" spans="1:5" x14ac:dyDescent="0.25">
      <c r="A338" s="5">
        <v>567.5</v>
      </c>
      <c r="B338">
        <v>9.0289608177172062E-2</v>
      </c>
      <c r="C338" s="5">
        <v>8.2000000000000003E-2</v>
      </c>
      <c r="D338" s="5">
        <v>5.6000000000000001E-2</v>
      </c>
      <c r="E338">
        <f t="shared" si="5"/>
        <v>3.4289608177172061E-2</v>
      </c>
    </row>
    <row r="339" spans="1:5" x14ac:dyDescent="0.25">
      <c r="A339" s="5">
        <v>568</v>
      </c>
      <c r="B339">
        <v>9.1993185689948895E-2</v>
      </c>
      <c r="C339" s="5">
        <v>8.2000000000000003E-2</v>
      </c>
      <c r="D339" s="5">
        <v>5.6000000000000001E-2</v>
      </c>
      <c r="E339">
        <f t="shared" si="5"/>
        <v>3.5993185689948894E-2</v>
      </c>
    </row>
    <row r="340" spans="1:5" x14ac:dyDescent="0.25">
      <c r="A340" s="5">
        <v>568.5</v>
      </c>
      <c r="B340">
        <v>9.3696763202725727E-2</v>
      </c>
      <c r="C340" s="5">
        <v>8.2000000000000003E-2</v>
      </c>
      <c r="D340" s="5">
        <v>5.6000000000000001E-2</v>
      </c>
      <c r="E340">
        <f t="shared" si="5"/>
        <v>3.7696763202725726E-2</v>
      </c>
    </row>
    <row r="341" spans="1:5" x14ac:dyDescent="0.25">
      <c r="A341" s="5">
        <v>569</v>
      </c>
      <c r="B341">
        <v>9.540034071550256E-2</v>
      </c>
      <c r="C341" s="5">
        <v>8.2000000000000003E-2</v>
      </c>
      <c r="D341" s="5">
        <v>6.2E-2</v>
      </c>
      <c r="E341">
        <f t="shared" si="5"/>
        <v>3.3400340715502561E-2</v>
      </c>
    </row>
    <row r="342" spans="1:5" x14ac:dyDescent="0.25">
      <c r="A342" s="5">
        <v>569.5</v>
      </c>
      <c r="B342">
        <v>9.540034071550256E-2</v>
      </c>
      <c r="C342" s="5">
        <v>8.2000000000000003E-2</v>
      </c>
      <c r="D342" s="5">
        <v>6.2E-2</v>
      </c>
      <c r="E342">
        <f t="shared" si="5"/>
        <v>3.3400340715502561E-2</v>
      </c>
    </row>
    <row r="343" spans="1:5" x14ac:dyDescent="0.25">
      <c r="A343" s="5">
        <v>570</v>
      </c>
      <c r="B343">
        <v>9.7103918228279393E-2</v>
      </c>
      <c r="C343" s="5">
        <v>8.2000000000000003E-2</v>
      </c>
      <c r="D343" s="5">
        <v>6.2E-2</v>
      </c>
      <c r="E343">
        <f t="shared" si="5"/>
        <v>3.5103918228279393E-2</v>
      </c>
    </row>
    <row r="344" spans="1:5" x14ac:dyDescent="0.25">
      <c r="A344" s="5">
        <v>570.5</v>
      </c>
      <c r="B344">
        <v>9.8807495741056225E-2</v>
      </c>
      <c r="C344" s="5">
        <v>9.1999999999999998E-2</v>
      </c>
      <c r="D344" s="5">
        <v>6.2E-2</v>
      </c>
      <c r="E344">
        <f t="shared" si="5"/>
        <v>3.6807495741056226E-2</v>
      </c>
    </row>
    <row r="345" spans="1:5" x14ac:dyDescent="0.25">
      <c r="A345" s="5">
        <v>571</v>
      </c>
      <c r="B345">
        <v>0.10051107325383304</v>
      </c>
      <c r="C345" s="5">
        <v>9.1999999999999998E-2</v>
      </c>
      <c r="D345" s="5">
        <v>6.8000000000000005E-2</v>
      </c>
      <c r="E345">
        <f t="shared" si="5"/>
        <v>3.2511073253833039E-2</v>
      </c>
    </row>
    <row r="346" spans="1:5" x14ac:dyDescent="0.25">
      <c r="A346" s="5">
        <v>571.5</v>
      </c>
      <c r="B346">
        <v>0.10221465076660988</v>
      </c>
      <c r="C346" s="5">
        <v>9.1999999999999998E-2</v>
      </c>
      <c r="D346" s="5">
        <v>6.8000000000000005E-2</v>
      </c>
      <c r="E346">
        <f t="shared" si="5"/>
        <v>3.4214650766609872E-2</v>
      </c>
    </row>
    <row r="347" spans="1:5" x14ac:dyDescent="0.25">
      <c r="A347" s="5">
        <v>572</v>
      </c>
      <c r="B347">
        <v>0.10391822827938671</v>
      </c>
      <c r="C347" s="5">
        <v>9.1999999999999998E-2</v>
      </c>
      <c r="D347" s="5">
        <v>6.8000000000000005E-2</v>
      </c>
      <c r="E347">
        <f t="shared" si="5"/>
        <v>3.5918228279386705E-2</v>
      </c>
    </row>
    <row r="348" spans="1:5" x14ac:dyDescent="0.25">
      <c r="A348" s="5">
        <v>572.5</v>
      </c>
      <c r="B348">
        <v>0.10562180579216354</v>
      </c>
      <c r="C348" s="5">
        <v>9.1999999999999998E-2</v>
      </c>
      <c r="D348" s="5">
        <v>6.8000000000000005E-2</v>
      </c>
      <c r="E348">
        <f t="shared" si="5"/>
        <v>3.7621805792163537E-2</v>
      </c>
    </row>
    <row r="349" spans="1:5" x14ac:dyDescent="0.25">
      <c r="A349" s="5">
        <v>573</v>
      </c>
      <c r="B349">
        <v>0.10732538330494037</v>
      </c>
      <c r="C349" s="5">
        <v>9.1999999999999998E-2</v>
      </c>
      <c r="D349" s="5">
        <v>7.3999999999999996E-2</v>
      </c>
      <c r="E349">
        <f t="shared" si="5"/>
        <v>3.3325383304940379E-2</v>
      </c>
    </row>
    <row r="350" spans="1:5" x14ac:dyDescent="0.25">
      <c r="A350" s="5">
        <v>573.5</v>
      </c>
      <c r="B350">
        <v>0.10902896081771722</v>
      </c>
      <c r="C350" s="5">
        <v>9.1999999999999998E-2</v>
      </c>
      <c r="D350" s="5">
        <v>7.3999999999999996E-2</v>
      </c>
      <c r="E350">
        <f t="shared" si="5"/>
        <v>3.5028960817717225E-2</v>
      </c>
    </row>
    <row r="351" spans="1:5" x14ac:dyDescent="0.25">
      <c r="A351" s="5">
        <v>574</v>
      </c>
      <c r="B351">
        <v>0.11073253833049405</v>
      </c>
      <c r="C351" s="5">
        <v>9.1999999999999998E-2</v>
      </c>
      <c r="D351" s="5">
        <v>7.3999999999999996E-2</v>
      </c>
      <c r="E351">
        <f t="shared" si="5"/>
        <v>3.6732538330494058E-2</v>
      </c>
    </row>
    <row r="352" spans="1:5" x14ac:dyDescent="0.25">
      <c r="A352" s="5">
        <v>574.5</v>
      </c>
      <c r="B352">
        <v>0.11243611584327089</v>
      </c>
      <c r="C352" s="5">
        <v>0.10199999999999999</v>
      </c>
      <c r="D352" s="5">
        <v>7.3999999999999996E-2</v>
      </c>
      <c r="E352">
        <f t="shared" si="5"/>
        <v>3.843611584327089E-2</v>
      </c>
    </row>
    <row r="353" spans="1:5" x14ac:dyDescent="0.25">
      <c r="A353" s="5">
        <v>575</v>
      </c>
      <c r="B353">
        <v>0.11413969335604772</v>
      </c>
      <c r="C353" s="5">
        <v>0.10199999999999999</v>
      </c>
      <c r="D353" s="5">
        <v>0.08</v>
      </c>
      <c r="E353">
        <f t="shared" si="5"/>
        <v>3.4139693356047718E-2</v>
      </c>
    </row>
    <row r="354" spans="1:5" x14ac:dyDescent="0.25">
      <c r="A354" s="5">
        <v>575.5</v>
      </c>
      <c r="B354">
        <v>0.11584327086882455</v>
      </c>
      <c r="C354" s="5">
        <v>0.10199999999999999</v>
      </c>
      <c r="D354" s="5">
        <v>0.08</v>
      </c>
      <c r="E354">
        <f t="shared" si="5"/>
        <v>3.584327086882455E-2</v>
      </c>
    </row>
    <row r="355" spans="1:5" x14ac:dyDescent="0.25">
      <c r="A355" s="5">
        <v>576</v>
      </c>
      <c r="B355">
        <v>0.11754684838160138</v>
      </c>
      <c r="C355" s="5">
        <v>0.10199999999999999</v>
      </c>
      <c r="D355" s="5">
        <v>0.08</v>
      </c>
      <c r="E355">
        <f t="shared" si="5"/>
        <v>3.7546848381601383E-2</v>
      </c>
    </row>
    <row r="356" spans="1:5" x14ac:dyDescent="0.25">
      <c r="A356" s="5">
        <v>576.5</v>
      </c>
      <c r="B356">
        <v>0.11925042589437822</v>
      </c>
      <c r="C356" s="5">
        <v>0.10199999999999999</v>
      </c>
      <c r="D356" s="5">
        <v>8.5999999999999993E-2</v>
      </c>
      <c r="E356">
        <f t="shared" si="5"/>
        <v>3.3250425894378224E-2</v>
      </c>
    </row>
    <row r="357" spans="1:5" x14ac:dyDescent="0.25">
      <c r="A357" s="5">
        <v>577</v>
      </c>
      <c r="B357">
        <v>0.12095400340715502</v>
      </c>
      <c r="C357" s="5">
        <v>0.10199999999999999</v>
      </c>
      <c r="D357" s="5">
        <v>8.5999999999999993E-2</v>
      </c>
      <c r="E357">
        <f t="shared" si="5"/>
        <v>3.4954003407155029E-2</v>
      </c>
    </row>
    <row r="358" spans="1:5" x14ac:dyDescent="0.25">
      <c r="A358" s="5">
        <v>577.5</v>
      </c>
      <c r="B358">
        <v>0.12265758091993186</v>
      </c>
      <c r="C358" s="5">
        <v>0.10199999999999999</v>
      </c>
      <c r="D358" s="5">
        <v>8.5999999999999993E-2</v>
      </c>
      <c r="E358">
        <f t="shared" si="5"/>
        <v>3.6657580919931862E-2</v>
      </c>
    </row>
    <row r="359" spans="1:5" x14ac:dyDescent="0.25">
      <c r="A359" s="5">
        <v>578</v>
      </c>
      <c r="B359">
        <v>0.12436115843270869</v>
      </c>
      <c r="C359" s="5">
        <v>0.112</v>
      </c>
      <c r="D359" s="5">
        <v>8.5999999999999993E-2</v>
      </c>
      <c r="E359">
        <f t="shared" si="5"/>
        <v>3.8361158432708695E-2</v>
      </c>
    </row>
    <row r="360" spans="1:5" x14ac:dyDescent="0.25">
      <c r="A360" s="5">
        <v>578.5</v>
      </c>
      <c r="B360">
        <v>0.12606473594548553</v>
      </c>
      <c r="C360" s="5">
        <v>0.112</v>
      </c>
      <c r="D360" s="5">
        <v>8.5999999999999993E-2</v>
      </c>
      <c r="E360">
        <f t="shared" si="5"/>
        <v>4.0064735945485541E-2</v>
      </c>
    </row>
    <row r="361" spans="1:5" x14ac:dyDescent="0.25">
      <c r="A361" s="5">
        <v>579</v>
      </c>
      <c r="B361">
        <v>0.12776831345826237</v>
      </c>
      <c r="C361" s="5">
        <v>0.112</v>
      </c>
      <c r="D361" s="5">
        <v>9.2999999999999999E-2</v>
      </c>
      <c r="E361">
        <f t="shared" si="5"/>
        <v>3.4768313458262368E-2</v>
      </c>
    </row>
    <row r="362" spans="1:5" x14ac:dyDescent="0.25">
      <c r="A362" s="5">
        <v>579.5</v>
      </c>
      <c r="B362">
        <v>0.12776831345826237</v>
      </c>
      <c r="C362" s="5">
        <v>0.112</v>
      </c>
      <c r="D362" s="5">
        <v>9.2999999999999999E-2</v>
      </c>
      <c r="E362">
        <f t="shared" si="5"/>
        <v>3.4768313458262368E-2</v>
      </c>
    </row>
    <row r="363" spans="1:5" x14ac:dyDescent="0.25">
      <c r="A363" s="5">
        <v>580</v>
      </c>
      <c r="B363">
        <v>0.1294718909710392</v>
      </c>
      <c r="C363" s="5">
        <v>0.112</v>
      </c>
      <c r="D363" s="5">
        <v>9.2999999999999999E-2</v>
      </c>
      <c r="E363">
        <f t="shared" si="5"/>
        <v>3.64718909710392E-2</v>
      </c>
    </row>
    <row r="364" spans="1:5" x14ac:dyDescent="0.25">
      <c r="A364" s="5">
        <v>580.5</v>
      </c>
      <c r="B364">
        <v>0.13117546848381603</v>
      </c>
      <c r="C364" s="5">
        <v>0.112</v>
      </c>
      <c r="D364" s="5">
        <v>9.2999999999999999E-2</v>
      </c>
      <c r="E364">
        <f t="shared" si="5"/>
        <v>3.8175468483816033E-2</v>
      </c>
    </row>
    <row r="365" spans="1:5" x14ac:dyDescent="0.25">
      <c r="A365" s="5">
        <v>581</v>
      </c>
      <c r="B365">
        <v>0.13287904599659286</v>
      </c>
      <c r="C365" s="5">
        <v>0.112</v>
      </c>
      <c r="D365" s="5">
        <v>9.9000000000000005E-2</v>
      </c>
      <c r="E365">
        <f t="shared" si="5"/>
        <v>3.387904599659286E-2</v>
      </c>
    </row>
    <row r="366" spans="1:5" x14ac:dyDescent="0.25">
      <c r="A366" s="5">
        <v>581.5</v>
      </c>
      <c r="B366">
        <v>0.13287904599659286</v>
      </c>
      <c r="C366" s="5">
        <v>0.112</v>
      </c>
      <c r="D366" s="5">
        <v>9.9000000000000005E-2</v>
      </c>
      <c r="E366">
        <f t="shared" si="5"/>
        <v>3.387904599659286E-2</v>
      </c>
    </row>
    <row r="367" spans="1:5" x14ac:dyDescent="0.25">
      <c r="A367" s="5">
        <v>582</v>
      </c>
      <c r="B367">
        <v>0.1345826235093697</v>
      </c>
      <c r="C367" s="5">
        <v>0.112</v>
      </c>
      <c r="D367" s="5">
        <v>9.9000000000000005E-2</v>
      </c>
      <c r="E367">
        <f t="shared" si="5"/>
        <v>3.5582623509369693E-2</v>
      </c>
    </row>
    <row r="368" spans="1:5" x14ac:dyDescent="0.25">
      <c r="A368" s="5">
        <v>582.5</v>
      </c>
      <c r="B368">
        <v>0.13628620102214653</v>
      </c>
      <c r="C368" s="5">
        <v>0.122</v>
      </c>
      <c r="D368" s="5">
        <v>9.9000000000000005E-2</v>
      </c>
      <c r="E368">
        <f t="shared" si="5"/>
        <v>3.7286201022146526E-2</v>
      </c>
    </row>
    <row r="369" spans="1:5" x14ac:dyDescent="0.25">
      <c r="A369" s="5">
        <v>583</v>
      </c>
      <c r="B369">
        <v>0.13628620102214653</v>
      </c>
      <c r="C369" s="5">
        <v>0.122</v>
      </c>
      <c r="D369" s="5">
        <v>0.105</v>
      </c>
      <c r="E369">
        <f t="shared" si="5"/>
        <v>3.1286201022146534E-2</v>
      </c>
    </row>
    <row r="370" spans="1:5" x14ac:dyDescent="0.25">
      <c r="A370" s="5">
        <v>583.5</v>
      </c>
      <c r="B370">
        <v>0.13798977853492336</v>
      </c>
      <c r="C370" s="5">
        <v>0.122</v>
      </c>
      <c r="D370" s="5">
        <v>0.105</v>
      </c>
      <c r="E370">
        <f t="shared" si="5"/>
        <v>3.2989778534923367E-2</v>
      </c>
    </row>
    <row r="371" spans="1:5" x14ac:dyDescent="0.25">
      <c r="A371" s="5">
        <v>584</v>
      </c>
      <c r="B371">
        <v>0.1396933560477002</v>
      </c>
      <c r="C371" s="5">
        <v>0.122</v>
      </c>
      <c r="D371" s="5">
        <v>0.105</v>
      </c>
      <c r="E371">
        <f t="shared" si="5"/>
        <v>3.46933560477002E-2</v>
      </c>
    </row>
    <row r="372" spans="1:5" x14ac:dyDescent="0.25">
      <c r="A372" s="5">
        <v>584.5</v>
      </c>
      <c r="B372">
        <v>0.1396933560477002</v>
      </c>
      <c r="C372" s="5">
        <v>0.122</v>
      </c>
      <c r="D372" s="5">
        <v>0.105</v>
      </c>
      <c r="E372">
        <f t="shared" si="5"/>
        <v>3.46933560477002E-2</v>
      </c>
    </row>
    <row r="373" spans="1:5" x14ac:dyDescent="0.25">
      <c r="A373" s="5">
        <v>585</v>
      </c>
      <c r="B373">
        <v>0.14139693356047703</v>
      </c>
      <c r="C373" s="5">
        <v>0.122</v>
      </c>
      <c r="D373" s="5">
        <v>0.105</v>
      </c>
      <c r="E373">
        <f t="shared" si="5"/>
        <v>3.6396933560477032E-2</v>
      </c>
    </row>
    <row r="374" spans="1:5" x14ac:dyDescent="0.25">
      <c r="A374" s="5">
        <v>585.5</v>
      </c>
      <c r="B374">
        <v>0.14139693356047703</v>
      </c>
      <c r="C374" s="5">
        <v>0.122</v>
      </c>
      <c r="D374" s="5">
        <v>0.105</v>
      </c>
      <c r="E374">
        <f t="shared" si="5"/>
        <v>3.6396933560477032E-2</v>
      </c>
    </row>
    <row r="375" spans="1:5" x14ac:dyDescent="0.25">
      <c r="A375" s="5">
        <v>586</v>
      </c>
      <c r="B375">
        <v>0.14310051107325386</v>
      </c>
      <c r="C375" s="5">
        <v>0.122</v>
      </c>
      <c r="D375" s="5">
        <v>0.105</v>
      </c>
      <c r="E375">
        <f t="shared" si="5"/>
        <v>3.8100511073253865E-2</v>
      </c>
    </row>
    <row r="376" spans="1:5" x14ac:dyDescent="0.25">
      <c r="A376" s="5">
        <v>586.5</v>
      </c>
      <c r="B376">
        <v>0.14310051107325386</v>
      </c>
      <c r="C376" s="5">
        <v>0.122</v>
      </c>
      <c r="D376" s="5">
        <v>0.105</v>
      </c>
      <c r="E376">
        <f t="shared" si="5"/>
        <v>3.8100511073253865E-2</v>
      </c>
    </row>
    <row r="377" spans="1:5" x14ac:dyDescent="0.25">
      <c r="A377" s="5">
        <v>587</v>
      </c>
      <c r="B377">
        <v>0.14480408858603069</v>
      </c>
      <c r="C377" s="5">
        <v>0.122</v>
      </c>
      <c r="D377" s="5">
        <v>0.105</v>
      </c>
      <c r="E377">
        <f t="shared" si="5"/>
        <v>3.9804088586030698E-2</v>
      </c>
    </row>
    <row r="378" spans="1:5" x14ac:dyDescent="0.25">
      <c r="A378" s="5">
        <v>587.5</v>
      </c>
      <c r="B378">
        <v>0.14480408858603069</v>
      </c>
      <c r="C378" s="5">
        <v>0.122</v>
      </c>
      <c r="D378" s="5">
        <v>0.111</v>
      </c>
      <c r="E378">
        <f t="shared" si="5"/>
        <v>3.3804088586030692E-2</v>
      </c>
    </row>
    <row r="379" spans="1:5" x14ac:dyDescent="0.25">
      <c r="A379" s="5">
        <v>588</v>
      </c>
      <c r="B379">
        <v>0.1465076660988075</v>
      </c>
      <c r="C379" s="5">
        <v>0.122</v>
      </c>
      <c r="D379" s="5">
        <v>0.111</v>
      </c>
      <c r="E379">
        <f t="shared" si="5"/>
        <v>3.5507666098807497E-2</v>
      </c>
    </row>
    <row r="380" spans="1:5" x14ac:dyDescent="0.25">
      <c r="A380" s="5">
        <v>588.5</v>
      </c>
      <c r="B380">
        <v>0.1465076660988075</v>
      </c>
      <c r="C380" s="5">
        <v>0.122</v>
      </c>
      <c r="D380" s="5">
        <v>0.111</v>
      </c>
      <c r="E380">
        <f t="shared" si="5"/>
        <v>3.5507666098807497E-2</v>
      </c>
    </row>
    <row r="381" spans="1:5" x14ac:dyDescent="0.25">
      <c r="A381" s="5">
        <v>589</v>
      </c>
      <c r="B381">
        <v>0.14821124361158433</v>
      </c>
      <c r="C381" s="5">
        <v>0.122</v>
      </c>
      <c r="D381" s="5">
        <v>0.111</v>
      </c>
      <c r="E381">
        <f t="shared" si="5"/>
        <v>3.721124361158433E-2</v>
      </c>
    </row>
    <row r="382" spans="1:5" x14ac:dyDescent="0.25">
      <c r="A382" s="5">
        <v>589.5</v>
      </c>
      <c r="B382">
        <v>0.14821124361158433</v>
      </c>
      <c r="C382" s="5">
        <v>0.122</v>
      </c>
      <c r="D382" s="5">
        <v>0.111</v>
      </c>
      <c r="E382">
        <f t="shared" si="5"/>
        <v>3.721124361158433E-2</v>
      </c>
    </row>
    <row r="383" spans="1:5" x14ac:dyDescent="0.25">
      <c r="A383" s="5">
        <v>590</v>
      </c>
      <c r="B383">
        <v>0.14821124361158433</v>
      </c>
      <c r="C383" s="5">
        <v>0.122</v>
      </c>
      <c r="D383" s="5">
        <v>0.111</v>
      </c>
      <c r="E383">
        <f t="shared" si="5"/>
        <v>3.721124361158433E-2</v>
      </c>
    </row>
    <row r="384" spans="1:5" x14ac:dyDescent="0.25">
      <c r="A384" s="5">
        <v>590.5</v>
      </c>
      <c r="B384">
        <v>0.14991482112436116</v>
      </c>
      <c r="C384" s="5">
        <v>0.13300000000000001</v>
      </c>
      <c r="D384" s="5">
        <v>0.111</v>
      </c>
      <c r="E384">
        <f t="shared" si="5"/>
        <v>3.8914821124361162E-2</v>
      </c>
    </row>
    <row r="385" spans="1:5" x14ac:dyDescent="0.25">
      <c r="A385" s="5">
        <v>591</v>
      </c>
      <c r="B385">
        <v>0.14991482112436116</v>
      </c>
      <c r="C385" s="5">
        <v>0.13300000000000001</v>
      </c>
      <c r="D385" s="5">
        <v>0.111</v>
      </c>
      <c r="E385">
        <f t="shared" si="5"/>
        <v>3.8914821124361162E-2</v>
      </c>
    </row>
    <row r="386" spans="1:5" x14ac:dyDescent="0.25">
      <c r="A386" s="5">
        <v>591.5</v>
      </c>
      <c r="B386">
        <v>0.14991482112436116</v>
      </c>
      <c r="C386" s="5">
        <v>0.13300000000000001</v>
      </c>
      <c r="D386" s="5">
        <v>0.111</v>
      </c>
      <c r="E386">
        <f t="shared" si="5"/>
        <v>3.8914821124361162E-2</v>
      </c>
    </row>
    <row r="387" spans="1:5" x14ac:dyDescent="0.25">
      <c r="A387" s="5">
        <v>592</v>
      </c>
      <c r="B387">
        <v>0.14991482112436116</v>
      </c>
      <c r="C387" s="5">
        <v>0.13300000000000001</v>
      </c>
      <c r="D387" s="5">
        <v>0.111</v>
      </c>
      <c r="E387">
        <f t="shared" ref="E387:E450" si="6">B387-D387</f>
        <v>3.8914821124361162E-2</v>
      </c>
    </row>
    <row r="388" spans="1:5" x14ac:dyDescent="0.25">
      <c r="A388" s="5">
        <v>592.5</v>
      </c>
      <c r="B388">
        <v>0.151618398637138</v>
      </c>
      <c r="C388" s="5">
        <v>0.13300000000000001</v>
      </c>
      <c r="D388" s="5">
        <v>0.111</v>
      </c>
      <c r="E388">
        <f t="shared" si="6"/>
        <v>4.0618398637137995E-2</v>
      </c>
    </row>
    <row r="389" spans="1:5" x14ac:dyDescent="0.25">
      <c r="A389" s="5">
        <v>593</v>
      </c>
      <c r="B389">
        <v>0.151618398637138</v>
      </c>
      <c r="C389" s="5">
        <v>0.13300000000000001</v>
      </c>
      <c r="D389" s="5">
        <v>0.111</v>
      </c>
      <c r="E389">
        <f t="shared" si="6"/>
        <v>4.0618398637137995E-2</v>
      </c>
    </row>
    <row r="390" spans="1:5" x14ac:dyDescent="0.25">
      <c r="A390" s="5">
        <v>593.5</v>
      </c>
      <c r="B390">
        <v>0.151618398637138</v>
      </c>
      <c r="C390" s="5">
        <v>0.13300000000000001</v>
      </c>
      <c r="D390" s="5">
        <v>0.111</v>
      </c>
      <c r="E390">
        <f t="shared" si="6"/>
        <v>4.0618398637137995E-2</v>
      </c>
    </row>
    <row r="391" spans="1:5" x14ac:dyDescent="0.25">
      <c r="A391" s="5">
        <v>594</v>
      </c>
      <c r="B391">
        <v>0.151618398637138</v>
      </c>
      <c r="C391" s="5">
        <v>0.13300000000000001</v>
      </c>
      <c r="D391" s="5">
        <v>0.111</v>
      </c>
      <c r="E391">
        <f t="shared" si="6"/>
        <v>4.0618398637137995E-2</v>
      </c>
    </row>
    <row r="392" spans="1:5" x14ac:dyDescent="0.25">
      <c r="A392" s="5">
        <v>594.5</v>
      </c>
      <c r="B392">
        <v>0.151618398637138</v>
      </c>
      <c r="C392" s="5">
        <v>0.13300000000000001</v>
      </c>
      <c r="D392" s="5">
        <v>0.111</v>
      </c>
      <c r="E392">
        <f t="shared" si="6"/>
        <v>4.0618398637137995E-2</v>
      </c>
    </row>
    <row r="393" spans="1:5" x14ac:dyDescent="0.25">
      <c r="A393" s="5">
        <v>595</v>
      </c>
      <c r="B393">
        <v>0.15332197614991483</v>
      </c>
      <c r="C393" s="5">
        <v>0.13300000000000001</v>
      </c>
      <c r="D393" s="5">
        <v>0.111</v>
      </c>
      <c r="E393">
        <f t="shared" si="6"/>
        <v>4.2321976149914828E-2</v>
      </c>
    </row>
    <row r="394" spans="1:5" x14ac:dyDescent="0.25">
      <c r="A394" s="5">
        <v>595.5</v>
      </c>
      <c r="B394">
        <v>0.15332197614991483</v>
      </c>
      <c r="C394" s="5">
        <v>0.13300000000000001</v>
      </c>
      <c r="D394" s="5">
        <v>0.111</v>
      </c>
      <c r="E394">
        <f t="shared" si="6"/>
        <v>4.2321976149914828E-2</v>
      </c>
    </row>
    <row r="395" spans="1:5" x14ac:dyDescent="0.25">
      <c r="A395" s="5">
        <v>596</v>
      </c>
      <c r="B395">
        <v>0.15332197614991483</v>
      </c>
      <c r="C395" s="5">
        <v>0.13300000000000001</v>
      </c>
      <c r="D395" s="5">
        <v>0.11700000000000001</v>
      </c>
      <c r="E395">
        <f t="shared" si="6"/>
        <v>3.6321976149914822E-2</v>
      </c>
    </row>
    <row r="396" spans="1:5" x14ac:dyDescent="0.25">
      <c r="A396" s="5">
        <v>596.5</v>
      </c>
      <c r="B396">
        <v>0.15332197614991483</v>
      </c>
      <c r="C396" s="5">
        <v>0.13300000000000001</v>
      </c>
      <c r="D396" s="5">
        <v>0.11700000000000001</v>
      </c>
      <c r="E396">
        <f t="shared" si="6"/>
        <v>3.6321976149914822E-2</v>
      </c>
    </row>
    <row r="397" spans="1:5" x14ac:dyDescent="0.25">
      <c r="A397" s="5">
        <v>597</v>
      </c>
      <c r="B397">
        <v>0.15332197614991483</v>
      </c>
      <c r="C397" s="5">
        <v>0.13300000000000001</v>
      </c>
      <c r="D397" s="5">
        <v>0.11700000000000001</v>
      </c>
      <c r="E397">
        <f t="shared" si="6"/>
        <v>3.6321976149914822E-2</v>
      </c>
    </row>
    <row r="398" spans="1:5" x14ac:dyDescent="0.25">
      <c r="A398" s="5">
        <v>597.5</v>
      </c>
      <c r="B398">
        <v>0.15332197614991483</v>
      </c>
      <c r="C398" s="5">
        <v>0.13300000000000001</v>
      </c>
      <c r="D398" s="5">
        <v>0.111</v>
      </c>
      <c r="E398">
        <f t="shared" si="6"/>
        <v>4.2321976149914828E-2</v>
      </c>
    </row>
    <row r="399" spans="1:5" x14ac:dyDescent="0.25">
      <c r="A399" s="5">
        <v>598</v>
      </c>
      <c r="B399">
        <v>0.15502555366269166</v>
      </c>
      <c r="C399" s="5">
        <v>0.13300000000000001</v>
      </c>
      <c r="D399" s="5">
        <v>0.111</v>
      </c>
      <c r="E399">
        <f t="shared" si="6"/>
        <v>4.402555366269166E-2</v>
      </c>
    </row>
    <row r="400" spans="1:5" x14ac:dyDescent="0.25">
      <c r="A400" s="5">
        <v>598.5</v>
      </c>
      <c r="B400">
        <v>0.15502555366269166</v>
      </c>
      <c r="C400" s="5">
        <v>0.13300000000000001</v>
      </c>
      <c r="D400" s="5">
        <v>0.11700000000000001</v>
      </c>
      <c r="E400">
        <f t="shared" si="6"/>
        <v>3.8025553662691655E-2</v>
      </c>
    </row>
    <row r="401" spans="1:5" x14ac:dyDescent="0.25">
      <c r="A401" s="5">
        <v>599</v>
      </c>
      <c r="B401">
        <v>0.15502555366269166</v>
      </c>
      <c r="C401" s="5">
        <v>0.13300000000000001</v>
      </c>
      <c r="D401" s="5">
        <v>0.11700000000000001</v>
      </c>
      <c r="E401">
        <f t="shared" si="6"/>
        <v>3.8025553662691655E-2</v>
      </c>
    </row>
    <row r="402" spans="1:5" x14ac:dyDescent="0.25">
      <c r="A402" s="5">
        <v>599.5</v>
      </c>
      <c r="B402">
        <v>0.15672913117546849</v>
      </c>
      <c r="C402" s="5">
        <v>0.14299999999999999</v>
      </c>
      <c r="D402" s="5">
        <v>0.11700000000000001</v>
      </c>
      <c r="E402">
        <f t="shared" si="6"/>
        <v>3.9729131175468488E-2</v>
      </c>
    </row>
    <row r="403" spans="1:5" x14ac:dyDescent="0.25">
      <c r="A403" s="5">
        <v>600</v>
      </c>
      <c r="B403">
        <v>0.15672913117546849</v>
      </c>
      <c r="C403" s="5">
        <v>0.14299999999999999</v>
      </c>
      <c r="D403" s="5">
        <v>0.11700000000000001</v>
      </c>
      <c r="E403">
        <f t="shared" si="6"/>
        <v>3.9729131175468488E-2</v>
      </c>
    </row>
    <row r="404" spans="1:5" x14ac:dyDescent="0.25">
      <c r="A404" s="5">
        <v>600.5</v>
      </c>
      <c r="B404">
        <v>0.15843270868824533</v>
      </c>
      <c r="C404" s="5">
        <v>0.14299999999999999</v>
      </c>
      <c r="D404" s="5">
        <v>0.11700000000000001</v>
      </c>
      <c r="E404">
        <f t="shared" si="6"/>
        <v>4.143270868824532E-2</v>
      </c>
    </row>
    <row r="405" spans="1:5" x14ac:dyDescent="0.25">
      <c r="A405" s="5">
        <v>601</v>
      </c>
      <c r="B405">
        <v>0.15843270868824533</v>
      </c>
      <c r="C405" s="5">
        <v>0.14299999999999999</v>
      </c>
      <c r="D405" s="5">
        <v>0.11700000000000001</v>
      </c>
      <c r="E405">
        <f t="shared" si="6"/>
        <v>4.143270868824532E-2</v>
      </c>
    </row>
    <row r="406" spans="1:5" x14ac:dyDescent="0.25">
      <c r="A406" s="5">
        <v>601.5</v>
      </c>
      <c r="B406">
        <v>0.16013628620102216</v>
      </c>
      <c r="C406" s="5">
        <v>0.14299999999999999</v>
      </c>
      <c r="D406" s="5">
        <v>0.11700000000000001</v>
      </c>
      <c r="E406">
        <f t="shared" si="6"/>
        <v>4.3136286201022153E-2</v>
      </c>
    </row>
    <row r="407" spans="1:5" x14ac:dyDescent="0.25">
      <c r="A407" s="5">
        <v>602</v>
      </c>
      <c r="B407">
        <v>0.16013628620102216</v>
      </c>
      <c r="C407" s="5">
        <v>0.14299999999999999</v>
      </c>
      <c r="D407" s="5">
        <v>0.11700000000000001</v>
      </c>
      <c r="E407">
        <f t="shared" si="6"/>
        <v>4.3136286201022153E-2</v>
      </c>
    </row>
    <row r="408" spans="1:5" x14ac:dyDescent="0.25">
      <c r="A408" s="5">
        <v>602.5</v>
      </c>
      <c r="B408">
        <v>0.16183986371379899</v>
      </c>
      <c r="C408" s="5">
        <v>0.14299999999999999</v>
      </c>
      <c r="D408" s="5">
        <v>0.123</v>
      </c>
      <c r="E408">
        <f t="shared" si="6"/>
        <v>3.8839863713798994E-2</v>
      </c>
    </row>
    <row r="409" spans="1:5" x14ac:dyDescent="0.25">
      <c r="A409" s="5">
        <v>603</v>
      </c>
      <c r="B409">
        <v>0.16354344122657583</v>
      </c>
      <c r="C409" s="5">
        <v>0.14299999999999999</v>
      </c>
      <c r="D409" s="5">
        <v>0.123</v>
      </c>
      <c r="E409">
        <f t="shared" si="6"/>
        <v>4.0543441226575827E-2</v>
      </c>
    </row>
    <row r="410" spans="1:5" x14ac:dyDescent="0.25">
      <c r="A410" s="5">
        <v>603.5</v>
      </c>
      <c r="B410">
        <v>0.16524701873935266</v>
      </c>
      <c r="C410" s="5">
        <v>0.153</v>
      </c>
      <c r="D410" s="5">
        <v>0.123</v>
      </c>
      <c r="E410">
        <f t="shared" si="6"/>
        <v>4.224701873935266E-2</v>
      </c>
    </row>
    <row r="411" spans="1:5" x14ac:dyDescent="0.25">
      <c r="A411" s="5">
        <v>604</v>
      </c>
      <c r="B411">
        <v>0.16695059625212949</v>
      </c>
      <c r="C411" s="5">
        <v>0.153</v>
      </c>
      <c r="D411" s="5">
        <v>0.13</v>
      </c>
      <c r="E411">
        <f t="shared" si="6"/>
        <v>3.6950596252129486E-2</v>
      </c>
    </row>
    <row r="412" spans="1:5" x14ac:dyDescent="0.25">
      <c r="A412" s="5">
        <v>604.5</v>
      </c>
      <c r="B412">
        <v>0.16865417376490632</v>
      </c>
      <c r="C412" s="5">
        <v>0.153</v>
      </c>
      <c r="D412" s="5">
        <v>0.13</v>
      </c>
      <c r="E412">
        <f t="shared" si="6"/>
        <v>3.8654173764906319E-2</v>
      </c>
    </row>
    <row r="413" spans="1:5" x14ac:dyDescent="0.25">
      <c r="A413" s="5">
        <v>605</v>
      </c>
      <c r="B413">
        <v>0.17035775127768316</v>
      </c>
      <c r="C413" s="5">
        <v>0.153</v>
      </c>
      <c r="D413" s="5">
        <v>0.13</v>
      </c>
      <c r="E413">
        <f t="shared" si="6"/>
        <v>4.0357751277683152E-2</v>
      </c>
    </row>
    <row r="414" spans="1:5" x14ac:dyDescent="0.25">
      <c r="A414" s="5">
        <v>605.5</v>
      </c>
      <c r="B414">
        <v>0.17206132879045999</v>
      </c>
      <c r="C414" s="5">
        <v>0.16300000000000001</v>
      </c>
      <c r="D414" s="5">
        <v>0.13</v>
      </c>
      <c r="E414">
        <f t="shared" si="6"/>
        <v>4.2061328790459984E-2</v>
      </c>
    </row>
    <row r="415" spans="1:5" x14ac:dyDescent="0.25">
      <c r="A415" s="5">
        <v>606</v>
      </c>
      <c r="B415">
        <v>0.17376490630323679</v>
      </c>
      <c r="C415" s="5">
        <v>0.16300000000000001</v>
      </c>
      <c r="D415" s="5">
        <v>0.13600000000000001</v>
      </c>
      <c r="E415">
        <f t="shared" si="6"/>
        <v>3.7764906303236784E-2</v>
      </c>
    </row>
    <row r="416" spans="1:5" x14ac:dyDescent="0.25">
      <c r="A416" s="5">
        <v>606.5</v>
      </c>
      <c r="B416">
        <v>0.17717206132879046</v>
      </c>
      <c r="C416" s="5">
        <v>0.16300000000000001</v>
      </c>
      <c r="D416" s="5">
        <v>0.13600000000000001</v>
      </c>
      <c r="E416">
        <f t="shared" si="6"/>
        <v>4.1172061328790449E-2</v>
      </c>
    </row>
    <row r="417" spans="1:5" x14ac:dyDescent="0.25">
      <c r="A417" s="5">
        <v>607</v>
      </c>
      <c r="B417">
        <v>0.17887563884156729</v>
      </c>
      <c r="C417" s="5">
        <v>0.16300000000000001</v>
      </c>
      <c r="D417" s="5">
        <v>0.14199999999999999</v>
      </c>
      <c r="E417">
        <f t="shared" si="6"/>
        <v>3.6875638841567304E-2</v>
      </c>
    </row>
    <row r="418" spans="1:5" x14ac:dyDescent="0.25">
      <c r="A418" s="5">
        <v>607.5</v>
      </c>
      <c r="B418">
        <v>0.18057921635434412</v>
      </c>
      <c r="C418" s="5">
        <v>0.17299999999999999</v>
      </c>
      <c r="D418" s="5">
        <v>0.14199999999999999</v>
      </c>
      <c r="E418">
        <f t="shared" si="6"/>
        <v>3.8579216354344137E-2</v>
      </c>
    </row>
    <row r="419" spans="1:5" x14ac:dyDescent="0.25">
      <c r="A419" s="5">
        <v>608</v>
      </c>
      <c r="B419">
        <v>0.18398637137989779</v>
      </c>
      <c r="C419" s="5">
        <v>0.17299999999999999</v>
      </c>
      <c r="D419" s="5">
        <v>0.14199999999999999</v>
      </c>
      <c r="E419">
        <f t="shared" si="6"/>
        <v>4.1986371379897802E-2</v>
      </c>
    </row>
    <row r="420" spans="1:5" x14ac:dyDescent="0.25">
      <c r="A420" s="5">
        <v>608.5</v>
      </c>
      <c r="B420">
        <v>0.18739352640545145</v>
      </c>
      <c r="C420" s="5">
        <v>0.17299999999999999</v>
      </c>
      <c r="D420" s="5">
        <v>0.14799999999999999</v>
      </c>
      <c r="E420">
        <f t="shared" si="6"/>
        <v>3.9393526405451462E-2</v>
      </c>
    </row>
    <row r="421" spans="1:5" x14ac:dyDescent="0.25">
      <c r="A421" s="5">
        <v>609</v>
      </c>
      <c r="B421">
        <v>0.18909710391822829</v>
      </c>
      <c r="C421" s="5">
        <v>0.17299999999999999</v>
      </c>
      <c r="D421" s="5">
        <v>0.14799999999999999</v>
      </c>
      <c r="E421">
        <f t="shared" si="6"/>
        <v>4.1097103918228295E-2</v>
      </c>
    </row>
    <row r="422" spans="1:5" x14ac:dyDescent="0.25">
      <c r="A422" s="5">
        <v>609.5</v>
      </c>
      <c r="B422">
        <v>0.19250425894378195</v>
      </c>
      <c r="C422" s="5">
        <v>0.184</v>
      </c>
      <c r="D422" s="5">
        <v>0.154</v>
      </c>
      <c r="E422">
        <f t="shared" si="6"/>
        <v>3.8504258943781955E-2</v>
      </c>
    </row>
    <row r="423" spans="1:5" x14ac:dyDescent="0.25">
      <c r="A423" s="5">
        <v>610</v>
      </c>
      <c r="B423">
        <v>0.19420783645655879</v>
      </c>
      <c r="C423" s="5">
        <v>0.184</v>
      </c>
      <c r="D423" s="5">
        <v>0.154</v>
      </c>
      <c r="E423">
        <f t="shared" si="6"/>
        <v>4.0207836456558788E-2</v>
      </c>
    </row>
    <row r="424" spans="1:5" x14ac:dyDescent="0.25">
      <c r="A424" s="5">
        <v>610.5</v>
      </c>
      <c r="B424">
        <v>0.19761499148211245</v>
      </c>
      <c r="C424" s="5">
        <v>0.184</v>
      </c>
      <c r="D424" s="5">
        <v>0.16</v>
      </c>
      <c r="E424">
        <f t="shared" si="6"/>
        <v>3.7614991482112448E-2</v>
      </c>
    </row>
    <row r="425" spans="1:5" x14ac:dyDescent="0.25">
      <c r="A425" s="5">
        <v>611</v>
      </c>
      <c r="B425">
        <v>0.20102214650766609</v>
      </c>
      <c r="C425" s="5">
        <v>0.19400000000000001</v>
      </c>
      <c r="D425" s="5">
        <v>0.16</v>
      </c>
      <c r="E425">
        <f t="shared" si="6"/>
        <v>4.1022146507666085E-2</v>
      </c>
    </row>
    <row r="426" spans="1:5" x14ac:dyDescent="0.25">
      <c r="A426" s="5">
        <v>611.5</v>
      </c>
      <c r="B426">
        <v>0.20272572402044292</v>
      </c>
      <c r="C426" s="5">
        <v>0.19400000000000001</v>
      </c>
      <c r="D426" s="5">
        <v>0.16700000000000001</v>
      </c>
      <c r="E426">
        <f t="shared" si="6"/>
        <v>3.5725724020442912E-2</v>
      </c>
    </row>
    <row r="427" spans="1:5" x14ac:dyDescent="0.25">
      <c r="A427" s="5">
        <v>612</v>
      </c>
      <c r="B427">
        <v>0.20613287904599659</v>
      </c>
      <c r="C427" s="5">
        <v>0.19400000000000001</v>
      </c>
      <c r="D427" s="5">
        <v>0.16700000000000001</v>
      </c>
      <c r="E427">
        <f t="shared" si="6"/>
        <v>3.9132879045996577E-2</v>
      </c>
    </row>
    <row r="428" spans="1:5" x14ac:dyDescent="0.25">
      <c r="A428" s="5">
        <v>612.5</v>
      </c>
      <c r="B428">
        <v>0.20954003407155025</v>
      </c>
      <c r="C428" s="5">
        <v>0.20399999999999999</v>
      </c>
      <c r="D428" s="5">
        <v>0.17299999999999999</v>
      </c>
      <c r="E428">
        <f t="shared" si="6"/>
        <v>3.6540034071550265E-2</v>
      </c>
    </row>
    <row r="429" spans="1:5" x14ac:dyDescent="0.25">
      <c r="A429" s="5">
        <v>613</v>
      </c>
      <c r="B429">
        <v>0.21294718909710392</v>
      </c>
      <c r="C429" s="5">
        <v>0.20399999999999999</v>
      </c>
      <c r="D429" s="5">
        <v>0.17299999999999999</v>
      </c>
      <c r="E429">
        <f t="shared" si="6"/>
        <v>3.994718909710393E-2</v>
      </c>
    </row>
    <row r="430" spans="1:5" x14ac:dyDescent="0.25">
      <c r="A430" s="5">
        <v>613.5</v>
      </c>
      <c r="B430">
        <v>0.21465076660988075</v>
      </c>
      <c r="C430" s="5">
        <v>0.20399999999999999</v>
      </c>
      <c r="D430" s="5">
        <v>0.17899999999999999</v>
      </c>
      <c r="E430">
        <f t="shared" si="6"/>
        <v>3.5650766609880757E-2</v>
      </c>
    </row>
    <row r="431" spans="1:5" x14ac:dyDescent="0.25">
      <c r="A431" s="5">
        <v>614</v>
      </c>
      <c r="B431">
        <v>0.21805792163543444</v>
      </c>
      <c r="C431" s="5">
        <v>0.20399999999999999</v>
      </c>
      <c r="D431" s="5">
        <v>0.17899999999999999</v>
      </c>
      <c r="E431">
        <f t="shared" si="6"/>
        <v>3.9057921635434451E-2</v>
      </c>
    </row>
    <row r="432" spans="1:5" x14ac:dyDescent="0.25">
      <c r="A432" s="5">
        <v>614.5</v>
      </c>
      <c r="B432">
        <v>0.21976149914821128</v>
      </c>
      <c r="C432" s="5">
        <v>0.214</v>
      </c>
      <c r="D432" s="5">
        <v>0.185</v>
      </c>
      <c r="E432">
        <f t="shared" si="6"/>
        <v>3.4761499148211278E-2</v>
      </c>
    </row>
    <row r="433" spans="1:5" x14ac:dyDescent="0.25">
      <c r="A433" s="5">
        <v>615</v>
      </c>
      <c r="B433">
        <v>0.22316865417376494</v>
      </c>
      <c r="C433" s="5">
        <v>0.214</v>
      </c>
      <c r="D433" s="5">
        <v>0.185</v>
      </c>
      <c r="E433">
        <f t="shared" si="6"/>
        <v>3.8168654173764943E-2</v>
      </c>
    </row>
    <row r="434" spans="1:5" x14ac:dyDescent="0.25">
      <c r="A434" s="5">
        <v>615.5</v>
      </c>
      <c r="B434">
        <v>0.22657580919931861</v>
      </c>
      <c r="C434" s="5">
        <v>0.214</v>
      </c>
      <c r="D434" s="5">
        <v>0.191</v>
      </c>
      <c r="E434">
        <f t="shared" si="6"/>
        <v>3.5575809199318603E-2</v>
      </c>
    </row>
    <row r="435" spans="1:5" x14ac:dyDescent="0.25">
      <c r="A435" s="5">
        <v>616</v>
      </c>
      <c r="B435">
        <v>0.22827938671209544</v>
      </c>
      <c r="C435" s="5">
        <v>0.214</v>
      </c>
      <c r="D435" s="5">
        <v>0.191</v>
      </c>
      <c r="E435">
        <f t="shared" si="6"/>
        <v>3.7279386712095436E-2</v>
      </c>
    </row>
    <row r="436" spans="1:5" x14ac:dyDescent="0.25">
      <c r="A436" s="5">
        <v>616.5</v>
      </c>
      <c r="B436">
        <v>0.2316865417376491</v>
      </c>
      <c r="C436" s="5">
        <v>0.224</v>
      </c>
      <c r="D436" s="5">
        <v>0.191</v>
      </c>
      <c r="E436">
        <f t="shared" si="6"/>
        <v>4.0686541737649101E-2</v>
      </c>
    </row>
    <row r="437" spans="1:5" x14ac:dyDescent="0.25">
      <c r="A437" s="5">
        <v>617</v>
      </c>
      <c r="B437">
        <v>0.23339011925042594</v>
      </c>
      <c r="C437" s="5">
        <v>0.224</v>
      </c>
      <c r="D437" s="5">
        <v>0.19800000000000001</v>
      </c>
      <c r="E437">
        <f t="shared" si="6"/>
        <v>3.5390119250425928E-2</v>
      </c>
    </row>
    <row r="438" spans="1:5" x14ac:dyDescent="0.25">
      <c r="A438" s="5">
        <v>617.5</v>
      </c>
      <c r="B438">
        <v>0.2367972742759796</v>
      </c>
      <c r="C438" s="5">
        <v>0.224</v>
      </c>
      <c r="D438" s="5">
        <v>0.19800000000000001</v>
      </c>
      <c r="E438">
        <f t="shared" si="6"/>
        <v>3.8797274275979593E-2</v>
      </c>
    </row>
    <row r="439" spans="1:5" x14ac:dyDescent="0.25">
      <c r="A439" s="5">
        <v>618</v>
      </c>
      <c r="B439">
        <v>0.23850085178875643</v>
      </c>
      <c r="C439" s="5">
        <v>0.224</v>
      </c>
      <c r="D439" s="5">
        <v>0.20399999999999999</v>
      </c>
      <c r="E439">
        <f t="shared" si="6"/>
        <v>3.4500851788756448E-2</v>
      </c>
    </row>
    <row r="440" spans="1:5" x14ac:dyDescent="0.25">
      <c r="A440" s="5">
        <v>618.5</v>
      </c>
      <c r="B440">
        <v>0.24020442930153321</v>
      </c>
      <c r="C440" s="5">
        <v>0.224</v>
      </c>
      <c r="D440" s="5">
        <v>0.20399999999999999</v>
      </c>
      <c r="E440">
        <f t="shared" si="6"/>
        <v>3.6204429301533225E-2</v>
      </c>
    </row>
    <row r="441" spans="1:5" x14ac:dyDescent="0.25">
      <c r="A441" s="5">
        <v>619</v>
      </c>
      <c r="B441">
        <v>0.24190800681431004</v>
      </c>
      <c r="C441" s="5">
        <v>0.224</v>
      </c>
      <c r="D441" s="5">
        <v>0.20399999999999999</v>
      </c>
      <c r="E441">
        <f t="shared" si="6"/>
        <v>3.7908006814310058E-2</v>
      </c>
    </row>
    <row r="442" spans="1:5" x14ac:dyDescent="0.25">
      <c r="A442" s="5">
        <v>619.5</v>
      </c>
      <c r="B442">
        <v>0.24531516183986371</v>
      </c>
      <c r="C442" s="5">
        <v>0.224</v>
      </c>
      <c r="D442" s="5">
        <v>0.21</v>
      </c>
      <c r="E442">
        <f t="shared" si="6"/>
        <v>3.5315161839863718E-2</v>
      </c>
    </row>
    <row r="443" spans="1:5" x14ac:dyDescent="0.25">
      <c r="A443" s="5">
        <v>620</v>
      </c>
      <c r="B443">
        <v>0.24701873935264054</v>
      </c>
      <c r="C443" s="5">
        <v>0.224</v>
      </c>
      <c r="D443" s="5">
        <v>0.21</v>
      </c>
      <c r="E443">
        <f t="shared" si="6"/>
        <v>3.7018739352640551E-2</v>
      </c>
    </row>
    <row r="444" spans="1:5" x14ac:dyDescent="0.25">
      <c r="A444" s="5">
        <v>620.5</v>
      </c>
      <c r="B444">
        <v>0.24872231686541738</v>
      </c>
      <c r="C444" s="5">
        <v>0.23499999999999999</v>
      </c>
      <c r="D444" s="5">
        <v>0.21</v>
      </c>
      <c r="E444">
        <f t="shared" si="6"/>
        <v>3.8722316865417383E-2</v>
      </c>
    </row>
    <row r="445" spans="1:5" x14ac:dyDescent="0.25">
      <c r="A445" s="5">
        <v>621</v>
      </c>
      <c r="B445">
        <v>0.25042589437819424</v>
      </c>
      <c r="C445" s="5">
        <v>0.23499999999999999</v>
      </c>
      <c r="D445" s="5">
        <v>0.21</v>
      </c>
      <c r="E445">
        <f t="shared" si="6"/>
        <v>4.0425894378194244E-2</v>
      </c>
    </row>
    <row r="446" spans="1:5" x14ac:dyDescent="0.25">
      <c r="A446" s="5">
        <v>621.5</v>
      </c>
      <c r="B446">
        <v>0.25042589437819424</v>
      </c>
      <c r="C446" s="5">
        <v>0.23499999999999999</v>
      </c>
      <c r="D446" s="5">
        <v>0.216</v>
      </c>
      <c r="E446">
        <f t="shared" si="6"/>
        <v>3.4425894378194238E-2</v>
      </c>
    </row>
    <row r="447" spans="1:5" x14ac:dyDescent="0.25">
      <c r="A447" s="5">
        <v>622</v>
      </c>
      <c r="B447">
        <v>0.25212947189097107</v>
      </c>
      <c r="C447" s="5">
        <v>0.23499999999999999</v>
      </c>
      <c r="D447" s="5">
        <v>0.216</v>
      </c>
      <c r="E447">
        <f t="shared" si="6"/>
        <v>3.6129471890971071E-2</v>
      </c>
    </row>
    <row r="448" spans="1:5" x14ac:dyDescent="0.25">
      <c r="A448" s="5">
        <v>622.5</v>
      </c>
      <c r="B448">
        <v>0.2538330494037479</v>
      </c>
      <c r="C448" s="5">
        <v>0.23499999999999999</v>
      </c>
      <c r="D448" s="5">
        <v>0.216</v>
      </c>
      <c r="E448">
        <f t="shared" si="6"/>
        <v>3.7833049403747904E-2</v>
      </c>
    </row>
    <row r="449" spans="1:5" x14ac:dyDescent="0.25">
      <c r="A449" s="5">
        <v>623</v>
      </c>
      <c r="B449">
        <v>0.25553662691652473</v>
      </c>
      <c r="C449" s="5">
        <v>0.23499999999999999</v>
      </c>
      <c r="D449" s="5">
        <v>0.216</v>
      </c>
      <c r="E449">
        <f t="shared" si="6"/>
        <v>3.9536626916524736E-2</v>
      </c>
    </row>
    <row r="450" spans="1:5" x14ac:dyDescent="0.25">
      <c r="A450" s="5">
        <v>623.5</v>
      </c>
      <c r="B450">
        <v>0.25553662691652473</v>
      </c>
      <c r="C450" s="5">
        <v>0.23499999999999999</v>
      </c>
      <c r="D450" s="5">
        <v>0.216</v>
      </c>
      <c r="E450">
        <f t="shared" si="6"/>
        <v>3.9536626916524736E-2</v>
      </c>
    </row>
    <row r="451" spans="1:5" x14ac:dyDescent="0.25">
      <c r="A451" s="5">
        <v>624</v>
      </c>
      <c r="B451">
        <v>0.25724020442930157</v>
      </c>
      <c r="C451" s="5">
        <v>0.23499999999999999</v>
      </c>
      <c r="D451" s="5">
        <v>0.216</v>
      </c>
      <c r="E451">
        <f t="shared" ref="E451:E514" si="7">B451-D451</f>
        <v>4.1240204429301569E-2</v>
      </c>
    </row>
    <row r="452" spans="1:5" x14ac:dyDescent="0.25">
      <c r="A452" s="5">
        <v>624.5</v>
      </c>
      <c r="B452">
        <v>0.25724020442930157</v>
      </c>
      <c r="C452" s="5">
        <v>0.23499999999999999</v>
      </c>
      <c r="D452" s="5">
        <v>0.216</v>
      </c>
      <c r="E452">
        <f t="shared" si="7"/>
        <v>4.1240204429301569E-2</v>
      </c>
    </row>
    <row r="453" spans="1:5" x14ac:dyDescent="0.25">
      <c r="A453" s="5">
        <v>625</v>
      </c>
      <c r="B453">
        <v>0.25724020442930157</v>
      </c>
      <c r="C453" s="5">
        <v>0.23499999999999999</v>
      </c>
      <c r="D453" s="5">
        <v>0.222</v>
      </c>
      <c r="E453">
        <f t="shared" si="7"/>
        <v>3.5240204429301564E-2</v>
      </c>
    </row>
    <row r="454" spans="1:5" x14ac:dyDescent="0.25">
      <c r="A454" s="5">
        <v>625.5</v>
      </c>
      <c r="B454">
        <v>0.2589437819420784</v>
      </c>
      <c r="C454" s="5">
        <v>0.23499999999999999</v>
      </c>
      <c r="D454" s="5">
        <v>0.222</v>
      </c>
      <c r="E454">
        <f t="shared" si="7"/>
        <v>3.6943781942078396E-2</v>
      </c>
    </row>
    <row r="455" spans="1:5" x14ac:dyDescent="0.25">
      <c r="A455" s="5">
        <v>626</v>
      </c>
      <c r="B455">
        <v>0.2589437819420784</v>
      </c>
      <c r="C455" s="5">
        <v>0.23499999999999999</v>
      </c>
      <c r="D455" s="5">
        <v>0.222</v>
      </c>
      <c r="E455">
        <f t="shared" si="7"/>
        <v>3.6943781942078396E-2</v>
      </c>
    </row>
    <row r="456" spans="1:5" x14ac:dyDescent="0.25">
      <c r="A456" s="5">
        <v>626.5</v>
      </c>
      <c r="B456">
        <v>0.2589437819420784</v>
      </c>
      <c r="C456" s="5">
        <v>0.23499999999999999</v>
      </c>
      <c r="D456" s="5">
        <v>0.222</v>
      </c>
      <c r="E456">
        <f t="shared" si="7"/>
        <v>3.6943781942078396E-2</v>
      </c>
    </row>
    <row r="457" spans="1:5" x14ac:dyDescent="0.25">
      <c r="A457" s="5">
        <v>627</v>
      </c>
      <c r="B457">
        <v>0.26064735945485523</v>
      </c>
      <c r="C457" s="5">
        <v>0.224</v>
      </c>
      <c r="D457" s="5">
        <v>0.222</v>
      </c>
      <c r="E457">
        <f t="shared" si="7"/>
        <v>3.8647359454855229E-2</v>
      </c>
    </row>
    <row r="458" spans="1:5" x14ac:dyDescent="0.25">
      <c r="A458" s="5">
        <v>627.5</v>
      </c>
      <c r="B458">
        <v>0.26064735945485523</v>
      </c>
      <c r="C458" s="5">
        <v>0.224</v>
      </c>
      <c r="D458" s="5">
        <v>0.222</v>
      </c>
      <c r="E458">
        <f t="shared" si="7"/>
        <v>3.8647359454855229E-2</v>
      </c>
    </row>
    <row r="459" spans="1:5" x14ac:dyDescent="0.25">
      <c r="A459" s="5">
        <v>628</v>
      </c>
      <c r="B459">
        <v>0.26064735945485523</v>
      </c>
      <c r="C459" s="5">
        <v>0.224</v>
      </c>
      <c r="D459" s="5">
        <v>0.222</v>
      </c>
      <c r="E459">
        <f t="shared" si="7"/>
        <v>3.8647359454855229E-2</v>
      </c>
    </row>
    <row r="460" spans="1:5" x14ac:dyDescent="0.25">
      <c r="A460" s="5">
        <v>628.5</v>
      </c>
      <c r="B460">
        <v>0.26064735945485523</v>
      </c>
      <c r="C460" s="5">
        <v>0.224</v>
      </c>
      <c r="D460" s="5">
        <v>0.222</v>
      </c>
      <c r="E460">
        <f t="shared" si="7"/>
        <v>3.8647359454855229E-2</v>
      </c>
    </row>
    <row r="461" spans="1:5" x14ac:dyDescent="0.25">
      <c r="A461" s="5">
        <v>629</v>
      </c>
      <c r="B461">
        <v>0.26064735945485523</v>
      </c>
      <c r="C461" s="5">
        <v>0.224</v>
      </c>
      <c r="D461" s="5">
        <v>0.222</v>
      </c>
      <c r="E461">
        <f t="shared" si="7"/>
        <v>3.8647359454855229E-2</v>
      </c>
    </row>
    <row r="462" spans="1:5" x14ac:dyDescent="0.25">
      <c r="A462" s="5">
        <v>629.5</v>
      </c>
      <c r="B462">
        <v>0.26064735945485523</v>
      </c>
      <c r="C462" s="5">
        <v>0.224</v>
      </c>
      <c r="D462" s="5">
        <v>0.222</v>
      </c>
      <c r="E462">
        <f t="shared" si="7"/>
        <v>3.8647359454855229E-2</v>
      </c>
    </row>
    <row r="463" spans="1:5" x14ac:dyDescent="0.25">
      <c r="A463" s="5">
        <v>630</v>
      </c>
      <c r="B463">
        <v>0.26064735945485523</v>
      </c>
      <c r="C463" s="5">
        <v>0.224</v>
      </c>
      <c r="D463" s="5">
        <v>0.216</v>
      </c>
      <c r="E463">
        <f t="shared" si="7"/>
        <v>4.4647359454855234E-2</v>
      </c>
    </row>
    <row r="464" spans="1:5" x14ac:dyDescent="0.25">
      <c r="A464" s="5">
        <v>630.5</v>
      </c>
      <c r="B464">
        <v>0.26064735945485523</v>
      </c>
      <c r="C464" s="5">
        <v>0.224</v>
      </c>
      <c r="D464" s="5">
        <v>0.222</v>
      </c>
      <c r="E464">
        <f t="shared" si="7"/>
        <v>3.8647359454855229E-2</v>
      </c>
    </row>
    <row r="465" spans="1:5" x14ac:dyDescent="0.25">
      <c r="A465" s="5">
        <v>631</v>
      </c>
      <c r="B465">
        <v>0.26064735945485523</v>
      </c>
      <c r="C465" s="5">
        <v>0.224</v>
      </c>
      <c r="D465" s="5">
        <v>0.216</v>
      </c>
      <c r="E465">
        <f t="shared" si="7"/>
        <v>4.4647359454855234E-2</v>
      </c>
    </row>
    <row r="466" spans="1:5" x14ac:dyDescent="0.25">
      <c r="A466" s="5">
        <v>631.5</v>
      </c>
      <c r="B466">
        <v>0.2589437819420784</v>
      </c>
      <c r="C466" s="5">
        <v>0.224</v>
      </c>
      <c r="D466" s="5">
        <v>0.216</v>
      </c>
      <c r="E466">
        <f t="shared" si="7"/>
        <v>4.2943781942078402E-2</v>
      </c>
    </row>
    <row r="467" spans="1:5" x14ac:dyDescent="0.25">
      <c r="A467" s="5">
        <v>632</v>
      </c>
      <c r="B467">
        <v>0.2589437819420784</v>
      </c>
      <c r="C467" s="5">
        <v>0.224</v>
      </c>
      <c r="D467" s="5">
        <v>0.216</v>
      </c>
      <c r="E467">
        <f t="shared" si="7"/>
        <v>4.2943781942078402E-2</v>
      </c>
    </row>
    <row r="468" spans="1:5" x14ac:dyDescent="0.25">
      <c r="A468" s="5">
        <v>632.5</v>
      </c>
      <c r="B468">
        <v>0.2589437819420784</v>
      </c>
      <c r="C468" s="5">
        <v>0.214</v>
      </c>
      <c r="D468" s="5">
        <v>0.216</v>
      </c>
      <c r="E468">
        <f t="shared" si="7"/>
        <v>4.2943781942078402E-2</v>
      </c>
    </row>
    <row r="469" spans="1:5" x14ac:dyDescent="0.25">
      <c r="A469" s="5">
        <v>633</v>
      </c>
      <c r="B469">
        <v>0.25724020442930157</v>
      </c>
      <c r="C469" s="5">
        <v>0.214</v>
      </c>
      <c r="D469" s="5">
        <v>0.216</v>
      </c>
      <c r="E469">
        <f t="shared" si="7"/>
        <v>4.1240204429301569E-2</v>
      </c>
    </row>
    <row r="470" spans="1:5" x14ac:dyDescent="0.25">
      <c r="A470" s="5">
        <v>633.5</v>
      </c>
      <c r="B470">
        <v>0.25724020442930157</v>
      </c>
      <c r="C470" s="5">
        <v>0.214</v>
      </c>
      <c r="D470" s="5">
        <v>0.216</v>
      </c>
      <c r="E470">
        <f t="shared" si="7"/>
        <v>4.1240204429301569E-2</v>
      </c>
    </row>
    <row r="471" spans="1:5" x14ac:dyDescent="0.25">
      <c r="A471" s="5">
        <v>634</v>
      </c>
      <c r="B471">
        <v>0.25553662691652473</v>
      </c>
      <c r="C471" s="5">
        <v>0.214</v>
      </c>
      <c r="D471" s="5">
        <v>0.21</v>
      </c>
      <c r="E471">
        <f t="shared" si="7"/>
        <v>4.5536626916524742E-2</v>
      </c>
    </row>
    <row r="472" spans="1:5" x14ac:dyDescent="0.25">
      <c r="A472" s="5">
        <v>634.5</v>
      </c>
      <c r="B472">
        <v>0.25553662691652473</v>
      </c>
      <c r="C472" s="5">
        <v>0.214</v>
      </c>
      <c r="D472" s="5">
        <v>0.21</v>
      </c>
      <c r="E472">
        <f t="shared" si="7"/>
        <v>4.5536626916524742E-2</v>
      </c>
    </row>
    <row r="473" spans="1:5" x14ac:dyDescent="0.25">
      <c r="A473" s="5">
        <v>635</v>
      </c>
      <c r="B473">
        <v>0.25553662691652473</v>
      </c>
      <c r="C473" s="5">
        <v>0.214</v>
      </c>
      <c r="D473" s="5">
        <v>0.21</v>
      </c>
      <c r="E473">
        <f t="shared" si="7"/>
        <v>4.5536626916524742E-2</v>
      </c>
    </row>
    <row r="474" spans="1:5" x14ac:dyDescent="0.25">
      <c r="A474" s="5">
        <v>635.5</v>
      </c>
      <c r="B474">
        <v>0.2538330494037479</v>
      </c>
      <c r="C474" s="5">
        <v>0.214</v>
      </c>
      <c r="D474" s="5">
        <v>0.21</v>
      </c>
      <c r="E474">
        <f t="shared" si="7"/>
        <v>4.3833049403747909E-2</v>
      </c>
    </row>
    <row r="475" spans="1:5" x14ac:dyDescent="0.25">
      <c r="A475" s="5">
        <v>636</v>
      </c>
      <c r="B475">
        <v>0.25212947189097107</v>
      </c>
      <c r="C475" s="5">
        <v>0.214</v>
      </c>
      <c r="D475" s="5">
        <v>0.21</v>
      </c>
      <c r="E475">
        <f t="shared" si="7"/>
        <v>4.2129471890971076E-2</v>
      </c>
    </row>
    <row r="476" spans="1:5" x14ac:dyDescent="0.25">
      <c r="A476" s="5">
        <v>636.5</v>
      </c>
      <c r="B476">
        <v>0.25212947189097107</v>
      </c>
      <c r="C476" s="5">
        <v>0.214</v>
      </c>
      <c r="D476" s="5">
        <v>0.20399999999999999</v>
      </c>
      <c r="E476">
        <f t="shared" si="7"/>
        <v>4.8129471890971082E-2</v>
      </c>
    </row>
    <row r="477" spans="1:5" x14ac:dyDescent="0.25">
      <c r="A477" s="5">
        <v>637</v>
      </c>
      <c r="B477">
        <v>0.25042589437819424</v>
      </c>
      <c r="C477" s="5">
        <v>0.214</v>
      </c>
      <c r="D477" s="5">
        <v>0.20399999999999999</v>
      </c>
      <c r="E477">
        <f t="shared" si="7"/>
        <v>4.6425894378194249E-2</v>
      </c>
    </row>
    <row r="478" spans="1:5" x14ac:dyDescent="0.25">
      <c r="A478" s="5">
        <v>637.5</v>
      </c>
      <c r="B478">
        <v>0.25042589437819424</v>
      </c>
      <c r="C478" s="5">
        <v>0.214</v>
      </c>
      <c r="D478" s="5">
        <v>0.20399999999999999</v>
      </c>
      <c r="E478">
        <f t="shared" si="7"/>
        <v>4.6425894378194249E-2</v>
      </c>
    </row>
    <row r="479" spans="1:5" x14ac:dyDescent="0.25">
      <c r="A479" s="5">
        <v>638</v>
      </c>
      <c r="B479">
        <v>0.24872231686541738</v>
      </c>
      <c r="C479" s="5">
        <v>0.214</v>
      </c>
      <c r="D479" s="5">
        <v>0.20399999999999999</v>
      </c>
      <c r="E479">
        <f t="shared" si="7"/>
        <v>4.4722316865417389E-2</v>
      </c>
    </row>
    <row r="480" spans="1:5" x14ac:dyDescent="0.25">
      <c r="A480" s="5">
        <v>638.5</v>
      </c>
      <c r="B480">
        <v>0.24872231686541738</v>
      </c>
      <c r="C480" s="5">
        <v>0.214</v>
      </c>
      <c r="D480" s="5">
        <v>0.20399999999999999</v>
      </c>
      <c r="E480">
        <f t="shared" si="7"/>
        <v>4.4722316865417389E-2</v>
      </c>
    </row>
    <row r="481" spans="1:5" x14ac:dyDescent="0.25">
      <c r="A481" s="5">
        <v>639</v>
      </c>
      <c r="B481">
        <v>0.24701873935264054</v>
      </c>
      <c r="C481" s="5">
        <v>0.20399999999999999</v>
      </c>
      <c r="D481" s="5">
        <v>0.19800000000000001</v>
      </c>
      <c r="E481">
        <f t="shared" si="7"/>
        <v>4.9018739352640534E-2</v>
      </c>
    </row>
    <row r="482" spans="1:5" x14ac:dyDescent="0.25">
      <c r="A482" s="5">
        <v>639.5</v>
      </c>
      <c r="B482">
        <v>0.24701873935264054</v>
      </c>
      <c r="C482" s="5">
        <v>0.214</v>
      </c>
      <c r="D482" s="5">
        <v>0.19800000000000001</v>
      </c>
      <c r="E482">
        <f t="shared" si="7"/>
        <v>4.9018739352640534E-2</v>
      </c>
    </row>
    <row r="483" spans="1:5" x14ac:dyDescent="0.25">
      <c r="A483" s="5">
        <v>640</v>
      </c>
      <c r="B483">
        <v>0.24701873935264054</v>
      </c>
      <c r="C483" s="5">
        <v>0.214</v>
      </c>
      <c r="D483" s="5">
        <v>0.19800000000000001</v>
      </c>
      <c r="E483">
        <f t="shared" si="7"/>
        <v>4.9018739352640534E-2</v>
      </c>
    </row>
    <row r="484" spans="1:5" x14ac:dyDescent="0.25">
      <c r="A484" s="5">
        <v>640.5</v>
      </c>
      <c r="B484">
        <v>0.24701873935264054</v>
      </c>
      <c r="C484" s="5">
        <v>0.214</v>
      </c>
      <c r="D484" s="5">
        <v>0.19800000000000001</v>
      </c>
      <c r="E484">
        <f t="shared" si="7"/>
        <v>4.9018739352640534E-2</v>
      </c>
    </row>
    <row r="485" spans="1:5" x14ac:dyDescent="0.25">
      <c r="A485" s="5">
        <v>641</v>
      </c>
      <c r="B485">
        <v>0.24531516183986371</v>
      </c>
      <c r="C485" s="5">
        <v>0.214</v>
      </c>
      <c r="D485" s="5">
        <v>0.19800000000000001</v>
      </c>
      <c r="E485">
        <f t="shared" si="7"/>
        <v>4.7315161839863701E-2</v>
      </c>
    </row>
    <row r="486" spans="1:5" x14ac:dyDescent="0.25">
      <c r="A486" s="5">
        <v>641.5</v>
      </c>
      <c r="B486">
        <v>0.24531516183986371</v>
      </c>
      <c r="C486" s="5">
        <v>0.214</v>
      </c>
      <c r="D486" s="5">
        <v>0.19800000000000001</v>
      </c>
      <c r="E486">
        <f t="shared" si="7"/>
        <v>4.7315161839863701E-2</v>
      </c>
    </row>
    <row r="487" spans="1:5" x14ac:dyDescent="0.25">
      <c r="A487" s="5">
        <v>642</v>
      </c>
      <c r="B487">
        <v>0.24531516183986371</v>
      </c>
      <c r="C487" s="5">
        <v>0.214</v>
      </c>
      <c r="D487" s="5">
        <v>0.19800000000000001</v>
      </c>
      <c r="E487">
        <f t="shared" si="7"/>
        <v>4.7315161839863701E-2</v>
      </c>
    </row>
    <row r="488" spans="1:5" x14ac:dyDescent="0.25">
      <c r="A488" s="5">
        <v>642.5</v>
      </c>
      <c r="B488">
        <v>0.24701873935264054</v>
      </c>
      <c r="C488" s="5">
        <v>0.214</v>
      </c>
      <c r="D488" s="5">
        <v>0.19800000000000001</v>
      </c>
      <c r="E488">
        <f t="shared" si="7"/>
        <v>4.9018739352640534E-2</v>
      </c>
    </row>
    <row r="489" spans="1:5" x14ac:dyDescent="0.25">
      <c r="A489" s="5">
        <v>643</v>
      </c>
      <c r="B489">
        <v>0.24701873935264054</v>
      </c>
      <c r="C489" s="5">
        <v>0.214</v>
      </c>
      <c r="D489" s="5">
        <v>0.19800000000000001</v>
      </c>
      <c r="E489">
        <f t="shared" si="7"/>
        <v>4.9018739352640534E-2</v>
      </c>
    </row>
    <row r="490" spans="1:5" x14ac:dyDescent="0.25">
      <c r="A490" s="5">
        <v>643.5</v>
      </c>
      <c r="B490">
        <v>0.24872231686541738</v>
      </c>
      <c r="C490" s="5">
        <v>0.214</v>
      </c>
      <c r="D490" s="5">
        <v>0.19800000000000001</v>
      </c>
      <c r="E490">
        <f t="shared" si="7"/>
        <v>5.0722316865417366E-2</v>
      </c>
    </row>
    <row r="491" spans="1:5" x14ac:dyDescent="0.25">
      <c r="A491" s="5">
        <v>644</v>
      </c>
      <c r="B491">
        <v>0.24872231686541738</v>
      </c>
      <c r="C491" s="5">
        <v>0.224</v>
      </c>
      <c r="D491" s="5">
        <v>0.19800000000000001</v>
      </c>
      <c r="E491">
        <f t="shared" si="7"/>
        <v>5.0722316865417366E-2</v>
      </c>
    </row>
    <row r="492" spans="1:5" x14ac:dyDescent="0.25">
      <c r="A492" s="5">
        <v>644.5</v>
      </c>
      <c r="B492">
        <v>0.25042589437819424</v>
      </c>
      <c r="C492" s="5">
        <v>0.224</v>
      </c>
      <c r="D492" s="5">
        <v>0.19800000000000001</v>
      </c>
      <c r="E492">
        <f t="shared" si="7"/>
        <v>5.2425894378194227E-2</v>
      </c>
    </row>
    <row r="493" spans="1:5" x14ac:dyDescent="0.25">
      <c r="A493" s="5">
        <v>645</v>
      </c>
      <c r="B493">
        <v>0.25212947189097107</v>
      </c>
      <c r="C493" s="5">
        <v>0.224</v>
      </c>
      <c r="D493" s="5">
        <v>0.19800000000000001</v>
      </c>
      <c r="E493">
        <f t="shared" si="7"/>
        <v>5.4129471890971059E-2</v>
      </c>
    </row>
    <row r="494" spans="1:5" x14ac:dyDescent="0.25">
      <c r="A494" s="5">
        <v>645.5</v>
      </c>
      <c r="B494">
        <v>0.2538330494037479</v>
      </c>
      <c r="C494" s="5">
        <v>0.224</v>
      </c>
      <c r="D494" s="5">
        <v>0.20399999999999999</v>
      </c>
      <c r="E494">
        <f t="shared" si="7"/>
        <v>4.9833049403747914E-2</v>
      </c>
    </row>
    <row r="495" spans="1:5" x14ac:dyDescent="0.25">
      <c r="A495" s="5">
        <v>646</v>
      </c>
      <c r="B495">
        <v>0.25724020442930157</v>
      </c>
      <c r="C495" s="5">
        <v>0.224</v>
      </c>
      <c r="D495" s="5">
        <v>0.20399999999999999</v>
      </c>
      <c r="E495">
        <f t="shared" si="7"/>
        <v>5.324020442930158E-2</v>
      </c>
    </row>
    <row r="496" spans="1:5" x14ac:dyDescent="0.25">
      <c r="A496" s="5">
        <v>646.5</v>
      </c>
      <c r="B496">
        <v>0.2589437819420784</v>
      </c>
      <c r="C496" s="5">
        <v>0.23499999999999999</v>
      </c>
      <c r="D496" s="5">
        <v>0.21</v>
      </c>
      <c r="E496">
        <f t="shared" si="7"/>
        <v>4.8943781942078407E-2</v>
      </c>
    </row>
    <row r="497" spans="1:5" x14ac:dyDescent="0.25">
      <c r="A497" s="5">
        <v>647</v>
      </c>
      <c r="B497">
        <v>0.26235093696763206</v>
      </c>
      <c r="C497" s="5">
        <v>0.23499999999999999</v>
      </c>
      <c r="D497" s="5">
        <v>0.21</v>
      </c>
      <c r="E497">
        <f t="shared" si="7"/>
        <v>5.2350936967632072E-2</v>
      </c>
    </row>
    <row r="498" spans="1:5" x14ac:dyDescent="0.25">
      <c r="A498" s="5">
        <v>647.5</v>
      </c>
      <c r="B498">
        <v>0.2640545144804089</v>
      </c>
      <c r="C498" s="5">
        <v>0.23499999999999999</v>
      </c>
      <c r="D498" s="5">
        <v>0.21</v>
      </c>
      <c r="E498">
        <f t="shared" si="7"/>
        <v>5.4054514480408905E-2</v>
      </c>
    </row>
    <row r="499" spans="1:5" x14ac:dyDescent="0.25">
      <c r="A499" s="5">
        <v>648</v>
      </c>
      <c r="B499">
        <v>0.26746166950596256</v>
      </c>
      <c r="C499" s="5">
        <v>0.245</v>
      </c>
      <c r="D499" s="5">
        <v>0.216</v>
      </c>
      <c r="E499">
        <f t="shared" si="7"/>
        <v>5.1461669505962565E-2</v>
      </c>
    </row>
    <row r="500" spans="1:5" x14ac:dyDescent="0.25">
      <c r="A500" s="5">
        <v>648.5</v>
      </c>
      <c r="B500">
        <v>0.27257240204429306</v>
      </c>
      <c r="C500" s="5">
        <v>0.245</v>
      </c>
      <c r="D500" s="5">
        <v>0.216</v>
      </c>
      <c r="E500">
        <f t="shared" si="7"/>
        <v>5.6572402044293063E-2</v>
      </c>
    </row>
    <row r="501" spans="1:5" x14ac:dyDescent="0.25">
      <c r="A501" s="5">
        <v>649</v>
      </c>
      <c r="B501">
        <v>0.27597955706984673</v>
      </c>
      <c r="C501" s="5">
        <v>0.245</v>
      </c>
      <c r="D501" s="5">
        <v>0.222</v>
      </c>
      <c r="E501">
        <f t="shared" si="7"/>
        <v>5.3979557069846723E-2</v>
      </c>
    </row>
    <row r="502" spans="1:5" x14ac:dyDescent="0.25">
      <c r="A502" s="5">
        <v>649.5</v>
      </c>
      <c r="B502">
        <v>0.28109028960817722</v>
      </c>
      <c r="C502" s="5">
        <v>0.255</v>
      </c>
      <c r="D502" s="5">
        <v>0.22800000000000001</v>
      </c>
      <c r="E502">
        <f t="shared" si="7"/>
        <v>5.3090289608177216E-2</v>
      </c>
    </row>
    <row r="503" spans="1:5" x14ac:dyDescent="0.25">
      <c r="A503" s="5">
        <v>650</v>
      </c>
      <c r="B503">
        <v>0.28620102214650772</v>
      </c>
      <c r="C503" s="5">
        <v>0.255</v>
      </c>
      <c r="D503" s="5">
        <v>0.23499999999999999</v>
      </c>
      <c r="E503">
        <f t="shared" si="7"/>
        <v>5.1201022146507735E-2</v>
      </c>
    </row>
    <row r="504" spans="1:5" x14ac:dyDescent="0.25">
      <c r="A504" s="5">
        <v>650.5</v>
      </c>
      <c r="B504">
        <v>0.29131175468483822</v>
      </c>
      <c r="C504" s="5">
        <v>0.26500000000000001</v>
      </c>
      <c r="D504" s="5">
        <v>0.23499999999999999</v>
      </c>
      <c r="E504">
        <f t="shared" si="7"/>
        <v>5.6311754684838233E-2</v>
      </c>
    </row>
    <row r="505" spans="1:5" x14ac:dyDescent="0.25">
      <c r="A505" s="5">
        <v>651</v>
      </c>
      <c r="B505">
        <v>0.29642248722316866</v>
      </c>
      <c r="C505" s="5">
        <v>0.27600000000000002</v>
      </c>
      <c r="D505" s="5">
        <v>0.24099999999999999</v>
      </c>
      <c r="E505">
        <f t="shared" si="7"/>
        <v>5.542248722316867E-2</v>
      </c>
    </row>
    <row r="506" spans="1:5" x14ac:dyDescent="0.25">
      <c r="A506" s="5">
        <v>651.5</v>
      </c>
      <c r="B506">
        <v>0.30323679727427599</v>
      </c>
      <c r="C506" s="5">
        <v>0.27600000000000002</v>
      </c>
      <c r="D506" s="5">
        <v>0.247</v>
      </c>
      <c r="E506">
        <f t="shared" si="7"/>
        <v>5.6236797274275996E-2</v>
      </c>
    </row>
    <row r="507" spans="1:5" x14ac:dyDescent="0.25">
      <c r="A507" s="5">
        <v>652</v>
      </c>
      <c r="B507">
        <v>0.31005110732538332</v>
      </c>
      <c r="C507" s="5">
        <v>0.28599999999999998</v>
      </c>
      <c r="D507" s="5">
        <v>0.253</v>
      </c>
      <c r="E507">
        <f t="shared" si="7"/>
        <v>5.7051107325383321E-2</v>
      </c>
    </row>
    <row r="508" spans="1:5" x14ac:dyDescent="0.25">
      <c r="A508" s="5">
        <v>652.5</v>
      </c>
      <c r="B508">
        <v>0.31686541737649065</v>
      </c>
      <c r="C508" s="5">
        <v>0.29599999999999999</v>
      </c>
      <c r="D508" s="5">
        <v>0.25900000000000001</v>
      </c>
      <c r="E508">
        <f t="shared" si="7"/>
        <v>5.7865417376490647E-2</v>
      </c>
    </row>
    <row r="509" spans="1:5" x14ac:dyDescent="0.25">
      <c r="A509" s="5">
        <v>653</v>
      </c>
      <c r="B509">
        <v>0.32538330494037482</v>
      </c>
      <c r="C509" s="5">
        <v>0.30599999999999999</v>
      </c>
      <c r="D509" s="5">
        <v>0.27200000000000002</v>
      </c>
      <c r="E509">
        <f t="shared" si="7"/>
        <v>5.3383304940374798E-2</v>
      </c>
    </row>
    <row r="510" spans="1:5" x14ac:dyDescent="0.25">
      <c r="A510" s="5">
        <v>653.5</v>
      </c>
      <c r="B510">
        <v>0.33390119250425898</v>
      </c>
      <c r="C510" s="5">
        <v>0.316</v>
      </c>
      <c r="D510" s="5">
        <v>0.27800000000000002</v>
      </c>
      <c r="E510">
        <f t="shared" si="7"/>
        <v>5.5901192504258956E-2</v>
      </c>
    </row>
    <row r="511" spans="1:5" x14ac:dyDescent="0.25">
      <c r="A511" s="5">
        <v>654</v>
      </c>
      <c r="B511">
        <v>0.34412265758091998</v>
      </c>
      <c r="C511" s="5">
        <v>0.32700000000000001</v>
      </c>
      <c r="D511" s="5">
        <v>0.28399999999999997</v>
      </c>
      <c r="E511">
        <f t="shared" si="7"/>
        <v>6.0122657580920003E-2</v>
      </c>
    </row>
    <row r="512" spans="1:5" x14ac:dyDescent="0.25">
      <c r="A512" s="5">
        <v>654.5</v>
      </c>
      <c r="B512">
        <v>0.35434412265758092</v>
      </c>
      <c r="C512" s="5">
        <v>0.33700000000000002</v>
      </c>
      <c r="D512" s="5">
        <v>0.29599999999999999</v>
      </c>
      <c r="E512">
        <f t="shared" si="7"/>
        <v>5.8344122657580932E-2</v>
      </c>
    </row>
    <row r="513" spans="1:5" x14ac:dyDescent="0.25">
      <c r="A513" s="5">
        <v>655</v>
      </c>
      <c r="B513">
        <v>0.36456558773424191</v>
      </c>
      <c r="C513" s="5">
        <v>0.35699999999999998</v>
      </c>
      <c r="D513" s="5">
        <v>0.309</v>
      </c>
      <c r="E513">
        <f t="shared" si="7"/>
        <v>5.5565587734241917E-2</v>
      </c>
    </row>
    <row r="514" spans="1:5" x14ac:dyDescent="0.25">
      <c r="A514" s="5">
        <v>655.5</v>
      </c>
      <c r="B514">
        <v>0.37649063032367974</v>
      </c>
      <c r="C514" s="5">
        <v>0.36699999999999999</v>
      </c>
      <c r="D514" s="5">
        <v>0.32100000000000001</v>
      </c>
      <c r="E514">
        <f t="shared" si="7"/>
        <v>5.5490630323679735E-2</v>
      </c>
    </row>
    <row r="515" spans="1:5" x14ac:dyDescent="0.25">
      <c r="A515" s="5">
        <v>656</v>
      </c>
      <c r="B515">
        <v>0.38841567291311757</v>
      </c>
      <c r="C515" s="5">
        <v>0.378</v>
      </c>
      <c r="D515" s="5">
        <v>0.33300000000000002</v>
      </c>
      <c r="E515">
        <f t="shared" ref="E515:E578" si="8">B515-D515</f>
        <v>5.5415672913117553E-2</v>
      </c>
    </row>
    <row r="516" spans="1:5" x14ac:dyDescent="0.25">
      <c r="A516" s="5">
        <v>656.5</v>
      </c>
      <c r="B516">
        <v>0.40204429301533218</v>
      </c>
      <c r="C516" s="5">
        <v>0.39800000000000002</v>
      </c>
      <c r="D516" s="5">
        <v>0.34599999999999997</v>
      </c>
      <c r="E516">
        <f t="shared" si="8"/>
        <v>5.6044293015332203E-2</v>
      </c>
    </row>
    <row r="517" spans="1:5" x14ac:dyDescent="0.25">
      <c r="A517" s="5">
        <v>657</v>
      </c>
      <c r="B517">
        <v>0.41737649063032367</v>
      </c>
      <c r="C517" s="5">
        <v>0.41799999999999998</v>
      </c>
      <c r="D517" s="5">
        <v>0.35799999999999998</v>
      </c>
      <c r="E517">
        <f t="shared" si="8"/>
        <v>5.9376490630323686E-2</v>
      </c>
    </row>
    <row r="518" spans="1:5" x14ac:dyDescent="0.25">
      <c r="A518" s="5">
        <v>657.5</v>
      </c>
      <c r="B518">
        <v>0.43270868824531517</v>
      </c>
      <c r="C518" s="5">
        <v>0.42899999999999999</v>
      </c>
      <c r="D518" s="5">
        <v>0.37</v>
      </c>
      <c r="E518">
        <f t="shared" si="8"/>
        <v>6.2708688245315169E-2</v>
      </c>
    </row>
    <row r="519" spans="1:5" x14ac:dyDescent="0.25">
      <c r="A519" s="5">
        <v>658</v>
      </c>
      <c r="B519">
        <v>0.44804088586030671</v>
      </c>
      <c r="C519" s="5">
        <v>0.44900000000000001</v>
      </c>
      <c r="D519" s="5">
        <v>0.38900000000000001</v>
      </c>
      <c r="E519">
        <f t="shared" si="8"/>
        <v>5.9040885860306702E-2</v>
      </c>
    </row>
    <row r="520" spans="1:5" x14ac:dyDescent="0.25">
      <c r="A520" s="5">
        <v>658.5</v>
      </c>
      <c r="B520">
        <v>0.46507666098807504</v>
      </c>
      <c r="C520" s="5">
        <v>0.46899999999999997</v>
      </c>
      <c r="D520" s="5">
        <v>0.40699999999999997</v>
      </c>
      <c r="E520">
        <f t="shared" si="8"/>
        <v>5.8076660988075068E-2</v>
      </c>
    </row>
    <row r="521" spans="1:5" x14ac:dyDescent="0.25">
      <c r="A521" s="5">
        <v>659</v>
      </c>
      <c r="B521">
        <v>0.48381601362862009</v>
      </c>
      <c r="C521" s="5">
        <v>0.49</v>
      </c>
      <c r="D521" s="5">
        <v>0.42599999999999999</v>
      </c>
      <c r="E521">
        <f t="shared" si="8"/>
        <v>5.78160136286201E-2</v>
      </c>
    </row>
    <row r="522" spans="1:5" x14ac:dyDescent="0.25">
      <c r="A522" s="5">
        <v>659.5</v>
      </c>
      <c r="B522">
        <v>0.5025553662691653</v>
      </c>
      <c r="C522" s="5">
        <v>0.52</v>
      </c>
      <c r="D522" s="5">
        <v>0.438</v>
      </c>
      <c r="E522">
        <f t="shared" si="8"/>
        <v>6.4555366269165304E-2</v>
      </c>
    </row>
    <row r="523" spans="1:5" x14ac:dyDescent="0.25">
      <c r="A523" s="5">
        <v>660</v>
      </c>
      <c r="B523">
        <v>0.51959114139693363</v>
      </c>
      <c r="C523" s="5">
        <v>0.54100000000000004</v>
      </c>
      <c r="D523" s="5">
        <v>0.45700000000000002</v>
      </c>
      <c r="E523">
        <f t="shared" si="8"/>
        <v>6.2591141396933614E-2</v>
      </c>
    </row>
    <row r="524" spans="1:5" x14ac:dyDescent="0.25">
      <c r="A524" s="5">
        <v>660.5</v>
      </c>
      <c r="B524">
        <v>0.53833049403747879</v>
      </c>
      <c r="C524" s="5">
        <v>0.56100000000000005</v>
      </c>
      <c r="D524" s="5">
        <v>0.47499999999999998</v>
      </c>
      <c r="E524">
        <f t="shared" si="8"/>
        <v>6.3330494037478813E-2</v>
      </c>
    </row>
    <row r="525" spans="1:5" x14ac:dyDescent="0.25">
      <c r="A525" s="5">
        <v>661</v>
      </c>
      <c r="B525">
        <v>0.55877342419080078</v>
      </c>
      <c r="C525" s="5">
        <v>0.59199999999999997</v>
      </c>
      <c r="D525" s="5">
        <v>0.5</v>
      </c>
      <c r="E525">
        <f t="shared" si="8"/>
        <v>5.8773424190800783E-2</v>
      </c>
    </row>
    <row r="526" spans="1:5" x14ac:dyDescent="0.25">
      <c r="A526" s="5">
        <v>661.5</v>
      </c>
      <c r="B526">
        <v>0.57751277683134594</v>
      </c>
      <c r="C526" s="5">
        <v>0.61199999999999999</v>
      </c>
      <c r="D526" s="5">
        <v>0.51900000000000002</v>
      </c>
      <c r="E526">
        <f t="shared" si="8"/>
        <v>5.8512776831345925E-2</v>
      </c>
    </row>
    <row r="527" spans="1:5" x14ac:dyDescent="0.25">
      <c r="A527" s="5">
        <v>662</v>
      </c>
      <c r="B527">
        <v>0.59795570698466782</v>
      </c>
      <c r="C527" s="5">
        <v>0.64300000000000002</v>
      </c>
      <c r="D527" s="5">
        <v>0.53700000000000003</v>
      </c>
      <c r="E527">
        <f t="shared" si="8"/>
        <v>6.095570698466779E-2</v>
      </c>
    </row>
    <row r="528" spans="1:5" x14ac:dyDescent="0.25">
      <c r="A528" s="5">
        <v>662.5</v>
      </c>
      <c r="B528">
        <v>0.62010221465076665</v>
      </c>
      <c r="C528" s="5">
        <v>0.66300000000000003</v>
      </c>
      <c r="D528" s="5">
        <v>0.56200000000000006</v>
      </c>
      <c r="E528">
        <f t="shared" si="8"/>
        <v>5.8102214650766593E-2</v>
      </c>
    </row>
    <row r="529" spans="1:5" x14ac:dyDescent="0.25">
      <c r="A529" s="5">
        <v>663</v>
      </c>
      <c r="B529">
        <v>0.64054514480408864</v>
      </c>
      <c r="C529" s="5">
        <v>0.69399999999999995</v>
      </c>
      <c r="D529" s="5">
        <v>0.58599999999999997</v>
      </c>
      <c r="E529">
        <f t="shared" si="8"/>
        <v>5.4545144804088674E-2</v>
      </c>
    </row>
    <row r="530" spans="1:5" x14ac:dyDescent="0.25">
      <c r="A530" s="5">
        <v>663.5</v>
      </c>
      <c r="B530">
        <v>0.66098807495741063</v>
      </c>
      <c r="C530" s="5">
        <v>0.72399999999999998</v>
      </c>
      <c r="D530" s="5">
        <v>0.60499999999999998</v>
      </c>
      <c r="E530">
        <f t="shared" si="8"/>
        <v>5.598807495741065E-2</v>
      </c>
    </row>
    <row r="531" spans="1:5" x14ac:dyDescent="0.25">
      <c r="A531" s="5">
        <v>664</v>
      </c>
      <c r="B531">
        <v>0.68313458262350946</v>
      </c>
      <c r="C531" s="5">
        <v>0.755</v>
      </c>
      <c r="D531" s="5">
        <v>0.63</v>
      </c>
      <c r="E531">
        <f t="shared" si="8"/>
        <v>5.3134582623509452E-2</v>
      </c>
    </row>
    <row r="532" spans="1:5" x14ac:dyDescent="0.25">
      <c r="A532" s="5">
        <v>664.5</v>
      </c>
      <c r="B532">
        <v>0.70357751277683134</v>
      </c>
      <c r="C532" s="5">
        <v>0.77600000000000002</v>
      </c>
      <c r="D532" s="5">
        <v>0.65400000000000003</v>
      </c>
      <c r="E532">
        <f t="shared" si="8"/>
        <v>4.9577512776831312E-2</v>
      </c>
    </row>
    <row r="533" spans="1:5" x14ac:dyDescent="0.25">
      <c r="A533" s="5">
        <v>665</v>
      </c>
      <c r="B533">
        <v>0.72572402044293016</v>
      </c>
      <c r="C533" s="5">
        <v>0.80600000000000005</v>
      </c>
      <c r="D533" s="5">
        <v>0.67900000000000005</v>
      </c>
      <c r="E533">
        <f t="shared" si="8"/>
        <v>4.6724020442930114E-2</v>
      </c>
    </row>
    <row r="534" spans="1:5" x14ac:dyDescent="0.25">
      <c r="A534" s="5">
        <v>665.5</v>
      </c>
      <c r="B534">
        <v>0.74787052810902899</v>
      </c>
      <c r="C534" s="5">
        <v>0.83699999999999997</v>
      </c>
      <c r="D534" s="5">
        <v>0.70399999999999996</v>
      </c>
      <c r="E534">
        <f t="shared" si="8"/>
        <v>4.3870528109029028E-2</v>
      </c>
    </row>
    <row r="535" spans="1:5" x14ac:dyDescent="0.25">
      <c r="A535" s="5">
        <v>666</v>
      </c>
      <c r="B535">
        <v>0.76831345826235098</v>
      </c>
      <c r="C535" s="5">
        <v>0.85699999999999998</v>
      </c>
      <c r="D535" s="5">
        <v>0.72799999999999998</v>
      </c>
      <c r="E535">
        <f t="shared" si="8"/>
        <v>4.0313458262350998E-2</v>
      </c>
    </row>
    <row r="536" spans="1:5" x14ac:dyDescent="0.25">
      <c r="A536" s="5">
        <v>666.5</v>
      </c>
      <c r="B536">
        <v>0.78705281090289614</v>
      </c>
      <c r="C536" s="5">
        <v>0.878</v>
      </c>
      <c r="D536" s="5">
        <v>0.753</v>
      </c>
      <c r="E536">
        <f t="shared" si="8"/>
        <v>3.4052810902896136E-2</v>
      </c>
    </row>
    <row r="537" spans="1:5" x14ac:dyDescent="0.25">
      <c r="A537" s="5">
        <v>667</v>
      </c>
      <c r="B537">
        <v>0.80749574105621802</v>
      </c>
      <c r="C537" s="5">
        <v>0.89800000000000002</v>
      </c>
      <c r="D537" s="5">
        <v>0.77200000000000002</v>
      </c>
      <c r="E537">
        <f t="shared" si="8"/>
        <v>3.5495741056218E-2</v>
      </c>
    </row>
    <row r="538" spans="1:5" x14ac:dyDescent="0.25">
      <c r="A538" s="5">
        <v>667.5</v>
      </c>
      <c r="B538">
        <v>0.82793867120954001</v>
      </c>
      <c r="C538" s="5">
        <v>0.91800000000000004</v>
      </c>
      <c r="D538" s="5">
        <v>0.79600000000000004</v>
      </c>
      <c r="E538">
        <f t="shared" si="8"/>
        <v>3.1938671209539971E-2</v>
      </c>
    </row>
    <row r="539" spans="1:5" x14ac:dyDescent="0.25">
      <c r="A539" s="5">
        <v>668</v>
      </c>
      <c r="B539">
        <v>0.84667802385008517</v>
      </c>
      <c r="C539" s="5">
        <v>0.93899999999999995</v>
      </c>
      <c r="D539" s="5">
        <v>0.82099999999999995</v>
      </c>
      <c r="E539">
        <f t="shared" si="8"/>
        <v>2.5678023850085219E-2</v>
      </c>
    </row>
    <row r="540" spans="1:5" x14ac:dyDescent="0.25">
      <c r="A540" s="5">
        <v>668.5</v>
      </c>
      <c r="B540">
        <v>0.86541737649063033</v>
      </c>
      <c r="C540" s="5">
        <v>0.95899999999999996</v>
      </c>
      <c r="D540" s="5">
        <v>0.84599999999999997</v>
      </c>
      <c r="E540">
        <f t="shared" si="8"/>
        <v>1.9417376490630356E-2</v>
      </c>
    </row>
    <row r="541" spans="1:5" x14ac:dyDescent="0.25">
      <c r="A541" s="5">
        <v>669</v>
      </c>
      <c r="B541">
        <v>0.88245315161839877</v>
      </c>
      <c r="C541" s="5">
        <v>0.96899999999999997</v>
      </c>
      <c r="D541" s="5">
        <v>0.86399999999999999</v>
      </c>
      <c r="E541">
        <f t="shared" si="8"/>
        <v>1.8453151618398778E-2</v>
      </c>
    </row>
    <row r="542" spans="1:5" x14ac:dyDescent="0.25">
      <c r="A542" s="5">
        <v>669.5</v>
      </c>
      <c r="B542">
        <v>0.89948892674616709</v>
      </c>
      <c r="C542" s="5">
        <v>0.98</v>
      </c>
      <c r="D542" s="5">
        <v>0.88900000000000001</v>
      </c>
      <c r="E542">
        <f t="shared" si="8"/>
        <v>1.0488926746167082E-2</v>
      </c>
    </row>
    <row r="543" spans="1:5" x14ac:dyDescent="0.25">
      <c r="A543" s="5">
        <v>670</v>
      </c>
      <c r="B543">
        <v>0.91482112436115859</v>
      </c>
      <c r="C543" s="5">
        <v>0.99</v>
      </c>
      <c r="D543" s="5">
        <v>0.90700000000000003</v>
      </c>
      <c r="E543">
        <f t="shared" si="8"/>
        <v>7.8211243611585601E-3</v>
      </c>
    </row>
    <row r="544" spans="1:5" x14ac:dyDescent="0.25">
      <c r="A544" s="5">
        <v>670.5</v>
      </c>
      <c r="B544">
        <v>0.92844974446337325</v>
      </c>
      <c r="C544" s="5">
        <v>1</v>
      </c>
      <c r="D544" s="5">
        <v>0.92600000000000005</v>
      </c>
      <c r="E544">
        <f t="shared" si="8"/>
        <v>2.4497444633732046E-3</v>
      </c>
    </row>
    <row r="545" spans="1:5" x14ac:dyDescent="0.25">
      <c r="A545" s="5">
        <v>671</v>
      </c>
      <c r="B545">
        <v>0.94207836456558791</v>
      </c>
      <c r="C545" s="5">
        <v>1</v>
      </c>
      <c r="D545" s="5">
        <v>0.93799999999999994</v>
      </c>
      <c r="E545">
        <f t="shared" si="8"/>
        <v>4.0783645655879663E-3</v>
      </c>
    </row>
    <row r="546" spans="1:5" x14ac:dyDescent="0.25">
      <c r="A546" s="5">
        <v>671.5</v>
      </c>
      <c r="B546">
        <v>0.95400340715502574</v>
      </c>
      <c r="C546" s="5">
        <v>1</v>
      </c>
      <c r="D546" s="5">
        <v>0.95699999999999996</v>
      </c>
      <c r="E546">
        <f t="shared" si="8"/>
        <v>-2.9965928449742218E-3</v>
      </c>
    </row>
    <row r="547" spans="1:5" x14ac:dyDescent="0.25">
      <c r="A547" s="5">
        <v>672</v>
      </c>
      <c r="B547">
        <v>0.96422487223168651</v>
      </c>
      <c r="C547" s="5">
        <v>0.99</v>
      </c>
      <c r="D547" s="5">
        <v>0.96299999999999997</v>
      </c>
      <c r="E547">
        <f t="shared" si="8"/>
        <v>1.2248722316865468E-3</v>
      </c>
    </row>
    <row r="548" spans="1:5" x14ac:dyDescent="0.25">
      <c r="A548" s="5">
        <v>672.5</v>
      </c>
      <c r="B548">
        <v>0.97444633730834751</v>
      </c>
      <c r="C548" s="5">
        <v>0.98</v>
      </c>
      <c r="D548" s="5">
        <v>0.97499999999999998</v>
      </c>
      <c r="E548">
        <f t="shared" si="8"/>
        <v>-5.5366269165246784E-4</v>
      </c>
    </row>
    <row r="549" spans="1:5" x14ac:dyDescent="0.25">
      <c r="A549" s="5">
        <v>673</v>
      </c>
      <c r="B549">
        <v>0.98126064735945484</v>
      </c>
      <c r="C549" s="5">
        <v>0.96899999999999997</v>
      </c>
      <c r="D549" s="5">
        <v>0.98799999999999999</v>
      </c>
      <c r="E549">
        <f t="shared" si="8"/>
        <v>-6.7393526405451487E-3</v>
      </c>
    </row>
    <row r="550" spans="1:5" x14ac:dyDescent="0.25">
      <c r="A550" s="5">
        <v>673.5</v>
      </c>
      <c r="B550">
        <v>0.98807495741056217</v>
      </c>
      <c r="C550" s="5">
        <v>0.95899999999999996</v>
      </c>
      <c r="D550" s="5">
        <v>0.99399999999999999</v>
      </c>
      <c r="E550">
        <f t="shared" si="8"/>
        <v>-5.9250425894378234E-3</v>
      </c>
    </row>
    <row r="551" spans="1:5" x14ac:dyDescent="0.25">
      <c r="A551" s="5">
        <v>674</v>
      </c>
      <c r="B551">
        <v>0.99318568994889267</v>
      </c>
      <c r="C551" s="5">
        <v>0.93899999999999995</v>
      </c>
      <c r="D551" s="5">
        <v>0.99399999999999999</v>
      </c>
      <c r="E551">
        <f t="shared" si="8"/>
        <v>-8.1431005110732535E-4</v>
      </c>
    </row>
    <row r="552" spans="1:5" x14ac:dyDescent="0.25">
      <c r="A552" s="5">
        <v>674.5</v>
      </c>
      <c r="B552">
        <v>0.99659284497444633</v>
      </c>
      <c r="C552" s="5">
        <v>0.91800000000000004</v>
      </c>
      <c r="D552" s="5">
        <v>1</v>
      </c>
      <c r="E552">
        <f t="shared" si="8"/>
        <v>-3.4071550255536653E-3</v>
      </c>
    </row>
    <row r="553" spans="1:5" x14ac:dyDescent="0.25">
      <c r="A553" s="5">
        <v>675</v>
      </c>
      <c r="B553">
        <v>0.99829642248722317</v>
      </c>
      <c r="C553" s="5">
        <v>0.89800000000000002</v>
      </c>
      <c r="D553" s="5">
        <v>1</v>
      </c>
      <c r="E553">
        <f t="shared" si="8"/>
        <v>-1.7035775127768327E-3</v>
      </c>
    </row>
    <row r="554" spans="1:5" x14ac:dyDescent="0.25">
      <c r="A554" s="5">
        <v>675.5</v>
      </c>
      <c r="B554">
        <v>1</v>
      </c>
      <c r="C554" s="5">
        <v>0.878</v>
      </c>
      <c r="D554" s="5">
        <v>1</v>
      </c>
      <c r="E554">
        <f t="shared" si="8"/>
        <v>0</v>
      </c>
    </row>
    <row r="555" spans="1:5" x14ac:dyDescent="0.25">
      <c r="A555" s="5">
        <v>676</v>
      </c>
      <c r="B555">
        <v>1</v>
      </c>
      <c r="C555" s="5">
        <v>0.84699999999999998</v>
      </c>
      <c r="D555" s="5">
        <v>0.99399999999999999</v>
      </c>
      <c r="E555">
        <f t="shared" si="8"/>
        <v>6.0000000000000053E-3</v>
      </c>
    </row>
    <row r="556" spans="1:5" x14ac:dyDescent="0.25">
      <c r="A556" s="5">
        <v>676.5</v>
      </c>
      <c r="B556">
        <v>1</v>
      </c>
      <c r="C556" s="5">
        <v>0.81599999999999995</v>
      </c>
      <c r="D556" s="5">
        <v>0.99399999999999999</v>
      </c>
      <c r="E556">
        <f t="shared" si="8"/>
        <v>6.0000000000000053E-3</v>
      </c>
    </row>
    <row r="557" spans="1:5" x14ac:dyDescent="0.25">
      <c r="A557" s="5">
        <v>677</v>
      </c>
      <c r="B557">
        <v>0.99829642248722317</v>
      </c>
      <c r="C557" s="5">
        <v>0.79600000000000004</v>
      </c>
      <c r="D557" s="5">
        <v>0.98799999999999999</v>
      </c>
      <c r="E557">
        <f t="shared" si="8"/>
        <v>1.0296422487223178E-2</v>
      </c>
    </row>
    <row r="558" spans="1:5" x14ac:dyDescent="0.25">
      <c r="A558" s="5">
        <v>677.5</v>
      </c>
      <c r="B558">
        <v>0.9948892674616695</v>
      </c>
      <c r="C558" s="5">
        <v>0.755</v>
      </c>
      <c r="D558" s="5">
        <v>0.98099999999999998</v>
      </c>
      <c r="E558">
        <f t="shared" si="8"/>
        <v>1.3889267461669519E-2</v>
      </c>
    </row>
    <row r="559" spans="1:5" x14ac:dyDescent="0.25">
      <c r="A559" s="5">
        <v>678</v>
      </c>
      <c r="B559">
        <v>0.99148211243611584</v>
      </c>
      <c r="C559" s="5">
        <v>0.73499999999999999</v>
      </c>
      <c r="D559" s="5">
        <v>0.97499999999999998</v>
      </c>
      <c r="E559">
        <f t="shared" si="8"/>
        <v>1.6482112436115859E-2</v>
      </c>
    </row>
    <row r="560" spans="1:5" x14ac:dyDescent="0.25">
      <c r="A560" s="5">
        <v>678.5</v>
      </c>
      <c r="B560">
        <v>0.98637137989778534</v>
      </c>
      <c r="C560" s="5">
        <v>0.69399999999999995</v>
      </c>
      <c r="D560" s="5">
        <v>0.96299999999999997</v>
      </c>
      <c r="E560">
        <f t="shared" si="8"/>
        <v>2.3371379897785372E-2</v>
      </c>
    </row>
    <row r="561" spans="1:5" x14ac:dyDescent="0.25">
      <c r="A561" s="5">
        <v>679</v>
      </c>
      <c r="B561">
        <v>0.98126064735945484</v>
      </c>
      <c r="C561" s="5">
        <v>0.66300000000000003</v>
      </c>
      <c r="D561" s="5">
        <v>0.95699999999999996</v>
      </c>
      <c r="E561">
        <f t="shared" si="8"/>
        <v>2.4260647359454879E-2</v>
      </c>
    </row>
    <row r="562" spans="1:5" x14ac:dyDescent="0.25">
      <c r="A562" s="5">
        <v>679.5</v>
      </c>
      <c r="B562">
        <v>0.97444633730834751</v>
      </c>
      <c r="C562" s="5">
        <v>0.63300000000000001</v>
      </c>
      <c r="D562" s="5">
        <v>0.94399999999999995</v>
      </c>
      <c r="E562">
        <f t="shared" si="8"/>
        <v>3.044633730834756E-2</v>
      </c>
    </row>
    <row r="563" spans="1:5" x14ac:dyDescent="0.25">
      <c r="A563" s="5">
        <v>680</v>
      </c>
      <c r="B563">
        <v>0.96763202725724018</v>
      </c>
      <c r="C563" s="5">
        <v>0.60199999999999998</v>
      </c>
      <c r="D563" s="5">
        <v>0.93200000000000005</v>
      </c>
      <c r="E563">
        <f t="shared" si="8"/>
        <v>3.5632027257240129E-2</v>
      </c>
    </row>
    <row r="564" spans="1:5" x14ac:dyDescent="0.25">
      <c r="A564" s="5">
        <v>680.5</v>
      </c>
      <c r="B564">
        <v>0.95741056218057941</v>
      </c>
      <c r="C564" s="5">
        <v>0.56100000000000005</v>
      </c>
      <c r="D564" s="5">
        <v>0.91400000000000003</v>
      </c>
      <c r="E564">
        <f t="shared" si="8"/>
        <v>4.3410562180579371E-2</v>
      </c>
    </row>
    <row r="565" spans="1:5" x14ac:dyDescent="0.25">
      <c r="A565" s="5">
        <v>681</v>
      </c>
      <c r="B565">
        <v>0.94889267461669524</v>
      </c>
      <c r="C565" s="5">
        <v>0.53100000000000003</v>
      </c>
      <c r="D565" s="5">
        <v>0.90100000000000002</v>
      </c>
      <c r="E565">
        <f t="shared" si="8"/>
        <v>4.7892674616695219E-2</v>
      </c>
    </row>
    <row r="566" spans="1:5" x14ac:dyDescent="0.25">
      <c r="A566" s="5">
        <v>681.5</v>
      </c>
      <c r="B566">
        <v>0.93696763202725741</v>
      </c>
      <c r="C566" s="5">
        <v>0.5</v>
      </c>
      <c r="D566" s="5">
        <v>0.88300000000000001</v>
      </c>
      <c r="E566">
        <f t="shared" si="8"/>
        <v>5.3967632027257406E-2</v>
      </c>
    </row>
    <row r="567" spans="1:5" x14ac:dyDescent="0.25">
      <c r="A567" s="5">
        <v>682</v>
      </c>
      <c r="B567">
        <v>0.92504258943781958</v>
      </c>
      <c r="C567" s="5">
        <v>0.46899999999999997</v>
      </c>
      <c r="D567" s="5">
        <v>0.85799999999999998</v>
      </c>
      <c r="E567">
        <f t="shared" si="8"/>
        <v>6.70425894378196E-2</v>
      </c>
    </row>
    <row r="568" spans="1:5" x14ac:dyDescent="0.25">
      <c r="A568" s="5">
        <v>682.5</v>
      </c>
      <c r="B568">
        <v>0.91141396933560492</v>
      </c>
      <c r="C568" s="5">
        <v>0.439</v>
      </c>
      <c r="D568" s="5">
        <v>0.84</v>
      </c>
      <c r="E568">
        <f t="shared" si="8"/>
        <v>7.1413969335604954E-2</v>
      </c>
    </row>
    <row r="569" spans="1:5" x14ac:dyDescent="0.25">
      <c r="A569" s="5">
        <v>683</v>
      </c>
      <c r="B569">
        <v>0.89608177172061343</v>
      </c>
      <c r="C569" s="5">
        <v>0.41799999999999998</v>
      </c>
      <c r="D569" s="5">
        <v>0.81499999999999995</v>
      </c>
      <c r="E569">
        <f t="shared" si="8"/>
        <v>8.1081771720613482E-2</v>
      </c>
    </row>
    <row r="570" spans="1:5" x14ac:dyDescent="0.25">
      <c r="A570" s="5">
        <v>683.5</v>
      </c>
      <c r="B570">
        <v>0.8790459965928451</v>
      </c>
      <c r="C570" s="5">
        <v>0.38800000000000001</v>
      </c>
      <c r="D570" s="5">
        <v>0.79</v>
      </c>
      <c r="E570">
        <f t="shared" si="8"/>
        <v>8.9045996592845067E-2</v>
      </c>
    </row>
    <row r="571" spans="1:5" x14ac:dyDescent="0.25">
      <c r="A571" s="5">
        <v>684</v>
      </c>
      <c r="B571">
        <v>0.86201022146507666</v>
      </c>
      <c r="C571" s="5">
        <v>0.35699999999999998</v>
      </c>
      <c r="D571" s="5">
        <v>0.75900000000000001</v>
      </c>
      <c r="E571">
        <f t="shared" si="8"/>
        <v>0.10301022146507666</v>
      </c>
    </row>
    <row r="572" spans="1:5" x14ac:dyDescent="0.25">
      <c r="A572" s="5">
        <v>684.5</v>
      </c>
      <c r="B572">
        <v>0.84327086882453151</v>
      </c>
      <c r="C572" s="5">
        <v>0.33700000000000002</v>
      </c>
      <c r="D572" s="5">
        <v>0.72799999999999998</v>
      </c>
      <c r="E572">
        <f t="shared" si="8"/>
        <v>0.11527086882453152</v>
      </c>
    </row>
    <row r="573" spans="1:5" x14ac:dyDescent="0.25">
      <c r="A573" s="5">
        <v>685</v>
      </c>
      <c r="B573">
        <v>0.82282793867120951</v>
      </c>
      <c r="C573" s="5">
        <v>0.316</v>
      </c>
      <c r="D573" s="5">
        <v>0.69799999999999995</v>
      </c>
      <c r="E573">
        <f t="shared" si="8"/>
        <v>0.12482793867120956</v>
      </c>
    </row>
    <row r="574" spans="1:5" x14ac:dyDescent="0.25">
      <c r="A574" s="5">
        <v>685.5</v>
      </c>
      <c r="B574">
        <v>0.80238500851788752</v>
      </c>
      <c r="C574" s="5">
        <v>0.28599999999999998</v>
      </c>
      <c r="D574" s="5">
        <v>0.66700000000000004</v>
      </c>
      <c r="E574">
        <f t="shared" si="8"/>
        <v>0.13538500851788748</v>
      </c>
    </row>
    <row r="575" spans="1:5" x14ac:dyDescent="0.25">
      <c r="A575" s="5">
        <v>686</v>
      </c>
      <c r="B575">
        <v>0.78023850085178881</v>
      </c>
      <c r="C575" s="5">
        <v>0.26500000000000001</v>
      </c>
      <c r="D575" s="5">
        <v>0.63</v>
      </c>
      <c r="E575">
        <f t="shared" si="8"/>
        <v>0.1502385008517888</v>
      </c>
    </row>
    <row r="576" spans="1:5" x14ac:dyDescent="0.25">
      <c r="A576" s="5">
        <v>686.5</v>
      </c>
      <c r="B576">
        <v>0.75979557069846682</v>
      </c>
      <c r="C576" s="5">
        <v>0.245</v>
      </c>
      <c r="D576" s="5">
        <v>0.59899999999999998</v>
      </c>
      <c r="E576">
        <f t="shared" si="8"/>
        <v>0.16079557069846684</v>
      </c>
    </row>
    <row r="577" spans="1:5" x14ac:dyDescent="0.25">
      <c r="A577" s="5">
        <v>687</v>
      </c>
      <c r="B577">
        <v>0.73935264054514482</v>
      </c>
      <c r="C577" s="5">
        <v>0.23499999999999999</v>
      </c>
      <c r="D577" s="5">
        <v>0.56799999999999995</v>
      </c>
      <c r="E577">
        <f t="shared" si="8"/>
        <v>0.17135264054514487</v>
      </c>
    </row>
    <row r="578" spans="1:5" x14ac:dyDescent="0.25">
      <c r="A578" s="5">
        <v>687.5</v>
      </c>
      <c r="B578">
        <v>0.717206132879046</v>
      </c>
      <c r="C578" s="5">
        <v>0.214</v>
      </c>
      <c r="D578" s="5">
        <v>0.53700000000000003</v>
      </c>
      <c r="E578">
        <f t="shared" si="8"/>
        <v>0.18020613287904597</v>
      </c>
    </row>
    <row r="579" spans="1:5" x14ac:dyDescent="0.25">
      <c r="A579" s="5">
        <v>688</v>
      </c>
      <c r="B579">
        <v>0.69676320272572401</v>
      </c>
      <c r="C579" s="5">
        <v>0.19400000000000001</v>
      </c>
      <c r="D579" s="5">
        <v>0.50600000000000001</v>
      </c>
      <c r="E579">
        <f t="shared" ref="E579:E642" si="9">B579-D579</f>
        <v>0.190763202725724</v>
      </c>
    </row>
    <row r="580" spans="1:5" x14ac:dyDescent="0.25">
      <c r="A580" s="5">
        <v>688.5</v>
      </c>
      <c r="B580">
        <v>0.67461669505962529</v>
      </c>
      <c r="C580" s="5">
        <v>0.184</v>
      </c>
      <c r="D580" s="5">
        <v>0.47499999999999998</v>
      </c>
      <c r="E580">
        <f t="shared" si="9"/>
        <v>0.19961669505962532</v>
      </c>
    </row>
    <row r="581" spans="1:5" x14ac:dyDescent="0.25">
      <c r="A581" s="5">
        <v>689</v>
      </c>
      <c r="B581">
        <v>0.6541737649063033</v>
      </c>
      <c r="C581" s="5">
        <v>0.17299999999999999</v>
      </c>
      <c r="D581" s="5">
        <v>0.45100000000000001</v>
      </c>
      <c r="E581">
        <f t="shared" si="9"/>
        <v>0.20317376490630329</v>
      </c>
    </row>
    <row r="582" spans="1:5" x14ac:dyDescent="0.25">
      <c r="A582" s="5">
        <v>689.5</v>
      </c>
      <c r="B582">
        <v>0.63373083475298131</v>
      </c>
      <c r="C582" s="5">
        <v>0.153</v>
      </c>
      <c r="D582" s="5">
        <v>0.42599999999999999</v>
      </c>
      <c r="E582">
        <f t="shared" si="9"/>
        <v>0.20773083475298132</v>
      </c>
    </row>
    <row r="583" spans="1:5" x14ac:dyDescent="0.25">
      <c r="A583" s="5">
        <v>690</v>
      </c>
      <c r="B583">
        <v>0.61328790459965932</v>
      </c>
      <c r="C583" s="5">
        <v>0.14299999999999999</v>
      </c>
      <c r="D583" s="5">
        <v>0.40100000000000002</v>
      </c>
      <c r="E583">
        <f t="shared" si="9"/>
        <v>0.21228790459965929</v>
      </c>
    </row>
    <row r="584" spans="1:5" x14ac:dyDescent="0.25">
      <c r="A584" s="5">
        <v>690.5</v>
      </c>
      <c r="B584">
        <v>0.59454855195911416</v>
      </c>
      <c r="C584" s="5">
        <v>0.13300000000000001</v>
      </c>
      <c r="D584" s="5">
        <v>0.377</v>
      </c>
      <c r="E584">
        <f t="shared" si="9"/>
        <v>0.21754855195911416</v>
      </c>
    </row>
    <row r="585" spans="1:5" x14ac:dyDescent="0.25">
      <c r="A585" s="5">
        <v>691</v>
      </c>
      <c r="B585">
        <v>0.57580919931856911</v>
      </c>
      <c r="C585" s="5">
        <v>0.122</v>
      </c>
      <c r="D585" s="5">
        <v>0.35199999999999998</v>
      </c>
      <c r="E585">
        <f t="shared" si="9"/>
        <v>0.22380919931856913</v>
      </c>
    </row>
    <row r="586" spans="1:5" x14ac:dyDescent="0.25">
      <c r="A586" s="5">
        <v>691.5</v>
      </c>
      <c r="B586">
        <v>0.55706984667802395</v>
      </c>
      <c r="C586" s="5">
        <v>0.112</v>
      </c>
      <c r="D586" s="5">
        <v>0.33300000000000002</v>
      </c>
      <c r="E586">
        <f t="shared" si="9"/>
        <v>0.22406984667802393</v>
      </c>
    </row>
    <row r="587" spans="1:5" x14ac:dyDescent="0.25">
      <c r="A587" s="5">
        <v>692</v>
      </c>
      <c r="B587">
        <v>0.53833049403747879</v>
      </c>
      <c r="C587" s="5">
        <v>0.10199999999999999</v>
      </c>
      <c r="D587" s="5">
        <v>0.315</v>
      </c>
      <c r="E587">
        <f t="shared" si="9"/>
        <v>0.22333049403747879</v>
      </c>
    </row>
    <row r="588" spans="1:5" x14ac:dyDescent="0.25">
      <c r="A588" s="5">
        <v>692.5</v>
      </c>
      <c r="B588">
        <v>0.52129471890971046</v>
      </c>
      <c r="C588" s="5">
        <v>9.1999999999999998E-2</v>
      </c>
      <c r="D588" s="5">
        <v>0.29599999999999999</v>
      </c>
      <c r="E588">
        <f t="shared" si="9"/>
        <v>0.22529471890971048</v>
      </c>
    </row>
    <row r="589" spans="1:5" x14ac:dyDescent="0.25">
      <c r="A589" s="5">
        <v>693</v>
      </c>
      <c r="B589">
        <v>0.50596252129471897</v>
      </c>
      <c r="C589" s="5">
        <v>9.1999999999999998E-2</v>
      </c>
      <c r="D589" s="5">
        <v>0.28399999999999997</v>
      </c>
      <c r="E589">
        <f t="shared" si="9"/>
        <v>0.221962521294719</v>
      </c>
    </row>
    <row r="590" spans="1:5" x14ac:dyDescent="0.25">
      <c r="A590" s="5">
        <v>693.5</v>
      </c>
      <c r="B590">
        <v>0.48892674616695059</v>
      </c>
      <c r="C590" s="5">
        <v>8.2000000000000003E-2</v>
      </c>
      <c r="D590" s="5">
        <v>0.26500000000000001</v>
      </c>
      <c r="E590">
        <f t="shared" si="9"/>
        <v>0.22392674616695057</v>
      </c>
    </row>
    <row r="591" spans="1:5" x14ac:dyDescent="0.25">
      <c r="A591" s="5">
        <v>694</v>
      </c>
      <c r="B591">
        <v>0.4735945485519592</v>
      </c>
      <c r="C591" s="5">
        <v>7.0999999999999994E-2</v>
      </c>
      <c r="D591" s="5">
        <v>0.253</v>
      </c>
      <c r="E591">
        <f t="shared" si="9"/>
        <v>0.2205945485519592</v>
      </c>
    </row>
    <row r="592" spans="1:5" x14ac:dyDescent="0.25">
      <c r="A592" s="5">
        <v>694.5</v>
      </c>
      <c r="B592">
        <v>0.45655877342419088</v>
      </c>
      <c r="C592" s="5">
        <v>7.0999999999999994E-2</v>
      </c>
      <c r="D592" s="5">
        <v>0.24099999999999999</v>
      </c>
      <c r="E592">
        <f t="shared" si="9"/>
        <v>0.21555877342419089</v>
      </c>
    </row>
    <row r="593" spans="1:5" x14ac:dyDescent="0.25">
      <c r="A593" s="5">
        <v>695</v>
      </c>
      <c r="B593">
        <v>0.43952299829642255</v>
      </c>
      <c r="C593" s="5">
        <v>6.0999999999999999E-2</v>
      </c>
      <c r="D593" s="5">
        <v>0.22800000000000001</v>
      </c>
      <c r="E593">
        <f t="shared" si="9"/>
        <v>0.21152299829642254</v>
      </c>
    </row>
    <row r="594" spans="1:5" x14ac:dyDescent="0.25">
      <c r="A594" s="5">
        <v>695.5</v>
      </c>
      <c r="B594">
        <v>0.42248722316865417</v>
      </c>
      <c r="C594" s="5">
        <v>6.0999999999999999E-2</v>
      </c>
      <c r="D594" s="5">
        <v>0.216</v>
      </c>
      <c r="E594">
        <f t="shared" si="9"/>
        <v>0.20648722316865417</v>
      </c>
    </row>
    <row r="595" spans="1:5" x14ac:dyDescent="0.25">
      <c r="A595" s="5">
        <v>696</v>
      </c>
      <c r="B595">
        <v>0.40715502555366268</v>
      </c>
      <c r="C595" s="5">
        <v>5.0999999999999997E-2</v>
      </c>
      <c r="D595" s="5">
        <v>0.20399999999999999</v>
      </c>
      <c r="E595">
        <f t="shared" si="9"/>
        <v>0.20315502555366269</v>
      </c>
    </row>
    <row r="596" spans="1:5" x14ac:dyDescent="0.25">
      <c r="A596" s="5">
        <v>696.5</v>
      </c>
      <c r="B596">
        <v>0.39182282793867124</v>
      </c>
      <c r="C596" s="5">
        <v>5.0999999999999997E-2</v>
      </c>
      <c r="D596" s="5">
        <v>0.191</v>
      </c>
      <c r="E596">
        <f t="shared" si="9"/>
        <v>0.20082282793867123</v>
      </c>
    </row>
    <row r="597" spans="1:5" x14ac:dyDescent="0.25">
      <c r="A597" s="5">
        <v>697</v>
      </c>
      <c r="B597">
        <v>0.37649063032367974</v>
      </c>
      <c r="C597" s="5">
        <v>5.0999999999999997E-2</v>
      </c>
      <c r="D597" s="5">
        <v>0.17899999999999999</v>
      </c>
      <c r="E597">
        <f t="shared" si="9"/>
        <v>0.19749063032367975</v>
      </c>
    </row>
    <row r="598" spans="1:5" x14ac:dyDescent="0.25">
      <c r="A598" s="5">
        <v>697.5</v>
      </c>
      <c r="B598">
        <v>0.36115843270868825</v>
      </c>
      <c r="C598" s="5">
        <v>4.1000000000000002E-2</v>
      </c>
      <c r="D598" s="5">
        <v>0.17299999999999999</v>
      </c>
      <c r="E598">
        <f t="shared" si="9"/>
        <v>0.18815843270868826</v>
      </c>
    </row>
    <row r="599" spans="1:5" x14ac:dyDescent="0.25">
      <c r="A599" s="5">
        <v>698</v>
      </c>
      <c r="B599">
        <v>0.34412265758091998</v>
      </c>
      <c r="C599" s="5">
        <v>4.1000000000000002E-2</v>
      </c>
      <c r="D599" s="5">
        <v>0.16</v>
      </c>
      <c r="E599">
        <f t="shared" si="9"/>
        <v>0.18412265758091997</v>
      </c>
    </row>
    <row r="600" spans="1:5" x14ac:dyDescent="0.25">
      <c r="A600" s="5">
        <v>698.5</v>
      </c>
      <c r="B600">
        <v>0.32879045996592848</v>
      </c>
      <c r="C600" s="5">
        <v>4.1000000000000002E-2</v>
      </c>
      <c r="D600" s="5">
        <v>0.154</v>
      </c>
      <c r="E600">
        <f t="shared" si="9"/>
        <v>0.17479045996592849</v>
      </c>
    </row>
    <row r="601" spans="1:5" x14ac:dyDescent="0.25">
      <c r="A601" s="5">
        <v>699</v>
      </c>
      <c r="B601">
        <v>0.31516183986371382</v>
      </c>
      <c r="C601" s="5">
        <v>3.1E-2</v>
      </c>
      <c r="D601" s="5">
        <v>0.14199999999999999</v>
      </c>
      <c r="E601">
        <f t="shared" si="9"/>
        <v>0.17316183986371383</v>
      </c>
    </row>
    <row r="602" spans="1:5" x14ac:dyDescent="0.25">
      <c r="A602" s="5">
        <v>699.5</v>
      </c>
      <c r="B602">
        <v>0.29982964224872233</v>
      </c>
      <c r="C602" s="5">
        <v>3.1E-2</v>
      </c>
      <c r="D602" s="5">
        <v>0.13600000000000001</v>
      </c>
      <c r="E602">
        <f t="shared" si="9"/>
        <v>0.16382964224872232</v>
      </c>
    </row>
    <row r="603" spans="1:5" x14ac:dyDescent="0.25">
      <c r="A603" s="5">
        <v>700</v>
      </c>
      <c r="B603">
        <v>0.28620102214650772</v>
      </c>
      <c r="C603" s="5">
        <v>3.1E-2</v>
      </c>
      <c r="D603" s="5">
        <v>0.13</v>
      </c>
      <c r="E603">
        <f t="shared" si="9"/>
        <v>0.15620102214650772</v>
      </c>
    </row>
    <row r="604" spans="1:5" x14ac:dyDescent="0.25">
      <c r="A604" s="5">
        <v>700.5</v>
      </c>
      <c r="B604">
        <v>0.27427597955706989</v>
      </c>
      <c r="C604" s="5">
        <v>3.1E-2</v>
      </c>
      <c r="D604" s="5">
        <v>0.123</v>
      </c>
      <c r="E604">
        <f t="shared" si="9"/>
        <v>0.1512759795570699</v>
      </c>
    </row>
    <row r="605" spans="1:5" x14ac:dyDescent="0.25">
      <c r="A605" s="5">
        <v>701</v>
      </c>
      <c r="B605">
        <v>0.26064735945485523</v>
      </c>
      <c r="C605" s="5">
        <v>3.1E-2</v>
      </c>
      <c r="D605" s="5">
        <v>0.11700000000000001</v>
      </c>
      <c r="E605">
        <f t="shared" si="9"/>
        <v>0.14364735945485524</v>
      </c>
    </row>
    <row r="606" spans="1:5" x14ac:dyDescent="0.25">
      <c r="A606" s="5">
        <v>701.5</v>
      </c>
      <c r="B606">
        <v>0.24872231686541738</v>
      </c>
      <c r="C606" s="5">
        <v>0.02</v>
      </c>
      <c r="D606" s="5">
        <v>0.105</v>
      </c>
      <c r="E606">
        <f t="shared" si="9"/>
        <v>0.14372231686541737</v>
      </c>
    </row>
    <row r="607" spans="1:5" x14ac:dyDescent="0.25">
      <c r="A607" s="5">
        <v>702</v>
      </c>
      <c r="B607">
        <v>0.23850085178875643</v>
      </c>
      <c r="C607" s="5">
        <v>0.02</v>
      </c>
      <c r="D607" s="5">
        <v>9.9000000000000005E-2</v>
      </c>
      <c r="E607">
        <f t="shared" si="9"/>
        <v>0.13950085178875643</v>
      </c>
    </row>
    <row r="608" spans="1:5" x14ac:dyDescent="0.25">
      <c r="A608" s="5">
        <v>702.5</v>
      </c>
      <c r="B608">
        <v>0.22827938671209544</v>
      </c>
      <c r="C608" s="5">
        <v>0.02</v>
      </c>
      <c r="D608" s="5">
        <v>9.9000000000000005E-2</v>
      </c>
      <c r="E608">
        <f t="shared" si="9"/>
        <v>0.12927938671209543</v>
      </c>
    </row>
    <row r="609" spans="1:5" x14ac:dyDescent="0.25">
      <c r="A609" s="5">
        <v>703</v>
      </c>
      <c r="B609">
        <v>0.21805792163543444</v>
      </c>
      <c r="C609" s="5">
        <v>0.02</v>
      </c>
      <c r="D609" s="5">
        <v>9.2999999999999999E-2</v>
      </c>
      <c r="E609">
        <f t="shared" si="9"/>
        <v>0.12505792163543444</v>
      </c>
    </row>
    <row r="610" spans="1:5" x14ac:dyDescent="0.25">
      <c r="A610" s="5">
        <v>703.5</v>
      </c>
      <c r="B610">
        <v>0.20783645655877342</v>
      </c>
      <c r="C610" s="5">
        <v>0.02</v>
      </c>
      <c r="D610" s="5">
        <v>8.5999999999999993E-2</v>
      </c>
      <c r="E610">
        <f t="shared" si="9"/>
        <v>0.12183645655877343</v>
      </c>
    </row>
    <row r="611" spans="1:5" x14ac:dyDescent="0.25">
      <c r="A611" s="5">
        <v>704</v>
      </c>
      <c r="B611">
        <v>0.19931856899488928</v>
      </c>
      <c r="C611" s="5">
        <v>0.02</v>
      </c>
      <c r="D611" s="5">
        <v>0.08</v>
      </c>
      <c r="E611">
        <f t="shared" si="9"/>
        <v>0.11931856899488928</v>
      </c>
    </row>
    <row r="612" spans="1:5" x14ac:dyDescent="0.25">
      <c r="A612" s="5">
        <v>704.5</v>
      </c>
      <c r="B612">
        <v>0.19080068143100512</v>
      </c>
      <c r="C612" s="5">
        <v>0.02</v>
      </c>
      <c r="D612" s="5">
        <v>7.3999999999999996E-2</v>
      </c>
      <c r="E612">
        <f t="shared" si="9"/>
        <v>0.11680068143100512</v>
      </c>
    </row>
    <row r="613" spans="1:5" x14ac:dyDescent="0.25">
      <c r="A613" s="5">
        <v>705</v>
      </c>
      <c r="B613">
        <v>0.18228279386712096</v>
      </c>
      <c r="C613" s="5">
        <v>0.02</v>
      </c>
      <c r="D613" s="5">
        <v>7.3999999999999996E-2</v>
      </c>
      <c r="E613">
        <f t="shared" si="9"/>
        <v>0.10828279386712096</v>
      </c>
    </row>
    <row r="614" spans="1:5" x14ac:dyDescent="0.25">
      <c r="A614" s="5">
        <v>705.5</v>
      </c>
      <c r="B614">
        <v>0.17376490630323679</v>
      </c>
      <c r="C614" s="5">
        <v>0.01</v>
      </c>
      <c r="D614" s="5">
        <v>6.8000000000000005E-2</v>
      </c>
      <c r="E614">
        <f t="shared" si="9"/>
        <v>0.10576490630323679</v>
      </c>
    </row>
    <row r="615" spans="1:5" x14ac:dyDescent="0.25">
      <c r="A615" s="5">
        <v>706</v>
      </c>
      <c r="B615">
        <v>0.16695059625212949</v>
      </c>
      <c r="C615" s="5">
        <v>0.01</v>
      </c>
      <c r="D615" s="5">
        <v>6.2E-2</v>
      </c>
      <c r="E615">
        <f t="shared" si="9"/>
        <v>0.10495059625212949</v>
      </c>
    </row>
    <row r="616" spans="1:5" x14ac:dyDescent="0.25">
      <c r="A616" s="5">
        <v>706.5</v>
      </c>
      <c r="B616">
        <v>0.16013628620102216</v>
      </c>
      <c r="C616" s="5">
        <v>0.01</v>
      </c>
      <c r="D616" s="5">
        <v>6.2E-2</v>
      </c>
      <c r="E616">
        <f t="shared" si="9"/>
        <v>9.813628620102216E-2</v>
      </c>
    </row>
    <row r="617" spans="1:5" x14ac:dyDescent="0.25">
      <c r="A617" s="5">
        <v>707</v>
      </c>
      <c r="B617">
        <v>0.15332197614991483</v>
      </c>
      <c r="C617" s="5">
        <v>0.01</v>
      </c>
      <c r="D617" s="5">
        <v>5.6000000000000001E-2</v>
      </c>
      <c r="E617">
        <f t="shared" si="9"/>
        <v>9.7321976149914835E-2</v>
      </c>
    </row>
    <row r="618" spans="1:5" x14ac:dyDescent="0.25">
      <c r="A618" s="5">
        <v>707.5</v>
      </c>
      <c r="B618">
        <v>0.1465076660988075</v>
      </c>
      <c r="C618" s="5">
        <v>0.01</v>
      </c>
      <c r="D618" s="5">
        <v>5.6000000000000001E-2</v>
      </c>
      <c r="E618">
        <f t="shared" si="9"/>
        <v>9.0507666098807504E-2</v>
      </c>
    </row>
    <row r="619" spans="1:5" x14ac:dyDescent="0.25">
      <c r="A619" s="5">
        <v>708</v>
      </c>
      <c r="B619">
        <v>0.14139693356047703</v>
      </c>
      <c r="C619" s="5">
        <v>0.01</v>
      </c>
      <c r="D619" s="5">
        <v>4.9000000000000002E-2</v>
      </c>
      <c r="E619">
        <f t="shared" si="9"/>
        <v>9.2396933560477026E-2</v>
      </c>
    </row>
    <row r="620" spans="1:5" x14ac:dyDescent="0.25">
      <c r="A620" s="5">
        <v>708.5</v>
      </c>
      <c r="B620">
        <v>0.13628620102214653</v>
      </c>
      <c r="C620" s="5">
        <v>0.01</v>
      </c>
      <c r="D620" s="5">
        <v>4.9000000000000002E-2</v>
      </c>
      <c r="E620">
        <f t="shared" si="9"/>
        <v>8.7286201022146528E-2</v>
      </c>
    </row>
    <row r="621" spans="1:5" x14ac:dyDescent="0.25">
      <c r="A621" s="5">
        <v>709</v>
      </c>
      <c r="B621">
        <v>0.13117546848381603</v>
      </c>
      <c r="C621" s="5">
        <v>0.01</v>
      </c>
      <c r="D621" s="5">
        <v>4.9000000000000002E-2</v>
      </c>
      <c r="E621">
        <f t="shared" si="9"/>
        <v>8.217546848381603E-2</v>
      </c>
    </row>
    <row r="622" spans="1:5" x14ac:dyDescent="0.25">
      <c r="A622" s="5">
        <v>709.5</v>
      </c>
      <c r="B622">
        <v>0.12606473594548553</v>
      </c>
      <c r="C622" s="5">
        <v>0.01</v>
      </c>
      <c r="D622" s="5">
        <v>4.2999999999999997E-2</v>
      </c>
      <c r="E622">
        <f t="shared" si="9"/>
        <v>8.3064735945485538E-2</v>
      </c>
    </row>
    <row r="623" spans="1:5" x14ac:dyDescent="0.25">
      <c r="A623" s="5">
        <v>710</v>
      </c>
      <c r="B623">
        <v>0.12095400340715502</v>
      </c>
      <c r="C623" s="5">
        <v>0.01</v>
      </c>
      <c r="D623" s="5">
        <v>4.2999999999999997E-2</v>
      </c>
      <c r="E623">
        <f t="shared" si="9"/>
        <v>7.7954003407155026E-2</v>
      </c>
    </row>
    <row r="624" spans="1:5" x14ac:dyDescent="0.25">
      <c r="A624" s="5">
        <v>710.5</v>
      </c>
      <c r="B624">
        <v>0.11584327086882455</v>
      </c>
      <c r="C624" s="5">
        <v>0.01</v>
      </c>
      <c r="D624" s="5">
        <v>3.6999999999999998E-2</v>
      </c>
      <c r="E624">
        <f t="shared" si="9"/>
        <v>7.8843270868824561E-2</v>
      </c>
    </row>
    <row r="625" spans="1:5" x14ac:dyDescent="0.25">
      <c r="A625" s="5">
        <v>711</v>
      </c>
      <c r="B625">
        <v>0.11073253833049405</v>
      </c>
      <c r="C625" s="5">
        <v>0.01</v>
      </c>
      <c r="D625" s="5">
        <v>3.6999999999999998E-2</v>
      </c>
      <c r="E625">
        <f t="shared" si="9"/>
        <v>7.3732538330494063E-2</v>
      </c>
    </row>
    <row r="626" spans="1:5" x14ac:dyDescent="0.25">
      <c r="A626" s="5">
        <v>711.5</v>
      </c>
      <c r="B626">
        <v>0.10732538330494037</v>
      </c>
      <c r="C626" s="5">
        <v>0.01</v>
      </c>
      <c r="D626" s="5">
        <v>3.6999999999999998E-2</v>
      </c>
      <c r="E626">
        <f t="shared" si="9"/>
        <v>7.032538330494037E-2</v>
      </c>
    </row>
    <row r="627" spans="1:5" x14ac:dyDescent="0.25">
      <c r="A627" s="5">
        <v>712</v>
      </c>
      <c r="B627">
        <v>0.10221465076660988</v>
      </c>
      <c r="C627" s="5">
        <v>0.01</v>
      </c>
      <c r="D627" s="5">
        <v>3.1E-2</v>
      </c>
      <c r="E627">
        <f t="shared" si="9"/>
        <v>7.1214650766609877E-2</v>
      </c>
    </row>
    <row r="628" spans="1:5" x14ac:dyDescent="0.25">
      <c r="A628" s="5">
        <v>712.5</v>
      </c>
      <c r="B628">
        <v>9.8807495741056225E-2</v>
      </c>
      <c r="C628" s="5">
        <v>0.01</v>
      </c>
      <c r="D628" s="5">
        <v>3.1E-2</v>
      </c>
      <c r="E628">
        <f t="shared" si="9"/>
        <v>6.7807495741056226E-2</v>
      </c>
    </row>
    <row r="629" spans="1:5" x14ac:dyDescent="0.25">
      <c r="A629" s="5">
        <v>713</v>
      </c>
      <c r="B629">
        <v>9.3696763202725727E-2</v>
      </c>
      <c r="C629" s="5">
        <v>0.01</v>
      </c>
      <c r="D629" s="5">
        <v>3.1E-2</v>
      </c>
      <c r="E629">
        <f t="shared" si="9"/>
        <v>6.2696763202725728E-2</v>
      </c>
    </row>
    <row r="630" spans="1:5" x14ac:dyDescent="0.25">
      <c r="A630" s="5">
        <v>713.5</v>
      </c>
      <c r="B630">
        <v>9.0289608177172062E-2</v>
      </c>
      <c r="C630" s="5">
        <v>0.01</v>
      </c>
      <c r="D630" s="5">
        <v>2.5000000000000001E-2</v>
      </c>
      <c r="E630">
        <f t="shared" si="9"/>
        <v>6.5289608177172054E-2</v>
      </c>
    </row>
    <row r="631" spans="1:5" x14ac:dyDescent="0.25">
      <c r="A631" s="5">
        <v>714</v>
      </c>
      <c r="B631">
        <v>8.6882453151618397E-2</v>
      </c>
      <c r="C631" s="5">
        <v>0</v>
      </c>
      <c r="D631" s="5">
        <v>2.5000000000000001E-2</v>
      </c>
      <c r="E631">
        <f t="shared" si="9"/>
        <v>6.1882453151618395E-2</v>
      </c>
    </row>
    <row r="632" spans="1:5" x14ac:dyDescent="0.25">
      <c r="A632" s="5">
        <v>714.5</v>
      </c>
      <c r="B632">
        <v>8.3475298126064745E-2</v>
      </c>
      <c r="C632" s="5">
        <v>0</v>
      </c>
      <c r="D632" s="5">
        <v>2.5000000000000001E-2</v>
      </c>
      <c r="E632">
        <f t="shared" si="9"/>
        <v>5.8475298126064744E-2</v>
      </c>
    </row>
    <row r="633" spans="1:5" x14ac:dyDescent="0.25">
      <c r="A633" s="5">
        <v>715</v>
      </c>
      <c r="B633">
        <v>7.8364565587734247E-2</v>
      </c>
      <c r="C633" s="5">
        <v>0</v>
      </c>
      <c r="D633" s="5">
        <v>1.9E-2</v>
      </c>
      <c r="E633">
        <f t="shared" si="9"/>
        <v>5.9364565587734244E-2</v>
      </c>
    </row>
    <row r="634" spans="1:5" x14ac:dyDescent="0.25">
      <c r="A634" s="5">
        <v>715.5</v>
      </c>
      <c r="B634">
        <v>7.4957410562180582E-2</v>
      </c>
      <c r="C634" s="5">
        <v>0</v>
      </c>
      <c r="D634" s="5">
        <v>1.9E-2</v>
      </c>
      <c r="E634">
        <f t="shared" si="9"/>
        <v>5.5957410562180579E-2</v>
      </c>
    </row>
    <row r="635" spans="1:5" x14ac:dyDescent="0.25">
      <c r="A635" s="5">
        <v>716</v>
      </c>
      <c r="B635">
        <v>7.3253833049403749E-2</v>
      </c>
      <c r="C635" s="5">
        <v>0</v>
      </c>
      <c r="D635" s="5">
        <v>1.9E-2</v>
      </c>
      <c r="E635">
        <f t="shared" si="9"/>
        <v>5.4253833049403746E-2</v>
      </c>
    </row>
    <row r="636" spans="1:5" x14ac:dyDescent="0.25">
      <c r="A636" s="5">
        <v>716.5</v>
      </c>
      <c r="B636">
        <v>6.9846678023850098E-2</v>
      </c>
      <c r="C636" s="5">
        <v>0</v>
      </c>
      <c r="D636" s="5">
        <v>1.9E-2</v>
      </c>
      <c r="E636">
        <f t="shared" si="9"/>
        <v>5.0846678023850095E-2</v>
      </c>
    </row>
    <row r="637" spans="1:5" x14ac:dyDescent="0.25">
      <c r="A637" s="5">
        <v>717</v>
      </c>
      <c r="B637">
        <v>6.6439522998296432E-2</v>
      </c>
      <c r="C637" s="5">
        <v>0</v>
      </c>
      <c r="D637" s="5">
        <v>1.9E-2</v>
      </c>
      <c r="E637">
        <f t="shared" si="9"/>
        <v>4.7439522998296429E-2</v>
      </c>
    </row>
    <row r="638" spans="1:5" x14ac:dyDescent="0.25">
      <c r="A638" s="5">
        <v>717.5</v>
      </c>
      <c r="B638">
        <v>6.3032367972742767E-2</v>
      </c>
      <c r="C638" s="5">
        <v>0</v>
      </c>
      <c r="D638" s="5">
        <v>1.2E-2</v>
      </c>
      <c r="E638">
        <f t="shared" si="9"/>
        <v>5.103236797274277E-2</v>
      </c>
    </row>
    <row r="639" spans="1:5" x14ac:dyDescent="0.25">
      <c r="A639" s="5">
        <v>718</v>
      </c>
      <c r="B639">
        <v>5.9625212947189109E-2</v>
      </c>
      <c r="C639" s="5">
        <v>0</v>
      </c>
      <c r="D639" s="5">
        <v>1.2E-2</v>
      </c>
      <c r="E639">
        <f t="shared" si="9"/>
        <v>4.7625212947189105E-2</v>
      </c>
    </row>
    <row r="640" spans="1:5" x14ac:dyDescent="0.25">
      <c r="A640" s="5">
        <v>718.5</v>
      </c>
      <c r="B640">
        <v>5.7921635434412276E-2</v>
      </c>
      <c r="C640" s="5">
        <v>0</v>
      </c>
      <c r="D640" s="5">
        <v>1.2E-2</v>
      </c>
      <c r="E640">
        <f t="shared" si="9"/>
        <v>4.5921635434412272E-2</v>
      </c>
    </row>
    <row r="641" spans="1:5" x14ac:dyDescent="0.25">
      <c r="A641" s="5">
        <v>719</v>
      </c>
      <c r="B641">
        <v>5.4514480408858611E-2</v>
      </c>
      <c r="C641" s="5">
        <v>0</v>
      </c>
      <c r="D641" s="5">
        <v>1.2E-2</v>
      </c>
      <c r="E641">
        <f t="shared" si="9"/>
        <v>4.2514480408858607E-2</v>
      </c>
    </row>
    <row r="642" spans="1:5" x14ac:dyDescent="0.25">
      <c r="A642" s="5">
        <v>719.5</v>
      </c>
      <c r="B642">
        <v>5.2810902896081771E-2</v>
      </c>
      <c r="C642" s="5">
        <v>0</v>
      </c>
      <c r="D642" s="5">
        <v>6.0000000000000001E-3</v>
      </c>
      <c r="E642">
        <f t="shared" si="9"/>
        <v>4.6810902896081773E-2</v>
      </c>
    </row>
    <row r="643" spans="1:5" x14ac:dyDescent="0.25">
      <c r="A643" s="5">
        <v>720</v>
      </c>
      <c r="B643">
        <v>4.9403747870528113E-2</v>
      </c>
      <c r="C643" s="5">
        <v>0</v>
      </c>
      <c r="D643" s="5">
        <v>6.0000000000000001E-3</v>
      </c>
      <c r="E643">
        <f t="shared" ref="E643:E706" si="10">B643-D643</f>
        <v>4.3403747870528114E-2</v>
      </c>
    </row>
    <row r="644" spans="1:5" x14ac:dyDescent="0.25">
      <c r="A644" s="5">
        <v>720.5</v>
      </c>
      <c r="B644">
        <v>4.770017035775128E-2</v>
      </c>
      <c r="C644" s="5">
        <v>0</v>
      </c>
      <c r="D644" s="5">
        <v>6.0000000000000001E-3</v>
      </c>
      <c r="E644">
        <f t="shared" si="10"/>
        <v>4.1700170357751282E-2</v>
      </c>
    </row>
    <row r="645" spans="1:5" x14ac:dyDescent="0.25">
      <c r="A645" s="5">
        <v>721</v>
      </c>
      <c r="B645">
        <v>4.4293015332197615E-2</v>
      </c>
      <c r="C645" s="5">
        <v>0</v>
      </c>
      <c r="D645" s="5">
        <v>6.0000000000000001E-3</v>
      </c>
      <c r="E645">
        <f t="shared" si="10"/>
        <v>3.8293015332197616E-2</v>
      </c>
    </row>
    <row r="646" spans="1:5" x14ac:dyDescent="0.25">
      <c r="A646" s="5">
        <v>721.5</v>
      </c>
      <c r="B646">
        <v>4.2589437819420789E-2</v>
      </c>
      <c r="C646" s="5">
        <v>0</v>
      </c>
      <c r="D646" s="5">
        <v>6.0000000000000001E-3</v>
      </c>
      <c r="E646">
        <f t="shared" si="10"/>
        <v>3.6589437819420791E-2</v>
      </c>
    </row>
    <row r="647" spans="1:5" x14ac:dyDescent="0.25">
      <c r="A647" s="5">
        <v>722</v>
      </c>
      <c r="B647">
        <v>4.0885860306643956E-2</v>
      </c>
      <c r="C647" s="5">
        <v>0</v>
      </c>
      <c r="D647" s="5">
        <v>6.0000000000000001E-3</v>
      </c>
      <c r="E647">
        <f t="shared" si="10"/>
        <v>3.4885860306643958E-2</v>
      </c>
    </row>
    <row r="648" spans="1:5" x14ac:dyDescent="0.25">
      <c r="A648" s="5">
        <v>722.5</v>
      </c>
      <c r="B648">
        <v>3.9182282793867124E-2</v>
      </c>
      <c r="C648" s="5">
        <v>0</v>
      </c>
      <c r="D648" s="5">
        <v>6.0000000000000001E-3</v>
      </c>
      <c r="E648">
        <f t="shared" si="10"/>
        <v>3.3182282793867125E-2</v>
      </c>
    </row>
    <row r="649" spans="1:5" x14ac:dyDescent="0.25">
      <c r="A649" s="5">
        <v>723</v>
      </c>
      <c r="B649">
        <v>3.5775127768313465E-2</v>
      </c>
      <c r="C649" s="5">
        <v>0</v>
      </c>
      <c r="D649" s="5">
        <v>6.0000000000000001E-3</v>
      </c>
      <c r="E649">
        <f t="shared" si="10"/>
        <v>2.9775127768313467E-2</v>
      </c>
    </row>
    <row r="650" spans="1:5" x14ac:dyDescent="0.25">
      <c r="A650" s="5">
        <v>723.5</v>
      </c>
      <c r="B650">
        <v>3.4071550255536633E-2</v>
      </c>
      <c r="C650" s="5">
        <v>0</v>
      </c>
      <c r="D650" s="5">
        <v>0</v>
      </c>
      <c r="E650">
        <f t="shared" si="10"/>
        <v>3.4071550255536633E-2</v>
      </c>
    </row>
    <row r="651" spans="1:5" x14ac:dyDescent="0.25">
      <c r="A651" s="5">
        <v>724</v>
      </c>
      <c r="B651">
        <v>3.23679727427598E-2</v>
      </c>
      <c r="C651" s="5">
        <v>0</v>
      </c>
      <c r="D651" s="5">
        <v>0</v>
      </c>
      <c r="E651">
        <f t="shared" si="10"/>
        <v>3.23679727427598E-2</v>
      </c>
    </row>
    <row r="652" spans="1:5" x14ac:dyDescent="0.25">
      <c r="A652" s="5">
        <v>724.5</v>
      </c>
      <c r="B652">
        <v>3.0664395229982964E-2</v>
      </c>
      <c r="C652" s="5">
        <v>0</v>
      </c>
      <c r="D652" s="5">
        <v>0</v>
      </c>
      <c r="E652">
        <f t="shared" si="10"/>
        <v>3.0664395229982964E-2</v>
      </c>
    </row>
    <row r="653" spans="1:5" x14ac:dyDescent="0.25">
      <c r="A653" s="5">
        <v>725</v>
      </c>
      <c r="B653">
        <v>2.8960817717206138E-2</v>
      </c>
      <c r="C653" s="5">
        <v>0</v>
      </c>
      <c r="D653" s="5">
        <v>0</v>
      </c>
      <c r="E653">
        <f t="shared" si="10"/>
        <v>2.8960817717206138E-2</v>
      </c>
    </row>
    <row r="654" spans="1:5" x14ac:dyDescent="0.25">
      <c r="A654" s="5">
        <v>725.5</v>
      </c>
      <c r="B654">
        <v>2.7257240204429305E-2</v>
      </c>
      <c r="C654" s="5">
        <v>0</v>
      </c>
      <c r="D654" s="5">
        <v>0</v>
      </c>
      <c r="E654">
        <f t="shared" si="10"/>
        <v>2.7257240204429305E-2</v>
      </c>
    </row>
    <row r="655" spans="1:5" x14ac:dyDescent="0.25">
      <c r="A655" s="5">
        <v>726</v>
      </c>
      <c r="B655">
        <v>2.7257240204429305E-2</v>
      </c>
      <c r="C655" s="5">
        <v>0</v>
      </c>
      <c r="D655" s="5">
        <v>0</v>
      </c>
      <c r="E655">
        <f t="shared" si="10"/>
        <v>2.7257240204429305E-2</v>
      </c>
    </row>
    <row r="656" spans="1:5" x14ac:dyDescent="0.25">
      <c r="A656" s="5">
        <v>726.5</v>
      </c>
      <c r="B656">
        <v>2.5553662691652469E-2</v>
      </c>
      <c r="C656" s="5">
        <v>0</v>
      </c>
      <c r="D656" s="5">
        <v>0</v>
      </c>
      <c r="E656">
        <f t="shared" si="10"/>
        <v>2.5553662691652469E-2</v>
      </c>
    </row>
    <row r="657" spans="1:5" x14ac:dyDescent="0.25">
      <c r="A657" s="5">
        <v>727</v>
      </c>
      <c r="B657">
        <v>2.385008517887564E-2</v>
      </c>
      <c r="C657" s="5">
        <v>0</v>
      </c>
      <c r="D657" s="5">
        <v>0</v>
      </c>
      <c r="E657">
        <f t="shared" si="10"/>
        <v>2.385008517887564E-2</v>
      </c>
    </row>
    <row r="658" spans="1:5" x14ac:dyDescent="0.25">
      <c r="A658" s="5">
        <v>727.5</v>
      </c>
      <c r="B658">
        <v>2.2146507666098807E-2</v>
      </c>
      <c r="C658" s="5">
        <v>0</v>
      </c>
      <c r="D658" s="5">
        <v>0</v>
      </c>
      <c r="E658">
        <f t="shared" si="10"/>
        <v>2.2146507666098807E-2</v>
      </c>
    </row>
    <row r="659" spans="1:5" x14ac:dyDescent="0.25">
      <c r="A659" s="5">
        <v>728</v>
      </c>
      <c r="B659">
        <v>2.0442930153321978E-2</v>
      </c>
      <c r="C659" s="5">
        <v>0</v>
      </c>
      <c r="D659" s="5">
        <v>0</v>
      </c>
      <c r="E659">
        <f t="shared" si="10"/>
        <v>2.0442930153321978E-2</v>
      </c>
    </row>
    <row r="660" spans="1:5" x14ac:dyDescent="0.25">
      <c r="A660" s="5">
        <v>728.5</v>
      </c>
      <c r="B660">
        <v>2.0442930153321978E-2</v>
      </c>
      <c r="C660" s="5">
        <v>0</v>
      </c>
      <c r="D660" s="5">
        <v>0</v>
      </c>
      <c r="E660">
        <f t="shared" si="10"/>
        <v>2.0442930153321978E-2</v>
      </c>
    </row>
    <row r="661" spans="1:5" x14ac:dyDescent="0.25">
      <c r="A661" s="5">
        <v>729</v>
      </c>
      <c r="B661">
        <v>1.8739352640545145E-2</v>
      </c>
      <c r="C661" s="5">
        <v>0</v>
      </c>
      <c r="D661" s="5">
        <v>-6.0000000000000001E-3</v>
      </c>
      <c r="E661">
        <f t="shared" si="10"/>
        <v>2.4739352640545144E-2</v>
      </c>
    </row>
    <row r="662" spans="1:5" x14ac:dyDescent="0.25">
      <c r="A662" s="5">
        <v>729.5</v>
      </c>
      <c r="B662">
        <v>1.7035775127768316E-2</v>
      </c>
      <c r="C662" s="5">
        <v>0</v>
      </c>
      <c r="D662" s="5">
        <v>-6.0000000000000001E-3</v>
      </c>
      <c r="E662">
        <f t="shared" si="10"/>
        <v>2.3035775127768318E-2</v>
      </c>
    </row>
    <row r="663" spans="1:5" x14ac:dyDescent="0.25">
      <c r="A663" s="5">
        <v>730</v>
      </c>
      <c r="B663">
        <v>1.7035775127768316E-2</v>
      </c>
      <c r="C663" s="5">
        <v>0</v>
      </c>
      <c r="D663" s="5">
        <v>-6.0000000000000001E-3</v>
      </c>
      <c r="E663">
        <f t="shared" si="10"/>
        <v>2.3035775127768318E-2</v>
      </c>
    </row>
    <row r="664" spans="1:5" x14ac:dyDescent="0.25">
      <c r="A664" s="5">
        <v>730.5</v>
      </c>
      <c r="B664">
        <v>1.5332197614991482E-2</v>
      </c>
      <c r="C664" s="5">
        <v>0</v>
      </c>
      <c r="D664" s="5">
        <v>-6.0000000000000001E-3</v>
      </c>
      <c r="E664">
        <f t="shared" si="10"/>
        <v>2.1332197614991482E-2</v>
      </c>
    </row>
    <row r="665" spans="1:5" x14ac:dyDescent="0.25">
      <c r="A665" s="5">
        <v>731</v>
      </c>
      <c r="B665">
        <v>1.3628620102214653E-2</v>
      </c>
      <c r="C665" s="5">
        <v>0</v>
      </c>
      <c r="D665" s="5">
        <v>-6.0000000000000001E-3</v>
      </c>
      <c r="E665">
        <f t="shared" si="10"/>
        <v>1.9628620102214653E-2</v>
      </c>
    </row>
    <row r="666" spans="1:5" x14ac:dyDescent="0.25">
      <c r="A666" s="5">
        <v>731.5</v>
      </c>
      <c r="B666">
        <v>1.3628620102214653E-2</v>
      </c>
      <c r="C666" s="5">
        <v>0</v>
      </c>
      <c r="D666" s="5">
        <v>-6.0000000000000001E-3</v>
      </c>
      <c r="E666">
        <f t="shared" si="10"/>
        <v>1.9628620102214653E-2</v>
      </c>
    </row>
    <row r="667" spans="1:5" x14ac:dyDescent="0.25">
      <c r="A667" s="5">
        <v>732</v>
      </c>
      <c r="B667">
        <v>1.3628620102214653E-2</v>
      </c>
      <c r="C667" s="5">
        <v>0</v>
      </c>
      <c r="D667" s="5">
        <v>-6.0000000000000001E-3</v>
      </c>
      <c r="E667">
        <f t="shared" si="10"/>
        <v>1.9628620102214653E-2</v>
      </c>
    </row>
    <row r="668" spans="1:5" x14ac:dyDescent="0.25">
      <c r="A668" s="5">
        <v>732.5</v>
      </c>
      <c r="B668">
        <v>1.192504258943782E-2</v>
      </c>
      <c r="C668" s="5">
        <v>0</v>
      </c>
      <c r="D668" s="5">
        <v>-6.0000000000000001E-3</v>
      </c>
      <c r="E668">
        <f t="shared" si="10"/>
        <v>1.792504258943782E-2</v>
      </c>
    </row>
    <row r="669" spans="1:5" x14ac:dyDescent="0.25">
      <c r="A669" s="5">
        <v>733</v>
      </c>
      <c r="B669">
        <v>1.192504258943782E-2</v>
      </c>
      <c r="C669" s="5">
        <v>0</v>
      </c>
      <c r="D669" s="5">
        <v>-6.0000000000000001E-3</v>
      </c>
      <c r="E669">
        <f t="shared" si="10"/>
        <v>1.792504258943782E-2</v>
      </c>
    </row>
    <row r="670" spans="1:5" x14ac:dyDescent="0.25">
      <c r="A670" s="5">
        <v>733.5</v>
      </c>
      <c r="B670">
        <v>1.0221465076660989E-2</v>
      </c>
      <c r="C670" s="5">
        <v>0</v>
      </c>
      <c r="D670" s="5">
        <v>-6.0000000000000001E-3</v>
      </c>
      <c r="E670">
        <f t="shared" si="10"/>
        <v>1.6221465076660987E-2</v>
      </c>
    </row>
    <row r="671" spans="1:5" x14ac:dyDescent="0.25">
      <c r="A671" s="5">
        <v>734</v>
      </c>
      <c r="B671">
        <v>1.0221465076660989E-2</v>
      </c>
      <c r="C671" s="5">
        <v>0</v>
      </c>
      <c r="D671" s="5">
        <v>-6.0000000000000001E-3</v>
      </c>
      <c r="E671">
        <f t="shared" si="10"/>
        <v>1.6221465076660987E-2</v>
      </c>
    </row>
    <row r="672" spans="1:5" x14ac:dyDescent="0.25">
      <c r="A672" s="5">
        <v>734.5</v>
      </c>
      <c r="B672">
        <v>8.5178875638841581E-3</v>
      </c>
      <c r="C672" s="5">
        <v>0</v>
      </c>
      <c r="D672" s="5">
        <v>-6.0000000000000001E-3</v>
      </c>
      <c r="E672">
        <f t="shared" si="10"/>
        <v>1.4517887563884158E-2</v>
      </c>
    </row>
    <row r="673" spans="1:5" x14ac:dyDescent="0.25">
      <c r="A673" s="5">
        <v>735</v>
      </c>
      <c r="B673">
        <v>8.5178875638841581E-3</v>
      </c>
      <c r="C673" s="5">
        <v>0</v>
      </c>
      <c r="D673" s="5">
        <v>-6.0000000000000001E-3</v>
      </c>
      <c r="E673">
        <f t="shared" si="10"/>
        <v>1.4517887563884158E-2</v>
      </c>
    </row>
    <row r="674" spans="1:5" x14ac:dyDescent="0.25">
      <c r="A674" s="5">
        <v>735.5</v>
      </c>
      <c r="B674">
        <v>8.5178875638841581E-3</v>
      </c>
      <c r="C674" s="5">
        <v>0</v>
      </c>
      <c r="D674" s="5">
        <v>-6.0000000000000001E-3</v>
      </c>
      <c r="E674">
        <f t="shared" si="10"/>
        <v>1.4517887563884158E-2</v>
      </c>
    </row>
    <row r="675" spans="1:5" x14ac:dyDescent="0.25">
      <c r="A675" s="5">
        <v>736</v>
      </c>
      <c r="B675">
        <v>6.8143100511073263E-3</v>
      </c>
      <c r="C675" s="5">
        <v>0</v>
      </c>
      <c r="D675" s="5">
        <v>-6.0000000000000001E-3</v>
      </c>
      <c r="E675">
        <f t="shared" si="10"/>
        <v>1.2814310051107326E-2</v>
      </c>
    </row>
    <row r="676" spans="1:5" x14ac:dyDescent="0.25">
      <c r="A676" s="5">
        <v>736.5</v>
      </c>
      <c r="B676">
        <v>6.8143100511073263E-3</v>
      </c>
      <c r="C676" s="5">
        <v>0</v>
      </c>
      <c r="D676" s="5">
        <v>-6.0000000000000001E-3</v>
      </c>
      <c r="E676">
        <f t="shared" si="10"/>
        <v>1.2814310051107326E-2</v>
      </c>
    </row>
    <row r="677" spans="1:5" x14ac:dyDescent="0.25">
      <c r="A677" s="5">
        <v>737</v>
      </c>
      <c r="B677">
        <v>6.8143100511073263E-3</v>
      </c>
      <c r="C677" s="5">
        <v>0</v>
      </c>
      <c r="D677" s="5">
        <v>-6.0000000000000001E-3</v>
      </c>
      <c r="E677">
        <f t="shared" si="10"/>
        <v>1.2814310051107326E-2</v>
      </c>
    </row>
    <row r="678" spans="1:5" x14ac:dyDescent="0.25">
      <c r="A678" s="5">
        <v>737.5</v>
      </c>
      <c r="B678">
        <v>6.8143100511073263E-3</v>
      </c>
      <c r="C678" s="5">
        <v>0</v>
      </c>
      <c r="D678" s="5">
        <v>-6.0000000000000001E-3</v>
      </c>
      <c r="E678">
        <f t="shared" si="10"/>
        <v>1.2814310051107326E-2</v>
      </c>
    </row>
    <row r="679" spans="1:5" x14ac:dyDescent="0.25">
      <c r="A679" s="5">
        <v>738</v>
      </c>
      <c r="B679">
        <v>5.1107325383304945E-3</v>
      </c>
      <c r="C679" s="5">
        <v>0</v>
      </c>
      <c r="D679" s="5">
        <v>-6.0000000000000001E-3</v>
      </c>
      <c r="E679">
        <f t="shared" si="10"/>
        <v>1.1110732538330495E-2</v>
      </c>
    </row>
    <row r="680" spans="1:5" x14ac:dyDescent="0.25">
      <c r="A680" s="5">
        <v>738.5</v>
      </c>
      <c r="B680">
        <v>5.1107325383304945E-3</v>
      </c>
      <c r="C680" s="5">
        <v>0</v>
      </c>
      <c r="D680" s="5">
        <v>-6.0000000000000001E-3</v>
      </c>
      <c r="E680">
        <f t="shared" si="10"/>
        <v>1.1110732538330495E-2</v>
      </c>
    </row>
    <row r="681" spans="1:5" x14ac:dyDescent="0.25">
      <c r="A681" s="5">
        <v>739</v>
      </c>
      <c r="B681">
        <v>5.1107325383304945E-3</v>
      </c>
      <c r="C681" s="5">
        <v>0</v>
      </c>
      <c r="D681" s="5">
        <v>-6.0000000000000001E-3</v>
      </c>
      <c r="E681">
        <f t="shared" si="10"/>
        <v>1.1110732538330495E-2</v>
      </c>
    </row>
    <row r="682" spans="1:5" x14ac:dyDescent="0.25">
      <c r="A682" s="5">
        <v>739.5</v>
      </c>
      <c r="B682">
        <v>5.1107325383304945E-3</v>
      </c>
      <c r="C682" s="5">
        <v>0</v>
      </c>
      <c r="D682" s="5">
        <v>-6.0000000000000001E-3</v>
      </c>
      <c r="E682">
        <f t="shared" si="10"/>
        <v>1.1110732538330495E-2</v>
      </c>
    </row>
    <row r="683" spans="1:5" x14ac:dyDescent="0.25">
      <c r="A683" s="5">
        <v>740</v>
      </c>
      <c r="B683">
        <v>3.4071550255536632E-3</v>
      </c>
      <c r="C683" s="5">
        <v>0</v>
      </c>
      <c r="D683" s="5">
        <v>-6.0000000000000001E-3</v>
      </c>
      <c r="E683">
        <f t="shared" si="10"/>
        <v>9.4071550255536637E-3</v>
      </c>
    </row>
    <row r="684" spans="1:5" x14ac:dyDescent="0.25">
      <c r="A684" s="5">
        <v>740.5</v>
      </c>
      <c r="B684">
        <v>3.4071550255536632E-3</v>
      </c>
      <c r="C684" s="5">
        <v>0</v>
      </c>
      <c r="D684" s="5">
        <v>-6.0000000000000001E-3</v>
      </c>
      <c r="E684">
        <f t="shared" si="10"/>
        <v>9.4071550255536637E-3</v>
      </c>
    </row>
    <row r="685" spans="1:5" x14ac:dyDescent="0.25">
      <c r="A685" s="5">
        <v>741</v>
      </c>
      <c r="B685">
        <v>3.4071550255536632E-3</v>
      </c>
      <c r="C685" s="5">
        <v>0</v>
      </c>
      <c r="D685" s="5">
        <v>-6.0000000000000001E-3</v>
      </c>
      <c r="E685">
        <f t="shared" si="10"/>
        <v>9.4071550255536637E-3</v>
      </c>
    </row>
    <row r="686" spans="1:5" x14ac:dyDescent="0.25">
      <c r="A686" s="5">
        <v>741.5</v>
      </c>
      <c r="B686">
        <v>3.4071550255536632E-3</v>
      </c>
      <c r="C686" s="5">
        <v>0</v>
      </c>
      <c r="D686" s="5">
        <v>-6.0000000000000001E-3</v>
      </c>
      <c r="E686">
        <f t="shared" si="10"/>
        <v>9.4071550255536637E-3</v>
      </c>
    </row>
    <row r="687" spans="1:5" x14ac:dyDescent="0.25">
      <c r="A687" s="5">
        <v>742</v>
      </c>
      <c r="B687">
        <v>3.4071550255536632E-3</v>
      </c>
      <c r="C687" s="5">
        <v>0</v>
      </c>
      <c r="D687" s="5">
        <v>-6.0000000000000001E-3</v>
      </c>
      <c r="E687">
        <f t="shared" si="10"/>
        <v>9.4071550255536637E-3</v>
      </c>
    </row>
    <row r="688" spans="1:5" x14ac:dyDescent="0.25">
      <c r="A688" s="5">
        <v>742.5</v>
      </c>
      <c r="B688">
        <v>3.4071550255536632E-3</v>
      </c>
      <c r="C688" s="5">
        <v>0</v>
      </c>
      <c r="D688" s="5">
        <v>-6.0000000000000001E-3</v>
      </c>
      <c r="E688">
        <f t="shared" si="10"/>
        <v>9.4071550255536637E-3</v>
      </c>
    </row>
    <row r="689" spans="1:5" x14ac:dyDescent="0.25">
      <c r="A689" s="5">
        <v>743</v>
      </c>
      <c r="B689">
        <v>1.7035775127768316E-3</v>
      </c>
      <c r="C689" s="5">
        <v>0</v>
      </c>
      <c r="D689" s="5">
        <v>-6.0000000000000001E-3</v>
      </c>
      <c r="E689">
        <f t="shared" si="10"/>
        <v>7.7035775127768319E-3</v>
      </c>
    </row>
    <row r="690" spans="1:5" x14ac:dyDescent="0.25">
      <c r="A690" s="5">
        <v>743.5</v>
      </c>
      <c r="B690">
        <v>1.7035775127768316E-3</v>
      </c>
      <c r="C690" s="5">
        <v>0</v>
      </c>
      <c r="D690" s="5">
        <v>-6.0000000000000001E-3</v>
      </c>
      <c r="E690">
        <f t="shared" si="10"/>
        <v>7.7035775127768319E-3</v>
      </c>
    </row>
    <row r="691" spans="1:5" x14ac:dyDescent="0.25">
      <c r="A691" s="5">
        <v>744</v>
      </c>
      <c r="B691">
        <v>1.7035775127768316E-3</v>
      </c>
      <c r="C691" s="5">
        <v>0</v>
      </c>
      <c r="D691" s="5">
        <v>-6.0000000000000001E-3</v>
      </c>
      <c r="E691">
        <f t="shared" si="10"/>
        <v>7.7035775127768319E-3</v>
      </c>
    </row>
    <row r="692" spans="1:5" x14ac:dyDescent="0.25">
      <c r="A692" s="5">
        <v>744.5</v>
      </c>
      <c r="B692">
        <v>1.7035775127768316E-3</v>
      </c>
      <c r="C692" s="5">
        <v>0</v>
      </c>
      <c r="D692" s="5">
        <v>-6.0000000000000001E-3</v>
      </c>
      <c r="E692">
        <f t="shared" si="10"/>
        <v>7.7035775127768319E-3</v>
      </c>
    </row>
    <row r="693" spans="1:5" x14ac:dyDescent="0.25">
      <c r="A693" s="5">
        <v>745</v>
      </c>
      <c r="B693">
        <v>1.7035775127768316E-3</v>
      </c>
      <c r="C693" s="5">
        <v>0</v>
      </c>
      <c r="D693" s="5">
        <v>-6.0000000000000001E-3</v>
      </c>
      <c r="E693">
        <f t="shared" si="10"/>
        <v>7.7035775127768319E-3</v>
      </c>
    </row>
    <row r="694" spans="1:5" x14ac:dyDescent="0.25">
      <c r="A694" s="5">
        <v>745.5</v>
      </c>
      <c r="B694">
        <v>1.7035775127768316E-3</v>
      </c>
      <c r="C694" s="5">
        <v>0</v>
      </c>
      <c r="D694" s="5">
        <v>-6.0000000000000001E-3</v>
      </c>
      <c r="E694">
        <f t="shared" si="10"/>
        <v>7.7035775127768319E-3</v>
      </c>
    </row>
    <row r="695" spans="1:5" x14ac:dyDescent="0.25">
      <c r="A695" s="5">
        <v>746</v>
      </c>
      <c r="B695">
        <v>1.7035775127768316E-3</v>
      </c>
      <c r="C695" s="5">
        <v>0</v>
      </c>
      <c r="D695" s="5">
        <v>-6.0000000000000001E-3</v>
      </c>
      <c r="E695">
        <f t="shared" si="10"/>
        <v>7.7035775127768319E-3</v>
      </c>
    </row>
    <row r="696" spans="1:5" x14ac:dyDescent="0.25">
      <c r="A696" s="5">
        <v>746.5</v>
      </c>
      <c r="B696">
        <v>1.7035775127768316E-3</v>
      </c>
      <c r="C696" s="5">
        <v>0</v>
      </c>
      <c r="D696" s="5">
        <v>-6.0000000000000001E-3</v>
      </c>
      <c r="E696">
        <f t="shared" si="10"/>
        <v>7.7035775127768319E-3</v>
      </c>
    </row>
    <row r="697" spans="1:5" x14ac:dyDescent="0.25">
      <c r="A697" s="5">
        <v>747</v>
      </c>
      <c r="B697">
        <v>1.7035775127768316E-3</v>
      </c>
      <c r="C697" s="5">
        <v>0</v>
      </c>
      <c r="D697" s="5">
        <v>-6.0000000000000001E-3</v>
      </c>
      <c r="E697">
        <f t="shared" si="10"/>
        <v>7.7035775127768319E-3</v>
      </c>
    </row>
    <row r="698" spans="1:5" x14ac:dyDescent="0.25">
      <c r="A698" s="5">
        <v>747.5</v>
      </c>
      <c r="B698">
        <v>1.7035775127768316E-3</v>
      </c>
      <c r="C698" s="5">
        <v>0</v>
      </c>
      <c r="D698" s="5">
        <v>-6.0000000000000001E-3</v>
      </c>
      <c r="E698">
        <f t="shared" si="10"/>
        <v>7.7035775127768319E-3</v>
      </c>
    </row>
    <row r="699" spans="1:5" x14ac:dyDescent="0.25">
      <c r="A699" s="5">
        <v>748</v>
      </c>
      <c r="B699">
        <v>1.7035775127768316E-3</v>
      </c>
      <c r="C699" s="5">
        <v>0</v>
      </c>
      <c r="D699" s="5">
        <v>-6.0000000000000001E-3</v>
      </c>
      <c r="E699">
        <f t="shared" si="10"/>
        <v>7.7035775127768319E-3</v>
      </c>
    </row>
    <row r="700" spans="1:5" x14ac:dyDescent="0.25">
      <c r="A700" s="5">
        <v>748.5</v>
      </c>
      <c r="B700">
        <v>1.7035775127768316E-3</v>
      </c>
      <c r="C700" s="5">
        <v>0</v>
      </c>
      <c r="D700" s="5">
        <v>-6.0000000000000001E-3</v>
      </c>
      <c r="E700">
        <f t="shared" si="10"/>
        <v>7.7035775127768319E-3</v>
      </c>
    </row>
    <row r="701" spans="1:5" x14ac:dyDescent="0.25">
      <c r="A701" s="5">
        <v>749</v>
      </c>
      <c r="B701">
        <v>0</v>
      </c>
      <c r="C701" s="5">
        <v>0</v>
      </c>
      <c r="D701" s="5">
        <v>-6.0000000000000001E-3</v>
      </c>
      <c r="E701">
        <f t="shared" si="10"/>
        <v>6.0000000000000001E-3</v>
      </c>
    </row>
    <row r="702" spans="1:5" x14ac:dyDescent="0.25">
      <c r="A702" s="5">
        <v>749.5</v>
      </c>
      <c r="B702">
        <v>0</v>
      </c>
      <c r="C702" s="5">
        <v>0</v>
      </c>
      <c r="D702" s="5">
        <v>-6.0000000000000001E-3</v>
      </c>
      <c r="E702">
        <f t="shared" si="10"/>
        <v>6.0000000000000001E-3</v>
      </c>
    </row>
    <row r="703" spans="1:5" x14ac:dyDescent="0.25">
      <c r="A703" s="5">
        <v>750</v>
      </c>
      <c r="B703">
        <v>0</v>
      </c>
      <c r="C703" s="5">
        <v>0</v>
      </c>
      <c r="D703" s="5">
        <v>0</v>
      </c>
      <c r="E703">
        <f t="shared" si="10"/>
        <v>0</v>
      </c>
    </row>
    <row r="704" spans="1:5" x14ac:dyDescent="0.25">
      <c r="B704">
        <v>0</v>
      </c>
      <c r="E704">
        <f t="shared" si="10"/>
        <v>0</v>
      </c>
    </row>
    <row r="705" spans="2:5" x14ac:dyDescent="0.25">
      <c r="B705">
        <v>0</v>
      </c>
      <c r="E705">
        <f t="shared" si="10"/>
        <v>0</v>
      </c>
    </row>
    <row r="706" spans="2:5" x14ac:dyDescent="0.25">
      <c r="B706">
        <v>0</v>
      </c>
      <c r="E706">
        <f t="shared" si="10"/>
        <v>0</v>
      </c>
    </row>
    <row r="707" spans="2:5" x14ac:dyDescent="0.25">
      <c r="B707">
        <v>0</v>
      </c>
      <c r="E707">
        <f t="shared" ref="E707:E770" si="11">B707-D707</f>
        <v>0</v>
      </c>
    </row>
    <row r="708" spans="2:5" x14ac:dyDescent="0.25">
      <c r="B708">
        <v>0</v>
      </c>
      <c r="E708">
        <f t="shared" si="11"/>
        <v>0</v>
      </c>
    </row>
    <row r="709" spans="2:5" x14ac:dyDescent="0.25">
      <c r="B709">
        <v>0</v>
      </c>
      <c r="E709">
        <f t="shared" si="11"/>
        <v>0</v>
      </c>
    </row>
    <row r="710" spans="2:5" x14ac:dyDescent="0.25">
      <c r="B710">
        <v>0</v>
      </c>
      <c r="E710">
        <f t="shared" si="11"/>
        <v>0</v>
      </c>
    </row>
    <row r="711" spans="2:5" x14ac:dyDescent="0.25">
      <c r="B711">
        <v>0</v>
      </c>
      <c r="E711">
        <f t="shared" si="11"/>
        <v>0</v>
      </c>
    </row>
    <row r="712" spans="2:5" x14ac:dyDescent="0.25">
      <c r="B712">
        <v>0</v>
      </c>
      <c r="E712">
        <f t="shared" si="11"/>
        <v>0</v>
      </c>
    </row>
    <row r="713" spans="2:5" x14ac:dyDescent="0.25">
      <c r="B713">
        <v>0</v>
      </c>
      <c r="E713">
        <f t="shared" si="11"/>
        <v>0</v>
      </c>
    </row>
    <row r="714" spans="2:5" x14ac:dyDescent="0.25">
      <c r="B714">
        <v>0</v>
      </c>
      <c r="E714">
        <f t="shared" si="11"/>
        <v>0</v>
      </c>
    </row>
    <row r="715" spans="2:5" x14ac:dyDescent="0.25">
      <c r="B715">
        <v>0</v>
      </c>
      <c r="E715">
        <f t="shared" si="11"/>
        <v>0</v>
      </c>
    </row>
    <row r="716" spans="2:5" x14ac:dyDescent="0.25">
      <c r="B716">
        <v>0</v>
      </c>
      <c r="E716">
        <f t="shared" si="11"/>
        <v>0</v>
      </c>
    </row>
    <row r="717" spans="2:5" x14ac:dyDescent="0.25">
      <c r="B717">
        <v>0</v>
      </c>
      <c r="E717">
        <f t="shared" si="11"/>
        <v>0</v>
      </c>
    </row>
    <row r="718" spans="2:5" x14ac:dyDescent="0.25">
      <c r="B718">
        <v>0</v>
      </c>
      <c r="E718">
        <f t="shared" si="11"/>
        <v>0</v>
      </c>
    </row>
    <row r="719" spans="2:5" x14ac:dyDescent="0.25">
      <c r="B719">
        <v>0</v>
      </c>
      <c r="E719">
        <f t="shared" si="11"/>
        <v>0</v>
      </c>
    </row>
    <row r="720" spans="2:5" x14ac:dyDescent="0.25">
      <c r="B720">
        <v>-1.7035775127768316E-3</v>
      </c>
      <c r="E720">
        <f t="shared" si="11"/>
        <v>-1.7035775127768316E-3</v>
      </c>
    </row>
    <row r="721" spans="2:5" x14ac:dyDescent="0.25">
      <c r="B721">
        <v>-1.7035775127768316E-3</v>
      </c>
      <c r="E721">
        <f t="shared" si="11"/>
        <v>-1.7035775127768316E-3</v>
      </c>
    </row>
    <row r="722" spans="2:5" x14ac:dyDescent="0.25">
      <c r="B722">
        <v>-1.7035775127768316E-3</v>
      </c>
      <c r="E722">
        <f t="shared" si="11"/>
        <v>-1.7035775127768316E-3</v>
      </c>
    </row>
    <row r="723" spans="2:5" x14ac:dyDescent="0.25">
      <c r="B723">
        <v>-1.7035775127768316E-3</v>
      </c>
      <c r="E723">
        <f t="shared" si="11"/>
        <v>-1.7035775127768316E-3</v>
      </c>
    </row>
    <row r="724" spans="2:5" x14ac:dyDescent="0.25">
      <c r="B724">
        <v>-1.7035775127768316E-3</v>
      </c>
      <c r="E724">
        <f t="shared" si="11"/>
        <v>-1.7035775127768316E-3</v>
      </c>
    </row>
    <row r="725" spans="2:5" x14ac:dyDescent="0.25">
      <c r="B725">
        <v>-1.7035775127768316E-3</v>
      </c>
      <c r="E725">
        <f t="shared" si="11"/>
        <v>-1.7035775127768316E-3</v>
      </c>
    </row>
    <row r="726" spans="2:5" x14ac:dyDescent="0.25">
      <c r="B726">
        <v>-1.7035775127768316E-3</v>
      </c>
      <c r="E726">
        <f t="shared" si="11"/>
        <v>-1.7035775127768316E-3</v>
      </c>
    </row>
    <row r="727" spans="2:5" x14ac:dyDescent="0.25">
      <c r="B727">
        <v>-1.7035775127768316E-3</v>
      </c>
      <c r="E727">
        <f t="shared" si="11"/>
        <v>-1.7035775127768316E-3</v>
      </c>
    </row>
    <row r="728" spans="2:5" x14ac:dyDescent="0.25">
      <c r="B728">
        <v>-1.7035775127768316E-3</v>
      </c>
      <c r="E728">
        <f t="shared" si="11"/>
        <v>-1.7035775127768316E-3</v>
      </c>
    </row>
    <row r="729" spans="2:5" x14ac:dyDescent="0.25">
      <c r="B729">
        <v>-1.7035775127768316E-3</v>
      </c>
      <c r="E729">
        <f t="shared" si="11"/>
        <v>-1.7035775127768316E-3</v>
      </c>
    </row>
    <row r="730" spans="2:5" x14ac:dyDescent="0.25">
      <c r="B730">
        <v>-1.7035775127768316E-3</v>
      </c>
      <c r="E730">
        <f t="shared" si="11"/>
        <v>-1.7035775127768316E-3</v>
      </c>
    </row>
    <row r="731" spans="2:5" x14ac:dyDescent="0.25">
      <c r="B731">
        <v>-1.7035775127768316E-3</v>
      </c>
      <c r="E731">
        <f t="shared" si="11"/>
        <v>-1.7035775127768316E-3</v>
      </c>
    </row>
    <row r="732" spans="2:5" x14ac:dyDescent="0.25">
      <c r="B732">
        <v>-1.7035775127768316E-3</v>
      </c>
      <c r="E732">
        <f t="shared" si="11"/>
        <v>-1.7035775127768316E-3</v>
      </c>
    </row>
    <row r="733" spans="2:5" x14ac:dyDescent="0.25">
      <c r="B733">
        <v>-1.7035775127768316E-3</v>
      </c>
      <c r="E733">
        <f t="shared" si="11"/>
        <v>-1.7035775127768316E-3</v>
      </c>
    </row>
    <row r="734" spans="2:5" x14ac:dyDescent="0.25">
      <c r="B734">
        <v>-1.7035775127768316E-3</v>
      </c>
      <c r="E734">
        <f t="shared" si="11"/>
        <v>-1.7035775127768316E-3</v>
      </c>
    </row>
    <row r="735" spans="2:5" x14ac:dyDescent="0.25">
      <c r="B735">
        <v>-1.7035775127768316E-3</v>
      </c>
      <c r="E735">
        <f t="shared" si="11"/>
        <v>-1.7035775127768316E-3</v>
      </c>
    </row>
    <row r="736" spans="2:5" x14ac:dyDescent="0.25">
      <c r="B736">
        <v>-1.7035775127768316E-3</v>
      </c>
      <c r="E736">
        <f t="shared" si="11"/>
        <v>-1.7035775127768316E-3</v>
      </c>
    </row>
    <row r="737" spans="2:5" x14ac:dyDescent="0.25">
      <c r="B737">
        <v>-1.7035775127768316E-3</v>
      </c>
      <c r="E737">
        <f t="shared" si="11"/>
        <v>-1.7035775127768316E-3</v>
      </c>
    </row>
    <row r="738" spans="2:5" x14ac:dyDescent="0.25">
      <c r="B738">
        <v>-1.7035775127768316E-3</v>
      </c>
      <c r="E738">
        <f t="shared" si="11"/>
        <v>-1.7035775127768316E-3</v>
      </c>
    </row>
    <row r="739" spans="2:5" x14ac:dyDescent="0.25">
      <c r="B739">
        <v>-1.7035775127768316E-3</v>
      </c>
      <c r="E739">
        <f t="shared" si="11"/>
        <v>-1.7035775127768316E-3</v>
      </c>
    </row>
    <row r="740" spans="2:5" x14ac:dyDescent="0.25">
      <c r="B740">
        <v>-1.7035775127768316E-3</v>
      </c>
      <c r="E740">
        <f t="shared" si="11"/>
        <v>-1.7035775127768316E-3</v>
      </c>
    </row>
    <row r="741" spans="2:5" x14ac:dyDescent="0.25">
      <c r="B741">
        <v>-1.7035775127768316E-3</v>
      </c>
      <c r="E741">
        <f t="shared" si="11"/>
        <v>-1.7035775127768316E-3</v>
      </c>
    </row>
    <row r="742" spans="2:5" x14ac:dyDescent="0.25">
      <c r="B742">
        <v>-1.7035775127768316E-3</v>
      </c>
      <c r="E742">
        <f t="shared" si="11"/>
        <v>-1.7035775127768316E-3</v>
      </c>
    </row>
    <row r="743" spans="2:5" x14ac:dyDescent="0.25">
      <c r="B743">
        <v>-1.7035775127768316E-3</v>
      </c>
      <c r="E743">
        <f t="shared" si="11"/>
        <v>-1.7035775127768316E-3</v>
      </c>
    </row>
    <row r="744" spans="2:5" x14ac:dyDescent="0.25">
      <c r="B744">
        <v>-1.7035775127768316E-3</v>
      </c>
      <c r="E744">
        <f t="shared" si="11"/>
        <v>-1.7035775127768316E-3</v>
      </c>
    </row>
    <row r="745" spans="2:5" x14ac:dyDescent="0.25">
      <c r="B745">
        <v>-1.7035775127768316E-3</v>
      </c>
      <c r="E745">
        <f t="shared" si="11"/>
        <v>-1.7035775127768316E-3</v>
      </c>
    </row>
    <row r="746" spans="2:5" x14ac:dyDescent="0.25">
      <c r="B746">
        <v>-1.7035775127768316E-3</v>
      </c>
      <c r="E746">
        <f t="shared" si="11"/>
        <v>-1.7035775127768316E-3</v>
      </c>
    </row>
    <row r="747" spans="2:5" x14ac:dyDescent="0.25">
      <c r="B747">
        <v>-1.7035775127768316E-3</v>
      </c>
      <c r="E747">
        <f t="shared" si="11"/>
        <v>-1.7035775127768316E-3</v>
      </c>
    </row>
    <row r="748" spans="2:5" x14ac:dyDescent="0.25">
      <c r="B748">
        <v>-1.7035775127768316E-3</v>
      </c>
      <c r="E748">
        <f t="shared" si="11"/>
        <v>-1.7035775127768316E-3</v>
      </c>
    </row>
    <row r="749" spans="2:5" x14ac:dyDescent="0.25">
      <c r="B749">
        <v>-1.7035775127768316E-3</v>
      </c>
      <c r="E749">
        <f t="shared" si="11"/>
        <v>-1.7035775127768316E-3</v>
      </c>
    </row>
    <row r="750" spans="2:5" x14ac:dyDescent="0.25">
      <c r="B750">
        <v>-1.7035775127768316E-3</v>
      </c>
      <c r="E750">
        <f t="shared" si="11"/>
        <v>-1.7035775127768316E-3</v>
      </c>
    </row>
    <row r="751" spans="2:5" x14ac:dyDescent="0.25">
      <c r="B751">
        <v>-1.7035775127768316E-3</v>
      </c>
      <c r="E751">
        <f t="shared" si="11"/>
        <v>-1.7035775127768316E-3</v>
      </c>
    </row>
    <row r="752" spans="2:5" x14ac:dyDescent="0.25">
      <c r="B752">
        <v>-1.7035775127768316E-3</v>
      </c>
      <c r="E752">
        <f t="shared" si="11"/>
        <v>-1.7035775127768316E-3</v>
      </c>
    </row>
    <row r="753" spans="2:5" x14ac:dyDescent="0.25">
      <c r="B753">
        <v>-1.7035775127768316E-3</v>
      </c>
      <c r="E753">
        <f t="shared" si="11"/>
        <v>-1.7035775127768316E-3</v>
      </c>
    </row>
    <row r="754" spans="2:5" x14ac:dyDescent="0.25">
      <c r="B754">
        <v>-1.7035775127768316E-3</v>
      </c>
      <c r="E754">
        <f t="shared" si="11"/>
        <v>-1.7035775127768316E-3</v>
      </c>
    </row>
    <row r="755" spans="2:5" x14ac:dyDescent="0.25">
      <c r="B755">
        <v>-1.7035775127768316E-3</v>
      </c>
      <c r="E755">
        <f t="shared" si="11"/>
        <v>-1.7035775127768316E-3</v>
      </c>
    </row>
    <row r="756" spans="2:5" x14ac:dyDescent="0.25">
      <c r="B756">
        <v>-1.7035775127768316E-3</v>
      </c>
      <c r="E756">
        <f t="shared" si="11"/>
        <v>-1.7035775127768316E-3</v>
      </c>
    </row>
    <row r="757" spans="2:5" x14ac:dyDescent="0.25">
      <c r="B757">
        <v>-1.7035775127768316E-3</v>
      </c>
      <c r="E757">
        <f t="shared" si="11"/>
        <v>-1.7035775127768316E-3</v>
      </c>
    </row>
    <row r="758" spans="2:5" x14ac:dyDescent="0.25">
      <c r="B758">
        <v>-1.7035775127768316E-3</v>
      </c>
      <c r="E758">
        <f t="shared" si="11"/>
        <v>-1.7035775127768316E-3</v>
      </c>
    </row>
    <row r="759" spans="2:5" x14ac:dyDescent="0.25">
      <c r="B759">
        <v>-1.7035775127768316E-3</v>
      </c>
      <c r="E759">
        <f t="shared" si="11"/>
        <v>-1.7035775127768316E-3</v>
      </c>
    </row>
    <row r="760" spans="2:5" x14ac:dyDescent="0.25">
      <c r="B760">
        <v>-1.7035775127768316E-3</v>
      </c>
      <c r="E760">
        <f t="shared" si="11"/>
        <v>-1.7035775127768316E-3</v>
      </c>
    </row>
    <row r="761" spans="2:5" x14ac:dyDescent="0.25">
      <c r="B761">
        <v>-1.7035775127768316E-3</v>
      </c>
      <c r="E761">
        <f t="shared" si="11"/>
        <v>-1.7035775127768316E-3</v>
      </c>
    </row>
    <row r="762" spans="2:5" x14ac:dyDescent="0.25">
      <c r="B762">
        <v>-1.7035775127768316E-3</v>
      </c>
      <c r="E762">
        <f t="shared" si="11"/>
        <v>-1.7035775127768316E-3</v>
      </c>
    </row>
    <row r="763" spans="2:5" x14ac:dyDescent="0.25">
      <c r="B763">
        <v>-1.7035775127768316E-3</v>
      </c>
      <c r="E763">
        <f t="shared" si="11"/>
        <v>-1.7035775127768316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zoomScaleNormal="100" workbookViewId="0">
      <selection activeCell="H12" sqref="H12"/>
    </sheetView>
  </sheetViews>
  <sheetFormatPr defaultColWidth="8.6640625" defaultRowHeight="13.8" x14ac:dyDescent="0.25"/>
  <cols>
    <col min="1" max="1" width="22.77734375" style="3" customWidth="1"/>
    <col min="2" max="2" width="14.21875" style="3" customWidth="1"/>
    <col min="3" max="16384" width="8.6640625" style="3"/>
  </cols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9B3F-4D2F-4421-A957-6AC7D51EAF68}">
  <dimension ref="A1:E2628"/>
  <sheetViews>
    <sheetView tabSelected="1" workbookViewId="0">
      <selection activeCell="I11" sqref="I11"/>
    </sheetView>
  </sheetViews>
  <sheetFormatPr defaultColWidth="8.6640625" defaultRowHeight="13.8" x14ac:dyDescent="0.25"/>
  <cols>
    <col min="1" max="3" width="8.6640625" style="3"/>
    <col min="6" max="16384" width="8.6640625" style="3"/>
  </cols>
  <sheetData>
    <row r="1" spans="1:2" x14ac:dyDescent="0.25">
      <c r="A1" s="1"/>
      <c r="B1" s="2"/>
    </row>
    <row r="2" spans="1:2" x14ac:dyDescent="0.25">
      <c r="A2" s="4"/>
      <c r="B2" s="4"/>
    </row>
    <row r="3" spans="1:2" x14ac:dyDescent="0.25">
      <c r="A3" s="4"/>
      <c r="B3" s="4"/>
    </row>
    <row r="4" spans="1:2" x14ac:dyDescent="0.25">
      <c r="A4" s="4"/>
      <c r="B4" s="4"/>
    </row>
    <row r="5" spans="1:2" x14ac:dyDescent="0.25">
      <c r="A5" s="4"/>
      <c r="B5" s="4"/>
    </row>
    <row r="6" spans="1:2" x14ac:dyDescent="0.25">
      <c r="A6" s="4"/>
      <c r="B6" s="4"/>
    </row>
    <row r="7" spans="1:2" x14ac:dyDescent="0.25">
      <c r="A7" s="4"/>
      <c r="B7" s="4"/>
    </row>
    <row r="8" spans="1:2" x14ac:dyDescent="0.25">
      <c r="A8" s="4"/>
      <c r="B8" s="4"/>
    </row>
    <row r="9" spans="1:2" x14ac:dyDescent="0.25">
      <c r="A9" s="4"/>
      <c r="B9" s="4"/>
    </row>
    <row r="10" spans="1:2" x14ac:dyDescent="0.25">
      <c r="A10" s="4"/>
      <c r="B10" s="4"/>
    </row>
    <row r="11" spans="1:2" x14ac:dyDescent="0.25">
      <c r="A11" s="4"/>
      <c r="B11" s="4"/>
    </row>
    <row r="12" spans="1:2" x14ac:dyDescent="0.25">
      <c r="A12" s="4"/>
      <c r="B12" s="4"/>
    </row>
    <row r="13" spans="1:2" x14ac:dyDescent="0.25">
      <c r="A13" s="4"/>
      <c r="B13" s="4"/>
    </row>
    <row r="14" spans="1:2" x14ac:dyDescent="0.25">
      <c r="A14" s="4"/>
      <c r="B14" s="4"/>
    </row>
    <row r="15" spans="1:2" x14ac:dyDescent="0.25">
      <c r="A15" s="4"/>
      <c r="B15" s="4"/>
    </row>
    <row r="16" spans="1:2" x14ac:dyDescent="0.25">
      <c r="A16" s="4"/>
      <c r="B16" s="4"/>
    </row>
    <row r="17" spans="1:2" x14ac:dyDescent="0.25">
      <c r="A17" s="4"/>
      <c r="B17" s="4"/>
    </row>
    <row r="18" spans="1:2" x14ac:dyDescent="0.25">
      <c r="A18" s="4"/>
      <c r="B18" s="4"/>
    </row>
    <row r="19" spans="1:2" x14ac:dyDescent="0.25">
      <c r="A19" s="4"/>
      <c r="B19" s="4"/>
    </row>
    <row r="20" spans="1:2" x14ac:dyDescent="0.25">
      <c r="A20" s="4"/>
      <c r="B20" s="4"/>
    </row>
    <row r="21" spans="1:2" x14ac:dyDescent="0.25">
      <c r="A21" s="4"/>
      <c r="B21" s="4"/>
    </row>
    <row r="22" spans="1:2" x14ac:dyDescent="0.25">
      <c r="A22" s="4"/>
      <c r="B22" s="4"/>
    </row>
    <row r="23" spans="1:2" x14ac:dyDescent="0.25">
      <c r="A23" s="4"/>
      <c r="B23" s="4"/>
    </row>
    <row r="24" spans="1:2" x14ac:dyDescent="0.25">
      <c r="A24" s="4"/>
      <c r="B24" s="4"/>
    </row>
    <row r="25" spans="1:2" x14ac:dyDescent="0.25">
      <c r="A25" s="4"/>
      <c r="B25" s="4"/>
    </row>
    <row r="26" spans="1:2" x14ac:dyDescent="0.25">
      <c r="A26" s="4"/>
      <c r="B26" s="4"/>
    </row>
    <row r="27" spans="1:2" x14ac:dyDescent="0.25">
      <c r="A27" s="4"/>
      <c r="B27" s="4"/>
    </row>
    <row r="28" spans="1:2" x14ac:dyDescent="0.25">
      <c r="A28" s="4"/>
      <c r="B28" s="4"/>
    </row>
    <row r="29" spans="1:2" x14ac:dyDescent="0.25">
      <c r="A29" s="4"/>
      <c r="B29" s="4"/>
    </row>
    <row r="30" spans="1:2" x14ac:dyDescent="0.25">
      <c r="A30" s="4"/>
      <c r="B30" s="4"/>
    </row>
    <row r="31" spans="1:2" x14ac:dyDescent="0.25">
      <c r="A31" s="4"/>
      <c r="B31" s="4"/>
    </row>
    <row r="32" spans="1:2" x14ac:dyDescent="0.25">
      <c r="A32" s="4"/>
      <c r="B32" s="4"/>
    </row>
    <row r="33" spans="1:2" x14ac:dyDescent="0.25">
      <c r="A33" s="4"/>
      <c r="B33" s="4"/>
    </row>
    <row r="34" spans="1:2" x14ac:dyDescent="0.25">
      <c r="A34" s="4"/>
      <c r="B34" s="4"/>
    </row>
    <row r="35" spans="1:2" x14ac:dyDescent="0.25">
      <c r="A35" s="4"/>
      <c r="B35" s="4"/>
    </row>
    <row r="36" spans="1:2" x14ac:dyDescent="0.25">
      <c r="A36" s="4"/>
      <c r="B36" s="4"/>
    </row>
    <row r="37" spans="1:2" x14ac:dyDescent="0.25">
      <c r="A37" s="4"/>
      <c r="B37" s="4"/>
    </row>
    <row r="38" spans="1:2" x14ac:dyDescent="0.25">
      <c r="A38" s="4"/>
      <c r="B38" s="4"/>
    </row>
    <row r="39" spans="1:2" x14ac:dyDescent="0.25">
      <c r="A39" s="4"/>
      <c r="B39" s="4"/>
    </row>
    <row r="40" spans="1:2" x14ac:dyDescent="0.25">
      <c r="A40" s="4"/>
      <c r="B40" s="4"/>
    </row>
    <row r="41" spans="1:2" x14ac:dyDescent="0.25">
      <c r="A41" s="4"/>
      <c r="B41" s="4"/>
    </row>
    <row r="42" spans="1:2" x14ac:dyDescent="0.25">
      <c r="A42" s="4"/>
      <c r="B42" s="4"/>
    </row>
    <row r="43" spans="1:2" x14ac:dyDescent="0.25">
      <c r="A43" s="4"/>
      <c r="B43" s="4"/>
    </row>
    <row r="44" spans="1:2" x14ac:dyDescent="0.25">
      <c r="A44" s="4"/>
      <c r="B44" s="4"/>
    </row>
    <row r="45" spans="1:2" x14ac:dyDescent="0.25">
      <c r="A45" s="4"/>
      <c r="B45" s="4"/>
    </row>
    <row r="46" spans="1:2" x14ac:dyDescent="0.25">
      <c r="A46" s="4"/>
      <c r="B46" s="4"/>
    </row>
    <row r="47" spans="1:2" x14ac:dyDescent="0.25">
      <c r="A47" s="4"/>
      <c r="B47" s="4"/>
    </row>
    <row r="48" spans="1:2" x14ac:dyDescent="0.25">
      <c r="A48" s="4"/>
      <c r="B48" s="4"/>
    </row>
    <row r="49" spans="1:2" x14ac:dyDescent="0.25">
      <c r="A49" s="4"/>
      <c r="B49" s="4"/>
    </row>
    <row r="50" spans="1:2" x14ac:dyDescent="0.25">
      <c r="A50" s="4"/>
      <c r="B50" s="4"/>
    </row>
    <row r="51" spans="1:2" x14ac:dyDescent="0.25">
      <c r="A51" s="4"/>
      <c r="B51" s="4"/>
    </row>
    <row r="52" spans="1:2" x14ac:dyDescent="0.25">
      <c r="A52" s="4"/>
      <c r="B52" s="4"/>
    </row>
    <row r="53" spans="1:2" x14ac:dyDescent="0.25">
      <c r="A53" s="4"/>
      <c r="B53" s="4"/>
    </row>
    <row r="54" spans="1:2" x14ac:dyDescent="0.25">
      <c r="A54" s="4"/>
      <c r="B54" s="4"/>
    </row>
    <row r="55" spans="1:2" x14ac:dyDescent="0.25">
      <c r="A55" s="4"/>
      <c r="B55" s="4"/>
    </row>
    <row r="56" spans="1:2" x14ac:dyDescent="0.25">
      <c r="A56" s="4"/>
      <c r="B56" s="4"/>
    </row>
    <row r="57" spans="1:2" x14ac:dyDescent="0.25">
      <c r="A57" s="4"/>
      <c r="B57" s="4"/>
    </row>
    <row r="58" spans="1:2" x14ac:dyDescent="0.25">
      <c r="A58" s="4"/>
      <c r="B58" s="4"/>
    </row>
    <row r="59" spans="1:2" x14ac:dyDescent="0.25">
      <c r="A59" s="4"/>
      <c r="B59" s="4"/>
    </row>
    <row r="60" spans="1:2" x14ac:dyDescent="0.25">
      <c r="A60" s="4"/>
      <c r="B60" s="4"/>
    </row>
    <row r="61" spans="1:2" x14ac:dyDescent="0.25">
      <c r="A61" s="4"/>
      <c r="B61" s="4"/>
    </row>
    <row r="62" spans="1:2" x14ac:dyDescent="0.25">
      <c r="A62" s="4"/>
      <c r="B62" s="4"/>
    </row>
    <row r="63" spans="1:2" x14ac:dyDescent="0.25">
      <c r="A63" s="4"/>
      <c r="B63" s="4"/>
    </row>
    <row r="64" spans="1:2" x14ac:dyDescent="0.25">
      <c r="A64" s="4"/>
      <c r="B64" s="4"/>
    </row>
    <row r="65" spans="1:2" x14ac:dyDescent="0.25">
      <c r="A65" s="4"/>
      <c r="B65" s="4"/>
    </row>
    <row r="66" spans="1:2" x14ac:dyDescent="0.25">
      <c r="A66" s="4"/>
      <c r="B66" s="4"/>
    </row>
    <row r="67" spans="1:2" x14ac:dyDescent="0.25">
      <c r="A67" s="4"/>
      <c r="B67" s="4"/>
    </row>
    <row r="68" spans="1:2" x14ac:dyDescent="0.25">
      <c r="A68" s="4"/>
      <c r="B68" s="4"/>
    </row>
    <row r="69" spans="1:2" x14ac:dyDescent="0.25">
      <c r="A69" s="4"/>
      <c r="B69" s="4"/>
    </row>
    <row r="70" spans="1:2" x14ac:dyDescent="0.25">
      <c r="A70" s="4"/>
      <c r="B70" s="4"/>
    </row>
    <row r="71" spans="1:2" x14ac:dyDescent="0.25">
      <c r="A71" s="4"/>
      <c r="B71" s="4"/>
    </row>
    <row r="72" spans="1:2" x14ac:dyDescent="0.25">
      <c r="A72" s="4"/>
      <c r="B72" s="4"/>
    </row>
    <row r="73" spans="1:2" x14ac:dyDescent="0.25">
      <c r="A73" s="4"/>
      <c r="B73" s="4"/>
    </row>
    <row r="74" spans="1:2" x14ac:dyDescent="0.25">
      <c r="A74" s="4"/>
      <c r="B74" s="4"/>
    </row>
    <row r="75" spans="1:2" x14ac:dyDescent="0.25">
      <c r="A75" s="4"/>
      <c r="B75" s="4"/>
    </row>
    <row r="76" spans="1:2" x14ac:dyDescent="0.25">
      <c r="A76" s="4"/>
      <c r="B76" s="4"/>
    </row>
    <row r="77" spans="1:2" x14ac:dyDescent="0.25">
      <c r="A77" s="4"/>
      <c r="B77" s="4"/>
    </row>
    <row r="78" spans="1:2" x14ac:dyDescent="0.25">
      <c r="A78" s="4"/>
      <c r="B78" s="4"/>
    </row>
    <row r="79" spans="1:2" x14ac:dyDescent="0.25">
      <c r="A79" s="4"/>
      <c r="B79" s="4"/>
    </row>
    <row r="80" spans="1:2" x14ac:dyDescent="0.25">
      <c r="A80" s="4"/>
      <c r="B80" s="4"/>
    </row>
    <row r="81" spans="1:2" x14ac:dyDescent="0.25">
      <c r="A81" s="4"/>
      <c r="B81" s="4"/>
    </row>
    <row r="82" spans="1:2" x14ac:dyDescent="0.25">
      <c r="A82" s="4"/>
      <c r="B82" s="4"/>
    </row>
    <row r="83" spans="1:2" x14ac:dyDescent="0.25">
      <c r="A83" s="4"/>
      <c r="B83" s="4"/>
    </row>
    <row r="84" spans="1:2" x14ac:dyDescent="0.25">
      <c r="A84" s="4"/>
      <c r="B84" s="4"/>
    </row>
    <row r="85" spans="1:2" x14ac:dyDescent="0.25">
      <c r="A85" s="4"/>
      <c r="B85" s="4"/>
    </row>
    <row r="86" spans="1:2" x14ac:dyDescent="0.25">
      <c r="A86" s="4"/>
      <c r="B86" s="4"/>
    </row>
    <row r="87" spans="1:2" x14ac:dyDescent="0.25">
      <c r="A87" s="4"/>
      <c r="B87" s="4"/>
    </row>
    <row r="88" spans="1:2" x14ac:dyDescent="0.25">
      <c r="A88" s="4"/>
      <c r="B88" s="4"/>
    </row>
    <row r="89" spans="1:2" x14ac:dyDescent="0.25">
      <c r="A89" s="4"/>
      <c r="B89" s="4"/>
    </row>
    <row r="90" spans="1:2" x14ac:dyDescent="0.25">
      <c r="A90" s="4"/>
      <c r="B90" s="4"/>
    </row>
    <row r="91" spans="1:2" x14ac:dyDescent="0.25">
      <c r="A91" s="4"/>
      <c r="B91" s="4"/>
    </row>
    <row r="92" spans="1:2" x14ac:dyDescent="0.25">
      <c r="A92" s="4"/>
      <c r="B92" s="4"/>
    </row>
    <row r="93" spans="1:2" x14ac:dyDescent="0.25">
      <c r="A93" s="4"/>
      <c r="B93" s="4"/>
    </row>
    <row r="94" spans="1:2" x14ac:dyDescent="0.25">
      <c r="A94" s="4"/>
      <c r="B94" s="4"/>
    </row>
    <row r="95" spans="1:2" x14ac:dyDescent="0.25">
      <c r="A95" s="4"/>
      <c r="B95" s="4"/>
    </row>
    <row r="96" spans="1:2" x14ac:dyDescent="0.25">
      <c r="A96" s="4"/>
      <c r="B96" s="4"/>
    </row>
    <row r="97" spans="1:2" x14ac:dyDescent="0.25">
      <c r="A97" s="4"/>
      <c r="B97" s="4"/>
    </row>
    <row r="98" spans="1:2" x14ac:dyDescent="0.25">
      <c r="A98" s="4"/>
      <c r="B98" s="4"/>
    </row>
    <row r="99" spans="1:2" x14ac:dyDescent="0.25">
      <c r="A99" s="4"/>
      <c r="B99" s="4"/>
    </row>
    <row r="100" spans="1:2" x14ac:dyDescent="0.25">
      <c r="A100" s="4"/>
      <c r="B100" s="4"/>
    </row>
    <row r="101" spans="1:2" x14ac:dyDescent="0.25">
      <c r="A101" s="4"/>
      <c r="B101" s="4"/>
    </row>
    <row r="102" spans="1:2" x14ac:dyDescent="0.25">
      <c r="A102" s="4"/>
      <c r="B102" s="4"/>
    </row>
    <row r="103" spans="1:2" x14ac:dyDescent="0.25">
      <c r="A103" s="4"/>
      <c r="B103" s="4"/>
    </row>
    <row r="104" spans="1:2" x14ac:dyDescent="0.25">
      <c r="A104" s="4"/>
      <c r="B104" s="4"/>
    </row>
    <row r="105" spans="1:2" x14ac:dyDescent="0.25">
      <c r="A105" s="4"/>
      <c r="B105" s="4"/>
    </row>
    <row r="106" spans="1:2" x14ac:dyDescent="0.25">
      <c r="A106" s="4"/>
      <c r="B106" s="4"/>
    </row>
    <row r="107" spans="1:2" x14ac:dyDescent="0.25">
      <c r="A107" s="4"/>
      <c r="B107" s="4"/>
    </row>
    <row r="108" spans="1:2" x14ac:dyDescent="0.25">
      <c r="A108" s="4"/>
      <c r="B108" s="4"/>
    </row>
    <row r="109" spans="1:2" x14ac:dyDescent="0.25">
      <c r="A109" s="4"/>
      <c r="B109" s="4"/>
    </row>
    <row r="110" spans="1:2" x14ac:dyDescent="0.25">
      <c r="A110" s="4"/>
      <c r="B110" s="4"/>
    </row>
    <row r="111" spans="1:2" x14ac:dyDescent="0.25">
      <c r="A111" s="4"/>
      <c r="B111" s="4"/>
    </row>
    <row r="112" spans="1:2" x14ac:dyDescent="0.25">
      <c r="A112" s="4"/>
      <c r="B112" s="4"/>
    </row>
    <row r="113" spans="1:2" x14ac:dyDescent="0.25">
      <c r="A113" s="4"/>
      <c r="B113" s="4"/>
    </row>
    <row r="114" spans="1:2" x14ac:dyDescent="0.25">
      <c r="A114" s="4"/>
      <c r="B114" s="4"/>
    </row>
    <row r="115" spans="1:2" x14ac:dyDescent="0.25">
      <c r="A115" s="4"/>
      <c r="B115" s="4"/>
    </row>
    <row r="116" spans="1:2" x14ac:dyDescent="0.25">
      <c r="A116" s="4"/>
      <c r="B116" s="4"/>
    </row>
    <row r="117" spans="1:2" x14ac:dyDescent="0.25">
      <c r="A117" s="4"/>
      <c r="B117" s="4"/>
    </row>
    <row r="118" spans="1:2" x14ac:dyDescent="0.25">
      <c r="A118" s="4"/>
      <c r="B118" s="4"/>
    </row>
    <row r="119" spans="1:2" x14ac:dyDescent="0.25">
      <c r="A119" s="4"/>
      <c r="B119" s="4"/>
    </row>
    <row r="120" spans="1:2" x14ac:dyDescent="0.25">
      <c r="A120" s="4"/>
      <c r="B120" s="4"/>
    </row>
    <row r="121" spans="1:2" x14ac:dyDescent="0.25">
      <c r="A121" s="4"/>
      <c r="B121" s="4"/>
    </row>
    <row r="122" spans="1:2" x14ac:dyDescent="0.25">
      <c r="A122" s="4"/>
      <c r="B122" s="4"/>
    </row>
    <row r="123" spans="1:2" x14ac:dyDescent="0.25">
      <c r="A123" s="4"/>
      <c r="B123" s="4"/>
    </row>
    <row r="124" spans="1:2" x14ac:dyDescent="0.25">
      <c r="A124" s="4"/>
      <c r="B124" s="4"/>
    </row>
    <row r="125" spans="1:2" x14ac:dyDescent="0.25">
      <c r="A125" s="4"/>
      <c r="B125" s="4"/>
    </row>
    <row r="126" spans="1:2" x14ac:dyDescent="0.25">
      <c r="A126" s="4"/>
      <c r="B126" s="4"/>
    </row>
    <row r="127" spans="1:2" x14ac:dyDescent="0.25">
      <c r="A127" s="4"/>
      <c r="B127" s="4"/>
    </row>
    <row r="128" spans="1:2" x14ac:dyDescent="0.25">
      <c r="A128" s="4"/>
      <c r="B128" s="4"/>
    </row>
    <row r="129" spans="1:2" x14ac:dyDescent="0.25">
      <c r="A129" s="4"/>
      <c r="B129" s="4"/>
    </row>
    <row r="130" spans="1:2" x14ac:dyDescent="0.25">
      <c r="A130" s="4"/>
      <c r="B130" s="4"/>
    </row>
    <row r="131" spans="1:2" x14ac:dyDescent="0.25">
      <c r="A131" s="4"/>
      <c r="B131" s="4"/>
    </row>
    <row r="132" spans="1:2" x14ac:dyDescent="0.25">
      <c r="A132" s="4"/>
      <c r="B132" s="4"/>
    </row>
    <row r="133" spans="1:2" x14ac:dyDescent="0.25">
      <c r="A133" s="4"/>
      <c r="B133" s="4"/>
    </row>
    <row r="134" spans="1:2" x14ac:dyDescent="0.25">
      <c r="A134" s="4"/>
      <c r="B134" s="4"/>
    </row>
    <row r="135" spans="1:2" x14ac:dyDescent="0.25">
      <c r="A135" s="4"/>
      <c r="B135" s="4"/>
    </row>
    <row r="136" spans="1:2" x14ac:dyDescent="0.25">
      <c r="A136" s="4"/>
      <c r="B136" s="4"/>
    </row>
    <row r="137" spans="1:2" x14ac:dyDescent="0.25">
      <c r="A137" s="4"/>
      <c r="B137" s="4"/>
    </row>
    <row r="138" spans="1:2" x14ac:dyDescent="0.25">
      <c r="A138" s="4"/>
      <c r="B138" s="4"/>
    </row>
    <row r="139" spans="1:2" x14ac:dyDescent="0.25">
      <c r="A139" s="4"/>
      <c r="B139" s="4"/>
    </row>
    <row r="140" spans="1:2" x14ac:dyDescent="0.25">
      <c r="A140" s="4"/>
      <c r="B140" s="4"/>
    </row>
    <row r="141" spans="1:2" x14ac:dyDescent="0.25">
      <c r="A141" s="4"/>
      <c r="B141" s="4"/>
    </row>
    <row r="142" spans="1:2" x14ac:dyDescent="0.25">
      <c r="A142" s="4"/>
      <c r="B142" s="4"/>
    </row>
    <row r="143" spans="1:2" x14ac:dyDescent="0.25">
      <c r="A143" s="4"/>
      <c r="B143" s="4"/>
    </row>
    <row r="144" spans="1:2" x14ac:dyDescent="0.25">
      <c r="A144" s="4"/>
      <c r="B144" s="4"/>
    </row>
    <row r="145" spans="1:2" x14ac:dyDescent="0.25">
      <c r="A145" s="4"/>
      <c r="B145" s="4"/>
    </row>
    <row r="146" spans="1:2" x14ac:dyDescent="0.25">
      <c r="A146" s="4"/>
      <c r="B146" s="4"/>
    </row>
    <row r="147" spans="1:2" x14ac:dyDescent="0.25">
      <c r="A147" s="4"/>
      <c r="B147" s="4"/>
    </row>
    <row r="148" spans="1:2" x14ac:dyDescent="0.25">
      <c r="A148" s="4"/>
      <c r="B148" s="4"/>
    </row>
    <row r="149" spans="1:2" x14ac:dyDescent="0.25">
      <c r="A149" s="4"/>
      <c r="B149" s="4"/>
    </row>
    <row r="150" spans="1:2" x14ac:dyDescent="0.25">
      <c r="A150" s="4"/>
      <c r="B150" s="4"/>
    </row>
    <row r="151" spans="1:2" x14ac:dyDescent="0.25">
      <c r="A151" s="4"/>
      <c r="B151" s="4"/>
    </row>
    <row r="152" spans="1:2" x14ac:dyDescent="0.25">
      <c r="A152" s="4"/>
      <c r="B152" s="4"/>
    </row>
    <row r="153" spans="1:2" x14ac:dyDescent="0.25">
      <c r="A153" s="4"/>
      <c r="B153" s="4"/>
    </row>
    <row r="154" spans="1:2" x14ac:dyDescent="0.25">
      <c r="A154" s="4"/>
      <c r="B154" s="4"/>
    </row>
    <row r="155" spans="1:2" x14ac:dyDescent="0.25">
      <c r="A155" s="4"/>
      <c r="B155" s="4"/>
    </row>
    <row r="156" spans="1:2" x14ac:dyDescent="0.25">
      <c r="A156" s="4"/>
      <c r="B156" s="4"/>
    </row>
    <row r="157" spans="1:2" x14ac:dyDescent="0.25">
      <c r="A157" s="4"/>
      <c r="B157" s="4"/>
    </row>
    <row r="158" spans="1:2" x14ac:dyDescent="0.25">
      <c r="A158" s="4"/>
      <c r="B158" s="4"/>
    </row>
    <row r="159" spans="1:2" x14ac:dyDescent="0.25">
      <c r="A159" s="4"/>
      <c r="B159" s="4"/>
    </row>
    <row r="160" spans="1:2" x14ac:dyDescent="0.25">
      <c r="A160" s="4"/>
      <c r="B160" s="4"/>
    </row>
    <row r="161" spans="1:2" x14ac:dyDescent="0.25">
      <c r="A161" s="4"/>
      <c r="B161" s="4"/>
    </row>
    <row r="162" spans="1:2" x14ac:dyDescent="0.25">
      <c r="A162" s="4"/>
      <c r="B162" s="4"/>
    </row>
    <row r="163" spans="1:2" x14ac:dyDescent="0.25">
      <c r="A163" s="4"/>
      <c r="B163" s="4"/>
    </row>
    <row r="164" spans="1:2" x14ac:dyDescent="0.25">
      <c r="A164" s="4"/>
      <c r="B164" s="4"/>
    </row>
    <row r="165" spans="1:2" x14ac:dyDescent="0.25">
      <c r="A165" s="4"/>
      <c r="B165" s="4"/>
    </row>
    <row r="166" spans="1:2" x14ac:dyDescent="0.25">
      <c r="A166" s="4"/>
      <c r="B166" s="4"/>
    </row>
    <row r="167" spans="1:2" x14ac:dyDescent="0.25">
      <c r="A167" s="4"/>
      <c r="B167" s="4"/>
    </row>
    <row r="168" spans="1:2" x14ac:dyDescent="0.25">
      <c r="A168" s="4"/>
      <c r="B168" s="4"/>
    </row>
    <row r="169" spans="1:2" x14ac:dyDescent="0.25">
      <c r="A169" s="4"/>
      <c r="B169" s="4"/>
    </row>
    <row r="170" spans="1:2" x14ac:dyDescent="0.25">
      <c r="A170" s="4"/>
      <c r="B170" s="4"/>
    </row>
    <row r="171" spans="1:2" x14ac:dyDescent="0.25">
      <c r="A171" s="4"/>
      <c r="B171" s="4"/>
    </row>
    <row r="172" spans="1:2" x14ac:dyDescent="0.25">
      <c r="A172" s="4"/>
      <c r="B172" s="4"/>
    </row>
    <row r="173" spans="1:2" x14ac:dyDescent="0.25">
      <c r="A173" s="4"/>
      <c r="B173" s="4"/>
    </row>
    <row r="174" spans="1:2" x14ac:dyDescent="0.25">
      <c r="A174" s="4"/>
      <c r="B174" s="4"/>
    </row>
    <row r="175" spans="1:2" x14ac:dyDescent="0.25">
      <c r="A175" s="4"/>
      <c r="B175" s="4"/>
    </row>
    <row r="176" spans="1:2" x14ac:dyDescent="0.25">
      <c r="A176" s="4"/>
      <c r="B176" s="4"/>
    </row>
    <row r="177" spans="1:2" x14ac:dyDescent="0.25">
      <c r="A177" s="4"/>
      <c r="B177" s="4"/>
    </row>
    <row r="178" spans="1:2" x14ac:dyDescent="0.25">
      <c r="A178" s="4"/>
      <c r="B178" s="4"/>
    </row>
    <row r="179" spans="1:2" x14ac:dyDescent="0.25">
      <c r="A179" s="4"/>
      <c r="B179" s="4"/>
    </row>
    <row r="180" spans="1:2" x14ac:dyDescent="0.25">
      <c r="A180" s="4"/>
      <c r="B180" s="4"/>
    </row>
    <row r="181" spans="1:2" x14ac:dyDescent="0.25">
      <c r="A181" s="4"/>
      <c r="B181" s="4"/>
    </row>
    <row r="182" spans="1:2" x14ac:dyDescent="0.25">
      <c r="A182" s="4"/>
      <c r="B182" s="4"/>
    </row>
    <row r="183" spans="1:2" x14ac:dyDescent="0.25">
      <c r="A183" s="4"/>
      <c r="B183" s="4"/>
    </row>
    <row r="184" spans="1:2" x14ac:dyDescent="0.25">
      <c r="A184" s="4"/>
      <c r="B184" s="4"/>
    </row>
    <row r="185" spans="1:2" x14ac:dyDescent="0.25">
      <c r="A185" s="4"/>
      <c r="B185" s="4"/>
    </row>
    <row r="186" spans="1:2" x14ac:dyDescent="0.25">
      <c r="A186" s="4"/>
      <c r="B186" s="4"/>
    </row>
    <row r="187" spans="1:2" x14ac:dyDescent="0.25">
      <c r="A187" s="4"/>
      <c r="B187" s="4"/>
    </row>
    <row r="188" spans="1:2" x14ac:dyDescent="0.25">
      <c r="A188" s="4"/>
      <c r="B188" s="4"/>
    </row>
    <row r="189" spans="1:2" x14ac:dyDescent="0.25">
      <c r="A189" s="4"/>
      <c r="B189" s="4"/>
    </row>
    <row r="190" spans="1:2" x14ac:dyDescent="0.25">
      <c r="A190" s="4"/>
      <c r="B190" s="4"/>
    </row>
    <row r="191" spans="1:2" x14ac:dyDescent="0.25">
      <c r="A191" s="4"/>
      <c r="B191" s="4"/>
    </row>
    <row r="192" spans="1:2" x14ac:dyDescent="0.25">
      <c r="A192" s="4"/>
      <c r="B192" s="4"/>
    </row>
    <row r="193" spans="1:2" x14ac:dyDescent="0.25">
      <c r="A193" s="4"/>
      <c r="B193" s="4"/>
    </row>
    <row r="194" spans="1:2" x14ac:dyDescent="0.25">
      <c r="A194" s="4"/>
      <c r="B194" s="4"/>
    </row>
    <row r="195" spans="1:2" x14ac:dyDescent="0.25">
      <c r="A195" s="4"/>
      <c r="B195" s="4"/>
    </row>
    <row r="196" spans="1:2" x14ac:dyDescent="0.25">
      <c r="A196" s="4"/>
      <c r="B196" s="4"/>
    </row>
    <row r="197" spans="1:2" x14ac:dyDescent="0.25">
      <c r="A197" s="4"/>
      <c r="B197" s="4"/>
    </row>
    <row r="198" spans="1:2" x14ac:dyDescent="0.25">
      <c r="A198" s="4"/>
      <c r="B198" s="4"/>
    </row>
    <row r="199" spans="1:2" x14ac:dyDescent="0.25">
      <c r="A199" s="4"/>
      <c r="B199" s="4"/>
    </row>
    <row r="200" spans="1:2" x14ac:dyDescent="0.25">
      <c r="A200" s="4"/>
      <c r="B200" s="4"/>
    </row>
    <row r="201" spans="1:2" x14ac:dyDescent="0.25">
      <c r="A201" s="4"/>
      <c r="B201" s="4"/>
    </row>
    <row r="202" spans="1:2" x14ac:dyDescent="0.25">
      <c r="A202" s="4"/>
      <c r="B202" s="4"/>
    </row>
    <row r="203" spans="1:2" x14ac:dyDescent="0.25">
      <c r="A203" s="4"/>
      <c r="B203" s="4"/>
    </row>
    <row r="204" spans="1:2" x14ac:dyDescent="0.25">
      <c r="A204" s="4"/>
      <c r="B204" s="4"/>
    </row>
    <row r="205" spans="1:2" x14ac:dyDescent="0.25">
      <c r="A205" s="4"/>
      <c r="B205" s="4"/>
    </row>
    <row r="206" spans="1:2" x14ac:dyDescent="0.25">
      <c r="A206" s="4"/>
      <c r="B206" s="4"/>
    </row>
    <row r="207" spans="1:2" x14ac:dyDescent="0.25">
      <c r="A207" s="4"/>
      <c r="B207" s="4"/>
    </row>
    <row r="208" spans="1:2" x14ac:dyDescent="0.25">
      <c r="A208" s="4"/>
      <c r="B208" s="4"/>
    </row>
    <row r="209" spans="1:2" x14ac:dyDescent="0.25">
      <c r="A209" s="4"/>
      <c r="B209" s="4"/>
    </row>
    <row r="210" spans="1:2" x14ac:dyDescent="0.25">
      <c r="A210" s="4"/>
      <c r="B210" s="4"/>
    </row>
    <row r="211" spans="1:2" x14ac:dyDescent="0.25">
      <c r="A211" s="4"/>
      <c r="B211" s="4"/>
    </row>
    <row r="212" spans="1:2" x14ac:dyDescent="0.25">
      <c r="A212" s="4"/>
      <c r="B212" s="4"/>
    </row>
    <row r="213" spans="1:2" x14ac:dyDescent="0.25">
      <c r="A213" s="4"/>
      <c r="B213" s="4"/>
    </row>
    <row r="214" spans="1:2" x14ac:dyDescent="0.25">
      <c r="A214" s="4"/>
      <c r="B214" s="4"/>
    </row>
    <row r="215" spans="1:2" x14ac:dyDescent="0.25">
      <c r="A215" s="4"/>
      <c r="B215" s="4"/>
    </row>
    <row r="216" spans="1:2" x14ac:dyDescent="0.25">
      <c r="A216" s="4"/>
      <c r="B216" s="4"/>
    </row>
    <row r="217" spans="1:2" x14ac:dyDescent="0.25">
      <c r="A217" s="4"/>
      <c r="B217" s="4"/>
    </row>
    <row r="218" spans="1:2" x14ac:dyDescent="0.25">
      <c r="A218" s="4"/>
      <c r="B218" s="4"/>
    </row>
    <row r="219" spans="1:2" x14ac:dyDescent="0.25">
      <c r="A219" s="4"/>
      <c r="B219" s="4"/>
    </row>
    <row r="220" spans="1:2" x14ac:dyDescent="0.25">
      <c r="A220" s="4"/>
      <c r="B220" s="4"/>
    </row>
    <row r="221" spans="1:2" x14ac:dyDescent="0.25">
      <c r="A221" s="4"/>
      <c r="B221" s="4"/>
    </row>
    <row r="222" spans="1:2" x14ac:dyDescent="0.25">
      <c r="A222" s="4"/>
      <c r="B222" s="4"/>
    </row>
    <row r="223" spans="1:2" x14ac:dyDescent="0.25">
      <c r="A223" s="4"/>
      <c r="B223" s="4"/>
    </row>
    <row r="224" spans="1:2" x14ac:dyDescent="0.25">
      <c r="A224" s="4"/>
      <c r="B224" s="4"/>
    </row>
    <row r="225" spans="1:2" x14ac:dyDescent="0.25">
      <c r="A225" s="4"/>
      <c r="B225" s="4"/>
    </row>
    <row r="226" spans="1:2" x14ac:dyDescent="0.25">
      <c r="A226" s="4"/>
      <c r="B226" s="4"/>
    </row>
    <row r="227" spans="1:2" x14ac:dyDescent="0.25">
      <c r="A227" s="4"/>
      <c r="B227" s="4"/>
    </row>
    <row r="228" spans="1:2" x14ac:dyDescent="0.25">
      <c r="A228" s="4"/>
      <c r="B228" s="4"/>
    </row>
    <row r="229" spans="1:2" x14ac:dyDescent="0.25">
      <c r="A229" s="4"/>
      <c r="B229" s="4"/>
    </row>
    <row r="230" spans="1:2" x14ac:dyDescent="0.25">
      <c r="A230" s="4"/>
      <c r="B230" s="4"/>
    </row>
    <row r="231" spans="1:2" x14ac:dyDescent="0.25">
      <c r="A231" s="4"/>
      <c r="B231" s="4"/>
    </row>
    <row r="232" spans="1:2" x14ac:dyDescent="0.25">
      <c r="A232" s="4"/>
      <c r="B232" s="4"/>
    </row>
    <row r="233" spans="1:2" x14ac:dyDescent="0.25">
      <c r="A233" s="4"/>
      <c r="B233" s="4"/>
    </row>
    <row r="234" spans="1:2" x14ac:dyDescent="0.25">
      <c r="A234" s="4"/>
      <c r="B234" s="4"/>
    </row>
    <row r="235" spans="1:2" x14ac:dyDescent="0.25">
      <c r="A235" s="4"/>
      <c r="B235" s="4"/>
    </row>
    <row r="236" spans="1:2" x14ac:dyDescent="0.25">
      <c r="A236" s="4"/>
      <c r="B236" s="4"/>
    </row>
    <row r="237" spans="1:2" x14ac:dyDescent="0.25">
      <c r="A237" s="4"/>
      <c r="B237" s="4"/>
    </row>
    <row r="238" spans="1:2" x14ac:dyDescent="0.25">
      <c r="A238" s="4"/>
      <c r="B238" s="4"/>
    </row>
    <row r="239" spans="1:2" x14ac:dyDescent="0.25">
      <c r="A239" s="4"/>
      <c r="B239" s="4"/>
    </row>
    <row r="240" spans="1:2" x14ac:dyDescent="0.25">
      <c r="A240" s="4"/>
      <c r="B240" s="4"/>
    </row>
    <row r="241" spans="1:2" x14ac:dyDescent="0.25">
      <c r="A241" s="4"/>
      <c r="B241" s="4"/>
    </row>
    <row r="242" spans="1:2" x14ac:dyDescent="0.25">
      <c r="A242" s="4"/>
      <c r="B242" s="4"/>
    </row>
    <row r="243" spans="1:2" x14ac:dyDescent="0.25">
      <c r="A243" s="4"/>
      <c r="B243" s="4"/>
    </row>
    <row r="244" spans="1:2" x14ac:dyDescent="0.25">
      <c r="A244" s="4"/>
      <c r="B244" s="4"/>
    </row>
    <row r="245" spans="1:2" x14ac:dyDescent="0.25">
      <c r="A245" s="4"/>
      <c r="B245" s="4"/>
    </row>
    <row r="246" spans="1:2" x14ac:dyDescent="0.25">
      <c r="A246" s="4"/>
      <c r="B246" s="4"/>
    </row>
    <row r="247" spans="1:2" x14ac:dyDescent="0.25">
      <c r="A247" s="4"/>
      <c r="B247" s="4"/>
    </row>
    <row r="248" spans="1:2" x14ac:dyDescent="0.25">
      <c r="A248" s="4"/>
      <c r="B248" s="4"/>
    </row>
    <row r="249" spans="1:2" x14ac:dyDescent="0.25">
      <c r="A249" s="4"/>
      <c r="B249" s="4"/>
    </row>
    <row r="250" spans="1:2" x14ac:dyDescent="0.25">
      <c r="A250" s="4"/>
      <c r="B250" s="4"/>
    </row>
    <row r="251" spans="1:2" x14ac:dyDescent="0.25">
      <c r="A251" s="4"/>
      <c r="B251" s="4"/>
    </row>
    <row r="252" spans="1:2" x14ac:dyDescent="0.25">
      <c r="A252" s="4"/>
      <c r="B252" s="4"/>
    </row>
    <row r="253" spans="1:2" x14ac:dyDescent="0.25">
      <c r="A253" s="4"/>
      <c r="B253" s="4"/>
    </row>
    <row r="254" spans="1:2" x14ac:dyDescent="0.25">
      <c r="A254" s="4"/>
      <c r="B254" s="4"/>
    </row>
    <row r="255" spans="1:2" x14ac:dyDescent="0.25">
      <c r="A255" s="4"/>
      <c r="B255" s="4"/>
    </row>
    <row r="256" spans="1:2" x14ac:dyDescent="0.25">
      <c r="A256" s="4"/>
      <c r="B256" s="4"/>
    </row>
    <row r="257" spans="1:2" x14ac:dyDescent="0.25">
      <c r="A257" s="4"/>
      <c r="B257" s="4"/>
    </row>
    <row r="258" spans="1:2" x14ac:dyDescent="0.25">
      <c r="A258" s="4"/>
      <c r="B258" s="4"/>
    </row>
    <row r="259" spans="1:2" x14ac:dyDescent="0.25">
      <c r="A259" s="4"/>
      <c r="B259" s="4"/>
    </row>
    <row r="260" spans="1:2" x14ac:dyDescent="0.25">
      <c r="A260" s="4"/>
      <c r="B260" s="4"/>
    </row>
    <row r="261" spans="1:2" x14ac:dyDescent="0.25">
      <c r="A261" s="4"/>
      <c r="B261" s="4"/>
    </row>
    <row r="262" spans="1:2" x14ac:dyDescent="0.25">
      <c r="A262" s="4"/>
      <c r="B262" s="4"/>
    </row>
    <row r="263" spans="1:2" x14ac:dyDescent="0.25">
      <c r="A263" s="4"/>
      <c r="B263" s="4"/>
    </row>
    <row r="264" spans="1:2" x14ac:dyDescent="0.25">
      <c r="A264" s="4"/>
      <c r="B264" s="4"/>
    </row>
    <row r="265" spans="1:2" x14ac:dyDescent="0.25">
      <c r="A265" s="4"/>
      <c r="B265" s="4"/>
    </row>
    <row r="266" spans="1:2" x14ac:dyDescent="0.25">
      <c r="A266" s="4"/>
      <c r="B266" s="4"/>
    </row>
    <row r="267" spans="1:2" x14ac:dyDescent="0.25">
      <c r="A267" s="4"/>
      <c r="B267" s="4"/>
    </row>
    <row r="268" spans="1:2" x14ac:dyDescent="0.25">
      <c r="A268" s="4"/>
      <c r="B268" s="4"/>
    </row>
    <row r="269" spans="1:2" x14ac:dyDescent="0.25">
      <c r="A269" s="4"/>
      <c r="B269" s="4"/>
    </row>
    <row r="270" spans="1:2" x14ac:dyDescent="0.25">
      <c r="A270" s="4"/>
      <c r="B270" s="4"/>
    </row>
    <row r="271" spans="1:2" x14ac:dyDescent="0.25">
      <c r="A271" s="4"/>
      <c r="B271" s="4"/>
    </row>
    <row r="272" spans="1:2" x14ac:dyDescent="0.25">
      <c r="A272" s="4"/>
      <c r="B272" s="4"/>
    </row>
    <row r="273" spans="1:2" x14ac:dyDescent="0.25">
      <c r="A273" s="4"/>
      <c r="B273" s="4"/>
    </row>
    <row r="274" spans="1:2" x14ac:dyDescent="0.25">
      <c r="A274" s="4"/>
      <c r="B274" s="4"/>
    </row>
    <row r="275" spans="1:2" x14ac:dyDescent="0.25">
      <c r="A275" s="4"/>
      <c r="B275" s="4"/>
    </row>
    <row r="276" spans="1:2" x14ac:dyDescent="0.25">
      <c r="A276" s="4"/>
      <c r="B276" s="4"/>
    </row>
    <row r="277" spans="1:2" x14ac:dyDescent="0.25">
      <c r="A277" s="4"/>
      <c r="B277" s="4"/>
    </row>
    <row r="278" spans="1:2" x14ac:dyDescent="0.25">
      <c r="A278" s="4"/>
      <c r="B278" s="4"/>
    </row>
    <row r="279" spans="1:2" x14ac:dyDescent="0.25">
      <c r="A279" s="4"/>
      <c r="B279" s="4"/>
    </row>
    <row r="280" spans="1:2" x14ac:dyDescent="0.25">
      <c r="A280" s="4"/>
      <c r="B280" s="4"/>
    </row>
    <row r="281" spans="1:2" x14ac:dyDescent="0.25">
      <c r="A281" s="4"/>
      <c r="B281" s="4"/>
    </row>
    <row r="282" spans="1:2" x14ac:dyDescent="0.25">
      <c r="A282" s="4"/>
      <c r="B282" s="4"/>
    </row>
    <row r="283" spans="1:2" x14ac:dyDescent="0.25">
      <c r="A283" s="4"/>
      <c r="B283" s="4"/>
    </row>
    <row r="284" spans="1:2" x14ac:dyDescent="0.25">
      <c r="A284" s="4"/>
      <c r="B284" s="4"/>
    </row>
    <row r="285" spans="1:2" x14ac:dyDescent="0.25">
      <c r="A285" s="4"/>
      <c r="B285" s="4"/>
    </row>
    <row r="286" spans="1:2" x14ac:dyDescent="0.25">
      <c r="A286" s="4"/>
      <c r="B286" s="4"/>
    </row>
    <row r="287" spans="1:2" x14ac:dyDescent="0.25">
      <c r="A287" s="4"/>
      <c r="B287" s="4"/>
    </row>
    <row r="288" spans="1:2" x14ac:dyDescent="0.25">
      <c r="A288" s="4"/>
      <c r="B288" s="4"/>
    </row>
    <row r="289" spans="1:2" x14ac:dyDescent="0.25">
      <c r="A289" s="4"/>
      <c r="B289" s="4"/>
    </row>
    <row r="290" spans="1:2" x14ac:dyDescent="0.25">
      <c r="A290" s="4"/>
      <c r="B290" s="4"/>
    </row>
    <row r="291" spans="1:2" x14ac:dyDescent="0.25">
      <c r="A291" s="4"/>
      <c r="B291" s="4"/>
    </row>
    <row r="292" spans="1:2" x14ac:dyDescent="0.25">
      <c r="A292" s="4"/>
      <c r="B292" s="4"/>
    </row>
    <row r="293" spans="1:2" x14ac:dyDescent="0.25">
      <c r="A293" s="4"/>
      <c r="B293" s="4"/>
    </row>
    <row r="294" spans="1:2" x14ac:dyDescent="0.25">
      <c r="A294" s="4"/>
      <c r="B294" s="4"/>
    </row>
    <row r="295" spans="1:2" x14ac:dyDescent="0.25">
      <c r="A295" s="4"/>
      <c r="B295" s="4"/>
    </row>
    <row r="296" spans="1:2" x14ac:dyDescent="0.25">
      <c r="A296" s="4"/>
      <c r="B296" s="4"/>
    </row>
    <row r="297" spans="1:2" x14ac:dyDescent="0.25">
      <c r="A297" s="4"/>
      <c r="B297" s="4"/>
    </row>
    <row r="298" spans="1:2" x14ac:dyDescent="0.25">
      <c r="A298" s="4"/>
      <c r="B298" s="4"/>
    </row>
    <row r="299" spans="1:2" x14ac:dyDescent="0.25">
      <c r="A299" s="4"/>
      <c r="B299" s="4"/>
    </row>
    <row r="300" spans="1:2" x14ac:dyDescent="0.25">
      <c r="A300" s="4"/>
      <c r="B300" s="4"/>
    </row>
    <row r="301" spans="1:2" x14ac:dyDescent="0.25">
      <c r="A301" s="4"/>
      <c r="B301" s="4"/>
    </row>
    <row r="302" spans="1:2" x14ac:dyDescent="0.25">
      <c r="A302" s="4"/>
      <c r="B302" s="4"/>
    </row>
    <row r="303" spans="1:2" x14ac:dyDescent="0.25">
      <c r="A303" s="4"/>
      <c r="B303" s="4"/>
    </row>
    <row r="304" spans="1:2" x14ac:dyDescent="0.25">
      <c r="A304" s="4"/>
      <c r="B304" s="4"/>
    </row>
    <row r="305" spans="1:2" x14ac:dyDescent="0.25">
      <c r="A305" s="4"/>
      <c r="B305" s="4"/>
    </row>
    <row r="306" spans="1:2" x14ac:dyDescent="0.25">
      <c r="A306" s="4"/>
      <c r="B306" s="4"/>
    </row>
    <row r="307" spans="1:2" x14ac:dyDescent="0.25">
      <c r="A307" s="4"/>
      <c r="B307" s="4"/>
    </row>
    <row r="308" spans="1:2" x14ac:dyDescent="0.25">
      <c r="A308" s="4"/>
      <c r="B308" s="4"/>
    </row>
    <row r="309" spans="1:2" x14ac:dyDescent="0.25">
      <c r="A309" s="4"/>
      <c r="B309" s="4"/>
    </row>
    <row r="310" spans="1:2" x14ac:dyDescent="0.25">
      <c r="A310" s="4"/>
      <c r="B310" s="4"/>
    </row>
    <row r="311" spans="1:2" x14ac:dyDescent="0.25">
      <c r="A311" s="4"/>
      <c r="B311" s="4"/>
    </row>
    <row r="312" spans="1:2" x14ac:dyDescent="0.25">
      <c r="A312" s="4"/>
      <c r="B312" s="4"/>
    </row>
    <row r="313" spans="1:2" x14ac:dyDescent="0.25">
      <c r="A313" s="4"/>
      <c r="B313" s="4"/>
    </row>
    <row r="314" spans="1:2" x14ac:dyDescent="0.25">
      <c r="A314" s="4"/>
      <c r="B314" s="4"/>
    </row>
    <row r="315" spans="1:2" x14ac:dyDescent="0.25">
      <c r="A315" s="4"/>
      <c r="B315" s="4"/>
    </row>
    <row r="316" spans="1:2" x14ac:dyDescent="0.25">
      <c r="A316" s="4"/>
      <c r="B316" s="4"/>
    </row>
    <row r="317" spans="1:2" x14ac:dyDescent="0.25">
      <c r="A317" s="4"/>
      <c r="B317" s="4"/>
    </row>
    <row r="318" spans="1:2" x14ac:dyDescent="0.25">
      <c r="A318" s="4"/>
      <c r="B318" s="4"/>
    </row>
    <row r="319" spans="1:2" x14ac:dyDescent="0.25">
      <c r="A319" s="4"/>
      <c r="B319" s="4"/>
    </row>
    <row r="320" spans="1:2" x14ac:dyDescent="0.25">
      <c r="A320" s="4"/>
      <c r="B320" s="4"/>
    </row>
    <row r="321" spans="1:2" x14ac:dyDescent="0.25">
      <c r="A321" s="4"/>
      <c r="B321" s="4"/>
    </row>
    <row r="322" spans="1:2" x14ac:dyDescent="0.25">
      <c r="A322" s="4"/>
      <c r="B322" s="4"/>
    </row>
    <row r="323" spans="1:2" x14ac:dyDescent="0.25">
      <c r="A323" s="4"/>
      <c r="B323" s="4"/>
    </row>
    <row r="324" spans="1:2" x14ac:dyDescent="0.25">
      <c r="A324" s="4"/>
      <c r="B324" s="4"/>
    </row>
    <row r="325" spans="1:2" x14ac:dyDescent="0.25">
      <c r="A325" s="4"/>
      <c r="B325" s="4"/>
    </row>
    <row r="326" spans="1:2" x14ac:dyDescent="0.25">
      <c r="A326" s="4"/>
      <c r="B326" s="4"/>
    </row>
    <row r="327" spans="1:2" x14ac:dyDescent="0.25">
      <c r="A327" s="4"/>
      <c r="B327" s="4"/>
    </row>
    <row r="328" spans="1:2" x14ac:dyDescent="0.25">
      <c r="A328" s="4"/>
      <c r="B328" s="4"/>
    </row>
    <row r="329" spans="1:2" x14ac:dyDescent="0.25">
      <c r="A329" s="4"/>
      <c r="B329" s="4"/>
    </row>
    <row r="330" spans="1:2" x14ac:dyDescent="0.25">
      <c r="A330" s="4"/>
      <c r="B330" s="4"/>
    </row>
    <row r="331" spans="1:2" x14ac:dyDescent="0.25">
      <c r="A331" s="4"/>
      <c r="B331" s="4"/>
    </row>
    <row r="332" spans="1:2" x14ac:dyDescent="0.25">
      <c r="A332" s="4"/>
      <c r="B332" s="4"/>
    </row>
    <row r="333" spans="1:2" x14ac:dyDescent="0.25">
      <c r="A333" s="4"/>
      <c r="B333" s="4"/>
    </row>
    <row r="334" spans="1:2" x14ac:dyDescent="0.25">
      <c r="A334" s="4"/>
      <c r="B334" s="4"/>
    </row>
    <row r="335" spans="1:2" x14ac:dyDescent="0.25">
      <c r="A335" s="4"/>
      <c r="B335" s="4"/>
    </row>
    <row r="336" spans="1:2" x14ac:dyDescent="0.25">
      <c r="A336" s="4"/>
      <c r="B336" s="4"/>
    </row>
    <row r="337" spans="1:2" x14ac:dyDescent="0.25">
      <c r="A337" s="4"/>
      <c r="B337" s="4"/>
    </row>
    <row r="338" spans="1:2" x14ac:dyDescent="0.25">
      <c r="A338" s="4"/>
      <c r="B338" s="4"/>
    </row>
    <row r="339" spans="1:2" x14ac:dyDescent="0.25">
      <c r="A339" s="4"/>
      <c r="B339" s="4"/>
    </row>
    <row r="340" spans="1:2" x14ac:dyDescent="0.25">
      <c r="A340" s="4"/>
      <c r="B340" s="4"/>
    </row>
    <row r="341" spans="1:2" x14ac:dyDescent="0.25">
      <c r="A341" s="4"/>
      <c r="B341" s="4"/>
    </row>
    <row r="342" spans="1:2" x14ac:dyDescent="0.25">
      <c r="A342" s="4"/>
      <c r="B342" s="4"/>
    </row>
    <row r="343" spans="1:2" x14ac:dyDescent="0.25">
      <c r="A343" s="4"/>
      <c r="B343" s="4"/>
    </row>
    <row r="344" spans="1:2" x14ac:dyDescent="0.25">
      <c r="A344" s="4"/>
      <c r="B344" s="4"/>
    </row>
    <row r="345" spans="1:2" x14ac:dyDescent="0.25">
      <c r="A345" s="4"/>
      <c r="B345" s="4"/>
    </row>
    <row r="346" spans="1:2" x14ac:dyDescent="0.25">
      <c r="A346" s="4"/>
      <c r="B346" s="4"/>
    </row>
    <row r="347" spans="1:2" x14ac:dyDescent="0.25">
      <c r="A347" s="4"/>
      <c r="B347" s="4"/>
    </row>
    <row r="348" spans="1:2" x14ac:dyDescent="0.25">
      <c r="A348" s="4"/>
      <c r="B348" s="4"/>
    </row>
    <row r="349" spans="1:2" x14ac:dyDescent="0.25">
      <c r="A349" s="4"/>
      <c r="B349" s="4"/>
    </row>
    <row r="350" spans="1:2" x14ac:dyDescent="0.25">
      <c r="A350" s="4"/>
      <c r="B350" s="4"/>
    </row>
    <row r="351" spans="1:2" x14ac:dyDescent="0.25">
      <c r="A351" s="4"/>
      <c r="B351" s="4"/>
    </row>
    <row r="352" spans="1:2" x14ac:dyDescent="0.25">
      <c r="A352" s="4"/>
      <c r="B352" s="4"/>
    </row>
    <row r="353" spans="1:2" x14ac:dyDescent="0.25">
      <c r="A353" s="4"/>
      <c r="B353" s="4"/>
    </row>
    <row r="354" spans="1:2" x14ac:dyDescent="0.25">
      <c r="A354" s="4"/>
      <c r="B354" s="4"/>
    </row>
    <row r="355" spans="1:2" x14ac:dyDescent="0.25">
      <c r="A355" s="4"/>
      <c r="B355" s="4"/>
    </row>
    <row r="356" spans="1:2" x14ac:dyDescent="0.25">
      <c r="A356" s="4"/>
      <c r="B356" s="4"/>
    </row>
    <row r="357" spans="1:2" x14ac:dyDescent="0.25">
      <c r="A357" s="4"/>
      <c r="B357" s="4"/>
    </row>
    <row r="358" spans="1:2" x14ac:dyDescent="0.25">
      <c r="A358" s="4"/>
      <c r="B358" s="4"/>
    </row>
    <row r="359" spans="1:2" x14ac:dyDescent="0.25">
      <c r="A359" s="4"/>
      <c r="B359" s="4"/>
    </row>
    <row r="360" spans="1:2" x14ac:dyDescent="0.25">
      <c r="A360" s="4"/>
      <c r="B360" s="4"/>
    </row>
    <row r="361" spans="1:2" x14ac:dyDescent="0.25">
      <c r="A361" s="4"/>
      <c r="B361" s="4"/>
    </row>
    <row r="362" spans="1:2" x14ac:dyDescent="0.25">
      <c r="A362" s="4"/>
      <c r="B362" s="4"/>
    </row>
    <row r="363" spans="1:2" x14ac:dyDescent="0.25">
      <c r="A363" s="4"/>
      <c r="B363" s="4"/>
    </row>
    <row r="364" spans="1:2" x14ac:dyDescent="0.25">
      <c r="A364" s="4"/>
      <c r="B364" s="4"/>
    </row>
    <row r="365" spans="1:2" x14ac:dyDescent="0.25">
      <c r="A365" s="4"/>
      <c r="B365" s="4"/>
    </row>
    <row r="366" spans="1:2" x14ac:dyDescent="0.25">
      <c r="A366" s="4"/>
      <c r="B366" s="4"/>
    </row>
    <row r="367" spans="1:2" x14ac:dyDescent="0.25">
      <c r="A367" s="4"/>
      <c r="B367" s="4"/>
    </row>
    <row r="368" spans="1:2" x14ac:dyDescent="0.25">
      <c r="A368" s="4"/>
      <c r="B368" s="4"/>
    </row>
    <row r="369" spans="1:2" x14ac:dyDescent="0.25">
      <c r="A369" s="4"/>
      <c r="B369" s="4"/>
    </row>
    <row r="370" spans="1:2" x14ac:dyDescent="0.25">
      <c r="A370" s="4"/>
      <c r="B370" s="4"/>
    </row>
    <row r="371" spans="1:2" x14ac:dyDescent="0.25">
      <c r="A371" s="4"/>
      <c r="B371" s="4"/>
    </row>
    <row r="372" spans="1:2" x14ac:dyDescent="0.25">
      <c r="A372" s="4"/>
      <c r="B372" s="4"/>
    </row>
    <row r="373" spans="1:2" x14ac:dyDescent="0.25">
      <c r="A373" s="4"/>
      <c r="B373" s="4"/>
    </row>
    <row r="374" spans="1:2" x14ac:dyDescent="0.25">
      <c r="A374" s="4"/>
      <c r="B374" s="4"/>
    </row>
    <row r="375" spans="1:2" x14ac:dyDescent="0.25">
      <c r="A375" s="4"/>
      <c r="B375" s="4"/>
    </row>
    <row r="376" spans="1:2" x14ac:dyDescent="0.25">
      <c r="A376" s="4"/>
      <c r="B376" s="4"/>
    </row>
    <row r="377" spans="1:2" x14ac:dyDescent="0.25">
      <c r="A377" s="4"/>
      <c r="B377" s="4"/>
    </row>
    <row r="378" spans="1:2" x14ac:dyDescent="0.25">
      <c r="A378" s="4"/>
      <c r="B378" s="4"/>
    </row>
    <row r="379" spans="1:2" x14ac:dyDescent="0.25">
      <c r="A379" s="4"/>
      <c r="B379" s="4"/>
    </row>
    <row r="380" spans="1:2" x14ac:dyDescent="0.25">
      <c r="A380" s="4"/>
      <c r="B380" s="4"/>
    </row>
    <row r="381" spans="1:2" x14ac:dyDescent="0.25">
      <c r="A381" s="4"/>
      <c r="B381" s="4"/>
    </row>
    <row r="382" spans="1:2" x14ac:dyDescent="0.25">
      <c r="A382" s="4"/>
      <c r="B382" s="4"/>
    </row>
    <row r="383" spans="1:2" x14ac:dyDescent="0.25">
      <c r="A383" s="4"/>
      <c r="B383" s="4"/>
    </row>
    <row r="384" spans="1:2" x14ac:dyDescent="0.25">
      <c r="A384" s="4"/>
      <c r="B384" s="4"/>
    </row>
    <row r="385" spans="1:2" x14ac:dyDescent="0.25">
      <c r="A385" s="4"/>
      <c r="B385" s="4"/>
    </row>
    <row r="386" spans="1:2" x14ac:dyDescent="0.25">
      <c r="A386" s="4"/>
      <c r="B386" s="4"/>
    </row>
    <row r="387" spans="1:2" x14ac:dyDescent="0.25">
      <c r="A387" s="4"/>
      <c r="B387" s="4"/>
    </row>
    <row r="388" spans="1:2" x14ac:dyDescent="0.25">
      <c r="A388" s="4"/>
      <c r="B388" s="4"/>
    </row>
    <row r="389" spans="1:2" x14ac:dyDescent="0.25">
      <c r="A389" s="4"/>
      <c r="B389" s="4"/>
    </row>
    <row r="390" spans="1:2" x14ac:dyDescent="0.25">
      <c r="A390" s="4"/>
      <c r="B390" s="4"/>
    </row>
    <row r="391" spans="1:2" x14ac:dyDescent="0.25">
      <c r="A391" s="4"/>
      <c r="B391" s="4"/>
    </row>
    <row r="392" spans="1:2" x14ac:dyDescent="0.25">
      <c r="A392" s="4"/>
      <c r="B392" s="4"/>
    </row>
    <row r="393" spans="1:2" x14ac:dyDescent="0.25">
      <c r="A393" s="4"/>
      <c r="B393" s="4"/>
    </row>
    <row r="394" spans="1:2" x14ac:dyDescent="0.25">
      <c r="A394" s="4"/>
      <c r="B394" s="4"/>
    </row>
    <row r="395" spans="1:2" x14ac:dyDescent="0.25">
      <c r="A395" s="4"/>
      <c r="B395" s="4"/>
    </row>
    <row r="396" spans="1:2" x14ac:dyDescent="0.25">
      <c r="A396" s="4"/>
      <c r="B396" s="4"/>
    </row>
    <row r="397" spans="1:2" x14ac:dyDescent="0.25">
      <c r="A397" s="4"/>
      <c r="B397" s="4"/>
    </row>
    <row r="398" spans="1:2" x14ac:dyDescent="0.25">
      <c r="A398" s="4"/>
      <c r="B398" s="4"/>
    </row>
    <row r="399" spans="1:2" x14ac:dyDescent="0.25">
      <c r="A399" s="4"/>
      <c r="B399" s="4"/>
    </row>
    <row r="400" spans="1:2" x14ac:dyDescent="0.25">
      <c r="A400" s="4"/>
      <c r="B400" s="4"/>
    </row>
    <row r="401" spans="1:2" x14ac:dyDescent="0.25">
      <c r="A401" s="4"/>
      <c r="B401" s="4"/>
    </row>
    <row r="402" spans="1:2" x14ac:dyDescent="0.25">
      <c r="A402" s="4"/>
      <c r="B402" s="4"/>
    </row>
    <row r="403" spans="1:2" x14ac:dyDescent="0.25">
      <c r="A403" s="4"/>
      <c r="B403" s="4"/>
    </row>
    <row r="404" spans="1:2" x14ac:dyDescent="0.25">
      <c r="A404" s="4"/>
      <c r="B404" s="4"/>
    </row>
    <row r="405" spans="1:2" x14ac:dyDescent="0.25">
      <c r="A405" s="4"/>
      <c r="B405" s="4"/>
    </row>
    <row r="406" spans="1:2" x14ac:dyDescent="0.25">
      <c r="A406" s="4"/>
      <c r="B406" s="4"/>
    </row>
    <row r="407" spans="1:2" x14ac:dyDescent="0.25">
      <c r="A407" s="4"/>
      <c r="B407" s="4"/>
    </row>
    <row r="408" spans="1:2" x14ac:dyDescent="0.25">
      <c r="A408" s="4"/>
      <c r="B408" s="4"/>
    </row>
    <row r="409" spans="1:2" x14ac:dyDescent="0.25">
      <c r="A409" s="4"/>
      <c r="B409" s="4"/>
    </row>
    <row r="410" spans="1:2" x14ac:dyDescent="0.25">
      <c r="A410" s="4"/>
      <c r="B410" s="4"/>
    </row>
    <row r="411" spans="1:2" x14ac:dyDescent="0.25">
      <c r="A411" s="4"/>
      <c r="B411" s="4"/>
    </row>
    <row r="412" spans="1:2" x14ac:dyDescent="0.25">
      <c r="A412" s="4"/>
      <c r="B412" s="4"/>
    </row>
    <row r="413" spans="1:2" x14ac:dyDescent="0.25">
      <c r="A413" s="4"/>
      <c r="B413" s="4"/>
    </row>
    <row r="414" spans="1:2" x14ac:dyDescent="0.25">
      <c r="A414" s="4"/>
      <c r="B414" s="4"/>
    </row>
    <row r="415" spans="1:2" x14ac:dyDescent="0.25">
      <c r="A415" s="4"/>
      <c r="B415" s="4"/>
    </row>
    <row r="416" spans="1:2" x14ac:dyDescent="0.25">
      <c r="A416" s="4"/>
      <c r="B416" s="4"/>
    </row>
    <row r="417" spans="1:2" x14ac:dyDescent="0.25">
      <c r="A417" s="4"/>
      <c r="B417" s="4"/>
    </row>
    <row r="418" spans="1:2" x14ac:dyDescent="0.25">
      <c r="A418" s="4"/>
      <c r="B418" s="4"/>
    </row>
    <row r="419" spans="1:2" x14ac:dyDescent="0.25">
      <c r="A419" s="4"/>
      <c r="B419" s="4"/>
    </row>
    <row r="420" spans="1:2" x14ac:dyDescent="0.25">
      <c r="A420" s="4"/>
      <c r="B420" s="4"/>
    </row>
    <row r="421" spans="1:2" x14ac:dyDescent="0.25">
      <c r="A421" s="4"/>
      <c r="B421" s="4"/>
    </row>
    <row r="422" spans="1:2" x14ac:dyDescent="0.25">
      <c r="A422" s="4"/>
      <c r="B422" s="4"/>
    </row>
    <row r="423" spans="1:2" x14ac:dyDescent="0.25">
      <c r="A423" s="4"/>
      <c r="B423" s="4"/>
    </row>
    <row r="424" spans="1:2" x14ac:dyDescent="0.25">
      <c r="A424" s="4"/>
      <c r="B424" s="4"/>
    </row>
    <row r="425" spans="1:2" x14ac:dyDescent="0.25">
      <c r="A425" s="4"/>
      <c r="B425" s="4"/>
    </row>
    <row r="426" spans="1:2" x14ac:dyDescent="0.25">
      <c r="A426" s="4"/>
      <c r="B426" s="4"/>
    </row>
    <row r="427" spans="1:2" x14ac:dyDescent="0.25">
      <c r="A427" s="4"/>
      <c r="B427" s="4"/>
    </row>
    <row r="428" spans="1:2" x14ac:dyDescent="0.25">
      <c r="A428" s="4"/>
      <c r="B428" s="4"/>
    </row>
    <row r="429" spans="1:2" x14ac:dyDescent="0.25">
      <c r="A429" s="4"/>
      <c r="B429" s="4"/>
    </row>
    <row r="430" spans="1:2" x14ac:dyDescent="0.25">
      <c r="A430" s="4"/>
      <c r="B430" s="4"/>
    </row>
    <row r="431" spans="1:2" x14ac:dyDescent="0.25">
      <c r="A431" s="4"/>
      <c r="B431" s="4"/>
    </row>
    <row r="432" spans="1:2" x14ac:dyDescent="0.25">
      <c r="A432" s="4"/>
      <c r="B432" s="4"/>
    </row>
    <row r="433" spans="1:2" x14ac:dyDescent="0.25">
      <c r="A433" s="4"/>
      <c r="B433" s="4"/>
    </row>
    <row r="434" spans="1:2" x14ac:dyDescent="0.25">
      <c r="A434" s="4"/>
      <c r="B434" s="4"/>
    </row>
    <row r="435" spans="1:2" x14ac:dyDescent="0.25">
      <c r="A435" s="4"/>
      <c r="B435" s="4"/>
    </row>
    <row r="436" spans="1:2" x14ac:dyDescent="0.25">
      <c r="A436" s="4"/>
      <c r="B436" s="4"/>
    </row>
    <row r="437" spans="1:2" x14ac:dyDescent="0.25">
      <c r="A437" s="4"/>
      <c r="B437" s="4"/>
    </row>
    <row r="438" spans="1:2" x14ac:dyDescent="0.25">
      <c r="A438" s="4"/>
      <c r="B438" s="4"/>
    </row>
    <row r="439" spans="1:2" x14ac:dyDescent="0.25">
      <c r="A439" s="4"/>
      <c r="B439" s="4"/>
    </row>
    <row r="440" spans="1:2" x14ac:dyDescent="0.25">
      <c r="A440" s="4"/>
      <c r="B440" s="4"/>
    </row>
    <row r="441" spans="1:2" x14ac:dyDescent="0.25">
      <c r="A441" s="4"/>
      <c r="B441" s="4"/>
    </row>
    <row r="442" spans="1:2" x14ac:dyDescent="0.25">
      <c r="A442" s="4"/>
      <c r="B442" s="4"/>
    </row>
    <row r="443" spans="1:2" x14ac:dyDescent="0.25">
      <c r="A443" s="4"/>
      <c r="B443" s="4"/>
    </row>
    <row r="444" spans="1:2" x14ac:dyDescent="0.25">
      <c r="A444" s="4"/>
      <c r="B444" s="4"/>
    </row>
    <row r="445" spans="1:2" x14ac:dyDescent="0.25">
      <c r="A445" s="4"/>
      <c r="B445" s="4"/>
    </row>
    <row r="446" spans="1:2" x14ac:dyDescent="0.25">
      <c r="A446" s="4"/>
      <c r="B446" s="4"/>
    </row>
    <row r="447" spans="1:2" x14ac:dyDescent="0.25">
      <c r="A447" s="4"/>
      <c r="B447" s="4"/>
    </row>
    <row r="448" spans="1:2" x14ac:dyDescent="0.25">
      <c r="A448" s="4"/>
      <c r="B448" s="4"/>
    </row>
    <row r="449" spans="1:2" x14ac:dyDescent="0.25">
      <c r="A449" s="4"/>
      <c r="B449" s="4"/>
    </row>
    <row r="450" spans="1:2" x14ac:dyDescent="0.25">
      <c r="A450" s="4"/>
      <c r="B450" s="4"/>
    </row>
    <row r="451" spans="1:2" x14ac:dyDescent="0.25">
      <c r="A451" s="4"/>
      <c r="B451" s="4"/>
    </row>
    <row r="452" spans="1:2" x14ac:dyDescent="0.25">
      <c r="A452" s="4"/>
      <c r="B452" s="4"/>
    </row>
    <row r="453" spans="1:2" x14ac:dyDescent="0.25">
      <c r="A453" s="4"/>
      <c r="B453" s="4"/>
    </row>
    <row r="454" spans="1:2" x14ac:dyDescent="0.25">
      <c r="A454" s="4"/>
      <c r="B454" s="4"/>
    </row>
    <row r="455" spans="1:2" x14ac:dyDescent="0.25">
      <c r="A455" s="4"/>
      <c r="B455" s="4"/>
    </row>
    <row r="456" spans="1:2" x14ac:dyDescent="0.25">
      <c r="A456" s="4"/>
      <c r="B456" s="4"/>
    </row>
    <row r="457" spans="1:2" x14ac:dyDescent="0.25">
      <c r="A457" s="4"/>
      <c r="B457" s="4"/>
    </row>
    <row r="458" spans="1:2" x14ac:dyDescent="0.25">
      <c r="A458" s="4"/>
      <c r="B458" s="4"/>
    </row>
    <row r="459" spans="1:2" x14ac:dyDescent="0.25">
      <c r="A459" s="4"/>
      <c r="B459" s="4"/>
    </row>
    <row r="460" spans="1:2" x14ac:dyDescent="0.25">
      <c r="A460" s="4"/>
      <c r="B460" s="4"/>
    </row>
    <row r="461" spans="1:2" x14ac:dyDescent="0.25">
      <c r="A461" s="4"/>
      <c r="B461" s="4"/>
    </row>
    <row r="462" spans="1:2" x14ac:dyDescent="0.25">
      <c r="A462" s="4"/>
      <c r="B462" s="4"/>
    </row>
    <row r="463" spans="1:2" x14ac:dyDescent="0.25">
      <c r="A463" s="4"/>
      <c r="B463" s="4"/>
    </row>
    <row r="464" spans="1:2" x14ac:dyDescent="0.25">
      <c r="A464" s="4"/>
      <c r="B464" s="4"/>
    </row>
    <row r="465" spans="1:2" x14ac:dyDescent="0.25">
      <c r="A465" s="4"/>
      <c r="B465" s="4"/>
    </row>
    <row r="466" spans="1:2" x14ac:dyDescent="0.25">
      <c r="A466" s="4"/>
      <c r="B466" s="4"/>
    </row>
    <row r="467" spans="1:2" x14ac:dyDescent="0.25">
      <c r="A467" s="4"/>
      <c r="B467" s="4"/>
    </row>
    <row r="468" spans="1:2" x14ac:dyDescent="0.25">
      <c r="A468" s="4"/>
      <c r="B468" s="4"/>
    </row>
    <row r="469" spans="1:2" x14ac:dyDescent="0.25">
      <c r="A469" s="4"/>
      <c r="B469" s="4"/>
    </row>
    <row r="470" spans="1:2" x14ac:dyDescent="0.25">
      <c r="A470" s="4"/>
      <c r="B470" s="4"/>
    </row>
    <row r="471" spans="1:2" x14ac:dyDescent="0.25">
      <c r="A471" s="4"/>
      <c r="B471" s="4"/>
    </row>
    <row r="472" spans="1:2" x14ac:dyDescent="0.25">
      <c r="A472" s="4"/>
      <c r="B472" s="4"/>
    </row>
    <row r="473" spans="1:2" x14ac:dyDescent="0.25">
      <c r="A473" s="4"/>
      <c r="B473" s="4"/>
    </row>
    <row r="474" spans="1:2" x14ac:dyDescent="0.25">
      <c r="A474" s="4"/>
      <c r="B474" s="4"/>
    </row>
    <row r="475" spans="1:2" x14ac:dyDescent="0.25">
      <c r="A475" s="4"/>
      <c r="B475" s="4"/>
    </row>
    <row r="476" spans="1:2" x14ac:dyDescent="0.25">
      <c r="A476" s="4"/>
      <c r="B476" s="4"/>
    </row>
    <row r="477" spans="1:2" x14ac:dyDescent="0.25">
      <c r="A477" s="4"/>
      <c r="B477" s="4"/>
    </row>
    <row r="478" spans="1:2" x14ac:dyDescent="0.25">
      <c r="A478" s="4"/>
      <c r="B478" s="4"/>
    </row>
    <row r="479" spans="1:2" x14ac:dyDescent="0.25">
      <c r="A479" s="4"/>
      <c r="B479" s="4"/>
    </row>
    <row r="480" spans="1:2" x14ac:dyDescent="0.25">
      <c r="A480" s="4"/>
      <c r="B480" s="4"/>
    </row>
    <row r="481" spans="1:2" x14ac:dyDescent="0.25">
      <c r="A481" s="4"/>
      <c r="B481" s="4"/>
    </row>
    <row r="482" spans="1:2" x14ac:dyDescent="0.25">
      <c r="A482" s="4"/>
      <c r="B482" s="4"/>
    </row>
    <row r="483" spans="1:2" x14ac:dyDescent="0.25">
      <c r="A483" s="4"/>
      <c r="B483" s="4"/>
    </row>
    <row r="484" spans="1:2" x14ac:dyDescent="0.25">
      <c r="A484" s="4"/>
      <c r="B484" s="4"/>
    </row>
    <row r="485" spans="1:2" x14ac:dyDescent="0.25">
      <c r="A485" s="4"/>
      <c r="B485" s="4"/>
    </row>
    <row r="486" spans="1:2" x14ac:dyDescent="0.25">
      <c r="A486" s="4"/>
      <c r="B486" s="4"/>
    </row>
    <row r="487" spans="1:2" x14ac:dyDescent="0.25">
      <c r="A487" s="4"/>
      <c r="B487" s="4"/>
    </row>
    <row r="488" spans="1:2" x14ac:dyDescent="0.25">
      <c r="A488" s="4"/>
      <c r="B488" s="4"/>
    </row>
    <row r="489" spans="1:2" x14ac:dyDescent="0.25">
      <c r="A489" s="4"/>
      <c r="B489" s="4"/>
    </row>
    <row r="490" spans="1:2" x14ac:dyDescent="0.25">
      <c r="A490" s="4"/>
      <c r="B490" s="4"/>
    </row>
    <row r="491" spans="1:2" x14ac:dyDescent="0.25">
      <c r="A491" s="4"/>
      <c r="B491" s="4"/>
    </row>
    <row r="492" spans="1:2" x14ac:dyDescent="0.25">
      <c r="A492" s="4"/>
      <c r="B492" s="4"/>
    </row>
    <row r="493" spans="1:2" x14ac:dyDescent="0.25">
      <c r="A493" s="4"/>
      <c r="B493" s="4"/>
    </row>
    <row r="494" spans="1:2" x14ac:dyDescent="0.25">
      <c r="A494" s="4"/>
      <c r="B494" s="4"/>
    </row>
    <row r="495" spans="1:2" x14ac:dyDescent="0.25">
      <c r="A495" s="4"/>
      <c r="B495" s="4"/>
    </row>
    <row r="496" spans="1:2" x14ac:dyDescent="0.25">
      <c r="A496" s="4"/>
      <c r="B496" s="4"/>
    </row>
    <row r="497" spans="1:2" x14ac:dyDescent="0.25">
      <c r="A497" s="4"/>
      <c r="B497" s="4"/>
    </row>
    <row r="498" spans="1:2" x14ac:dyDescent="0.25">
      <c r="A498" s="4"/>
      <c r="B498" s="4"/>
    </row>
    <row r="499" spans="1:2" x14ac:dyDescent="0.25">
      <c r="A499" s="4"/>
      <c r="B499" s="4"/>
    </row>
    <row r="500" spans="1:2" x14ac:dyDescent="0.25">
      <c r="A500" s="4"/>
      <c r="B500" s="4"/>
    </row>
    <row r="501" spans="1:2" x14ac:dyDescent="0.25">
      <c r="A501" s="4"/>
      <c r="B501" s="4"/>
    </row>
    <row r="502" spans="1:2" x14ac:dyDescent="0.25">
      <c r="A502" s="4"/>
      <c r="B502" s="4"/>
    </row>
    <row r="503" spans="1:2" x14ac:dyDescent="0.25">
      <c r="A503" s="4"/>
      <c r="B503" s="4"/>
    </row>
    <row r="504" spans="1:2" x14ac:dyDescent="0.25">
      <c r="A504" s="4"/>
      <c r="B504" s="4"/>
    </row>
    <row r="505" spans="1:2" x14ac:dyDescent="0.25">
      <c r="A505" s="4"/>
      <c r="B505" s="4"/>
    </row>
    <row r="506" spans="1:2" x14ac:dyDescent="0.25">
      <c r="A506" s="4"/>
      <c r="B506" s="4"/>
    </row>
    <row r="507" spans="1:2" x14ac:dyDescent="0.25">
      <c r="A507" s="4"/>
      <c r="B507" s="4"/>
    </row>
    <row r="508" spans="1:2" x14ac:dyDescent="0.25">
      <c r="A508" s="4"/>
      <c r="B508" s="4"/>
    </row>
    <row r="509" spans="1:2" x14ac:dyDescent="0.25">
      <c r="A509" s="4"/>
      <c r="B509" s="4"/>
    </row>
    <row r="510" spans="1:2" x14ac:dyDescent="0.25">
      <c r="A510" s="4"/>
      <c r="B510" s="4"/>
    </row>
    <row r="511" spans="1:2" x14ac:dyDescent="0.25">
      <c r="A511" s="4"/>
      <c r="B511" s="4"/>
    </row>
    <row r="512" spans="1:2" x14ac:dyDescent="0.25">
      <c r="A512" s="4"/>
      <c r="B512" s="4"/>
    </row>
    <row r="513" spans="1:2" x14ac:dyDescent="0.25">
      <c r="A513" s="4"/>
      <c r="B513" s="4"/>
    </row>
    <row r="514" spans="1:2" x14ac:dyDescent="0.25">
      <c r="A514" s="4"/>
      <c r="B514" s="4"/>
    </row>
    <row r="515" spans="1:2" x14ac:dyDescent="0.25">
      <c r="A515" s="4"/>
      <c r="B515" s="4"/>
    </row>
    <row r="516" spans="1:2" x14ac:dyDescent="0.25">
      <c r="A516" s="4"/>
      <c r="B516" s="4"/>
    </row>
    <row r="517" spans="1:2" x14ac:dyDescent="0.25">
      <c r="A517" s="4"/>
      <c r="B517" s="4"/>
    </row>
    <row r="518" spans="1:2" x14ac:dyDescent="0.25">
      <c r="A518" s="4"/>
      <c r="B518" s="4"/>
    </row>
    <row r="519" spans="1:2" x14ac:dyDescent="0.25">
      <c r="A519" s="4"/>
      <c r="B519" s="4"/>
    </row>
    <row r="520" spans="1:2" x14ac:dyDescent="0.25">
      <c r="A520" s="4"/>
      <c r="B520" s="4"/>
    </row>
    <row r="521" spans="1:2" x14ac:dyDescent="0.25">
      <c r="A521" s="4"/>
      <c r="B521" s="4"/>
    </row>
    <row r="522" spans="1:2" x14ac:dyDescent="0.25">
      <c r="A522" s="4"/>
      <c r="B522" s="4"/>
    </row>
    <row r="523" spans="1:2" x14ac:dyDescent="0.25">
      <c r="A523" s="4"/>
      <c r="B523" s="4"/>
    </row>
    <row r="524" spans="1:2" x14ac:dyDescent="0.25">
      <c r="A524" s="4"/>
      <c r="B524" s="4"/>
    </row>
    <row r="525" spans="1:2" x14ac:dyDescent="0.25">
      <c r="A525" s="4"/>
      <c r="B525" s="4"/>
    </row>
    <row r="526" spans="1:2" x14ac:dyDescent="0.25">
      <c r="A526" s="4"/>
      <c r="B526" s="4"/>
    </row>
    <row r="527" spans="1:2" x14ac:dyDescent="0.25">
      <c r="A527" s="4"/>
      <c r="B527" s="4"/>
    </row>
    <row r="528" spans="1:2" x14ac:dyDescent="0.25">
      <c r="A528" s="4"/>
      <c r="B528" s="4"/>
    </row>
    <row r="529" spans="1:2" x14ac:dyDescent="0.25">
      <c r="A529" s="4"/>
      <c r="B529" s="4"/>
    </row>
    <row r="530" spans="1:2" x14ac:dyDescent="0.25">
      <c r="A530" s="4"/>
      <c r="B530" s="4"/>
    </row>
    <row r="531" spans="1:2" x14ac:dyDescent="0.25">
      <c r="A531" s="4"/>
      <c r="B531" s="4"/>
    </row>
    <row r="532" spans="1:2" x14ac:dyDescent="0.25">
      <c r="A532" s="4"/>
      <c r="B532" s="4"/>
    </row>
    <row r="533" spans="1:2" x14ac:dyDescent="0.25">
      <c r="A533" s="4"/>
      <c r="B533" s="4"/>
    </row>
    <row r="534" spans="1:2" x14ac:dyDescent="0.25">
      <c r="A534" s="4"/>
      <c r="B534" s="4"/>
    </row>
    <row r="535" spans="1:2" x14ac:dyDescent="0.25">
      <c r="A535" s="4"/>
      <c r="B535" s="4"/>
    </row>
    <row r="536" spans="1:2" x14ac:dyDescent="0.25">
      <c r="A536" s="4"/>
      <c r="B536" s="4"/>
    </row>
    <row r="537" spans="1:2" x14ac:dyDescent="0.25">
      <c r="A537" s="4"/>
      <c r="B537" s="4"/>
    </row>
    <row r="538" spans="1:2" x14ac:dyDescent="0.25">
      <c r="A538" s="4"/>
      <c r="B538" s="4"/>
    </row>
    <row r="539" spans="1:2" x14ac:dyDescent="0.25">
      <c r="A539" s="4"/>
      <c r="B539" s="4"/>
    </row>
    <row r="540" spans="1:2" x14ac:dyDescent="0.25">
      <c r="A540" s="4"/>
      <c r="B540" s="4"/>
    </row>
    <row r="541" spans="1:2" x14ac:dyDescent="0.25">
      <c r="A541" s="4"/>
      <c r="B541" s="4"/>
    </row>
    <row r="542" spans="1:2" x14ac:dyDescent="0.25">
      <c r="A542" s="4"/>
      <c r="B542" s="4"/>
    </row>
    <row r="543" spans="1:2" x14ac:dyDescent="0.25">
      <c r="A543" s="4"/>
      <c r="B543" s="4"/>
    </row>
    <row r="544" spans="1:2" x14ac:dyDescent="0.25">
      <c r="A544" s="4"/>
      <c r="B544" s="4"/>
    </row>
    <row r="545" spans="1:2" x14ac:dyDescent="0.25">
      <c r="A545" s="4"/>
      <c r="B545" s="4"/>
    </row>
    <row r="546" spans="1:2" x14ac:dyDescent="0.25">
      <c r="A546" s="4"/>
      <c r="B546" s="4"/>
    </row>
    <row r="547" spans="1:2" x14ac:dyDescent="0.25">
      <c r="A547" s="4"/>
      <c r="B547" s="4"/>
    </row>
    <row r="548" spans="1:2" x14ac:dyDescent="0.25">
      <c r="A548" s="4"/>
      <c r="B548" s="4"/>
    </row>
    <row r="549" spans="1:2" x14ac:dyDescent="0.25">
      <c r="A549" s="4"/>
      <c r="B549" s="4"/>
    </row>
    <row r="550" spans="1:2" x14ac:dyDescent="0.25">
      <c r="A550" s="4"/>
      <c r="B550" s="4"/>
    </row>
    <row r="551" spans="1:2" x14ac:dyDescent="0.25">
      <c r="A551" s="4"/>
      <c r="B551" s="4"/>
    </row>
    <row r="552" spans="1:2" x14ac:dyDescent="0.25">
      <c r="A552" s="4"/>
      <c r="B552" s="4"/>
    </row>
    <row r="553" spans="1:2" x14ac:dyDescent="0.25">
      <c r="A553" s="4"/>
      <c r="B553" s="4"/>
    </row>
    <row r="554" spans="1:2" x14ac:dyDescent="0.25">
      <c r="A554" s="4"/>
      <c r="B554" s="4"/>
    </row>
    <row r="555" spans="1:2" x14ac:dyDescent="0.25">
      <c r="A555" s="4"/>
      <c r="B555" s="4"/>
    </row>
    <row r="556" spans="1:2" x14ac:dyDescent="0.25">
      <c r="A556" s="4"/>
      <c r="B556" s="4"/>
    </row>
    <row r="557" spans="1:2" x14ac:dyDescent="0.25">
      <c r="A557" s="4"/>
      <c r="B557" s="4"/>
    </row>
    <row r="558" spans="1:2" x14ac:dyDescent="0.25">
      <c r="A558" s="4"/>
      <c r="B558" s="4"/>
    </row>
    <row r="559" spans="1:2" x14ac:dyDescent="0.25">
      <c r="A559" s="4"/>
      <c r="B559" s="4"/>
    </row>
    <row r="560" spans="1:2" x14ac:dyDescent="0.25">
      <c r="A560" s="4"/>
      <c r="B560" s="4"/>
    </row>
    <row r="561" spans="1:2" x14ac:dyDescent="0.25">
      <c r="A561" s="4"/>
      <c r="B561" s="4"/>
    </row>
    <row r="562" spans="1:2" x14ac:dyDescent="0.25">
      <c r="A562" s="4"/>
      <c r="B562" s="4"/>
    </row>
    <row r="563" spans="1:2" x14ac:dyDescent="0.25">
      <c r="A563" s="4"/>
      <c r="B563" s="4"/>
    </row>
    <row r="564" spans="1:2" x14ac:dyDescent="0.25">
      <c r="A564" s="4"/>
      <c r="B564" s="4"/>
    </row>
    <row r="565" spans="1:2" x14ac:dyDescent="0.25">
      <c r="A565" s="4"/>
      <c r="B565" s="4"/>
    </row>
    <row r="566" spans="1:2" x14ac:dyDescent="0.25">
      <c r="A566" s="4"/>
      <c r="B566" s="4"/>
    </row>
    <row r="567" spans="1:2" x14ac:dyDescent="0.25">
      <c r="A567" s="4"/>
      <c r="B567" s="4"/>
    </row>
    <row r="568" spans="1:2" x14ac:dyDescent="0.25">
      <c r="A568" s="4"/>
      <c r="B568" s="4"/>
    </row>
    <row r="569" spans="1:2" x14ac:dyDescent="0.25">
      <c r="A569" s="4"/>
      <c r="B569" s="4"/>
    </row>
    <row r="570" spans="1:2" x14ac:dyDescent="0.25">
      <c r="A570" s="4"/>
      <c r="B570" s="4"/>
    </row>
    <row r="571" spans="1:2" x14ac:dyDescent="0.25">
      <c r="A571" s="4"/>
      <c r="B571" s="4"/>
    </row>
    <row r="572" spans="1:2" x14ac:dyDescent="0.25">
      <c r="A572" s="4"/>
      <c r="B572" s="4"/>
    </row>
    <row r="573" spans="1:2" x14ac:dyDescent="0.25">
      <c r="A573" s="4"/>
      <c r="B573" s="4"/>
    </row>
    <row r="574" spans="1:2" x14ac:dyDescent="0.25">
      <c r="A574" s="4"/>
      <c r="B574" s="4"/>
    </row>
    <row r="575" spans="1:2" x14ac:dyDescent="0.25">
      <c r="A575" s="4"/>
      <c r="B575" s="4"/>
    </row>
    <row r="576" spans="1:2" x14ac:dyDescent="0.25">
      <c r="A576" s="4"/>
      <c r="B576" s="4"/>
    </row>
    <row r="577" spans="1:2" x14ac:dyDescent="0.25">
      <c r="A577" s="4"/>
      <c r="B577" s="4"/>
    </row>
    <row r="578" spans="1:2" x14ac:dyDescent="0.25">
      <c r="A578" s="4"/>
      <c r="B578" s="4"/>
    </row>
    <row r="579" spans="1:2" x14ac:dyDescent="0.25">
      <c r="A579" s="4"/>
      <c r="B579" s="4"/>
    </row>
    <row r="580" spans="1:2" x14ac:dyDescent="0.25">
      <c r="A580" s="4"/>
      <c r="B580" s="4"/>
    </row>
    <row r="581" spans="1:2" x14ac:dyDescent="0.25">
      <c r="A581" s="4"/>
      <c r="B581" s="4"/>
    </row>
    <row r="582" spans="1:2" x14ac:dyDescent="0.25">
      <c r="A582" s="4"/>
      <c r="B582" s="4"/>
    </row>
    <row r="583" spans="1:2" x14ac:dyDescent="0.25">
      <c r="A583" s="4"/>
      <c r="B583" s="4"/>
    </row>
    <row r="584" spans="1:2" x14ac:dyDescent="0.25">
      <c r="A584" s="4"/>
      <c r="B584" s="4"/>
    </row>
    <row r="585" spans="1:2" x14ac:dyDescent="0.25">
      <c r="A585" s="4"/>
      <c r="B585" s="4"/>
    </row>
    <row r="586" spans="1:2" x14ac:dyDescent="0.25">
      <c r="A586" s="4"/>
      <c r="B586" s="4"/>
    </row>
    <row r="587" spans="1:2" x14ac:dyDescent="0.25">
      <c r="A587" s="4"/>
      <c r="B587" s="4"/>
    </row>
    <row r="588" spans="1:2" x14ac:dyDescent="0.25">
      <c r="A588" s="4"/>
      <c r="B588" s="4"/>
    </row>
    <row r="589" spans="1:2" x14ac:dyDescent="0.25">
      <c r="A589" s="4"/>
      <c r="B589" s="4"/>
    </row>
    <row r="590" spans="1:2" x14ac:dyDescent="0.25">
      <c r="A590" s="4"/>
      <c r="B590" s="4"/>
    </row>
    <row r="591" spans="1:2" x14ac:dyDescent="0.25">
      <c r="A591" s="4"/>
      <c r="B591" s="4"/>
    </row>
    <row r="592" spans="1:2" x14ac:dyDescent="0.25">
      <c r="A592" s="4"/>
      <c r="B592" s="4"/>
    </row>
    <row r="593" spans="1:2" x14ac:dyDescent="0.25">
      <c r="A593" s="4"/>
      <c r="B593" s="4"/>
    </row>
    <row r="594" spans="1:2" x14ac:dyDescent="0.25">
      <c r="A594" s="4"/>
      <c r="B594" s="4"/>
    </row>
    <row r="595" spans="1:2" x14ac:dyDescent="0.25">
      <c r="A595" s="4"/>
      <c r="B595" s="4"/>
    </row>
    <row r="596" spans="1:2" x14ac:dyDescent="0.25">
      <c r="A596" s="4"/>
      <c r="B596" s="4"/>
    </row>
    <row r="597" spans="1:2" x14ac:dyDescent="0.25">
      <c r="A597" s="4"/>
      <c r="B597" s="4"/>
    </row>
    <row r="598" spans="1:2" x14ac:dyDescent="0.25">
      <c r="A598" s="4"/>
      <c r="B598" s="4"/>
    </row>
    <row r="599" spans="1:2" x14ac:dyDescent="0.25">
      <c r="A599" s="4"/>
      <c r="B599" s="4"/>
    </row>
    <row r="600" spans="1:2" x14ac:dyDescent="0.25">
      <c r="A600" s="4"/>
      <c r="B600" s="4"/>
    </row>
    <row r="601" spans="1:2" x14ac:dyDescent="0.25">
      <c r="A601" s="4"/>
      <c r="B601" s="4"/>
    </row>
    <row r="602" spans="1:2" x14ac:dyDescent="0.25">
      <c r="A602" s="4"/>
      <c r="B602" s="4"/>
    </row>
    <row r="603" spans="1:2" x14ac:dyDescent="0.25">
      <c r="A603" s="4"/>
      <c r="B603" s="4"/>
    </row>
    <row r="604" spans="1:2" x14ac:dyDescent="0.25">
      <c r="A604" s="4"/>
      <c r="B604" s="4"/>
    </row>
    <row r="605" spans="1:2" x14ac:dyDescent="0.25">
      <c r="A605" s="4"/>
      <c r="B605" s="4"/>
    </row>
    <row r="606" spans="1:2" x14ac:dyDescent="0.25">
      <c r="A606" s="4"/>
      <c r="B606" s="4"/>
    </row>
    <row r="607" spans="1:2" x14ac:dyDescent="0.25">
      <c r="A607" s="4"/>
      <c r="B607" s="4"/>
    </row>
    <row r="608" spans="1:2" x14ac:dyDescent="0.25">
      <c r="A608" s="4"/>
      <c r="B608" s="4"/>
    </row>
    <row r="609" spans="1:2" x14ac:dyDescent="0.25">
      <c r="A609" s="4"/>
      <c r="B609" s="4"/>
    </row>
    <row r="610" spans="1:2" x14ac:dyDescent="0.25">
      <c r="A610" s="4"/>
      <c r="B610" s="4"/>
    </row>
    <row r="611" spans="1:2" x14ac:dyDescent="0.25">
      <c r="A611" s="4"/>
      <c r="B611" s="4"/>
    </row>
    <row r="612" spans="1:2" x14ac:dyDescent="0.25">
      <c r="A612" s="4"/>
      <c r="B612" s="4"/>
    </row>
    <row r="613" spans="1:2" x14ac:dyDescent="0.25">
      <c r="A613" s="4"/>
      <c r="B613" s="4"/>
    </row>
    <row r="614" spans="1:2" x14ac:dyDescent="0.25">
      <c r="A614" s="4"/>
      <c r="B614" s="4"/>
    </row>
    <row r="615" spans="1:2" x14ac:dyDescent="0.25">
      <c r="A615" s="4"/>
      <c r="B615" s="4"/>
    </row>
    <row r="616" spans="1:2" x14ac:dyDescent="0.25">
      <c r="A616" s="4"/>
      <c r="B616" s="4"/>
    </row>
    <row r="617" spans="1:2" x14ac:dyDescent="0.25">
      <c r="A617" s="4"/>
      <c r="B617" s="4"/>
    </row>
    <row r="618" spans="1:2" x14ac:dyDescent="0.25">
      <c r="A618" s="4"/>
      <c r="B618" s="4"/>
    </row>
    <row r="619" spans="1:2" x14ac:dyDescent="0.25">
      <c r="A619" s="4"/>
      <c r="B619" s="4"/>
    </row>
    <row r="620" spans="1:2" x14ac:dyDescent="0.25">
      <c r="A620" s="4"/>
      <c r="B620" s="4"/>
    </row>
    <row r="621" spans="1:2" x14ac:dyDescent="0.25">
      <c r="A621" s="4"/>
      <c r="B621" s="4"/>
    </row>
    <row r="622" spans="1:2" x14ac:dyDescent="0.25">
      <c r="A622" s="4"/>
      <c r="B622" s="4"/>
    </row>
    <row r="623" spans="1:2" x14ac:dyDescent="0.25">
      <c r="A623" s="4"/>
      <c r="B623" s="4"/>
    </row>
    <row r="624" spans="1:2" x14ac:dyDescent="0.25">
      <c r="A624" s="4"/>
      <c r="B624" s="4"/>
    </row>
    <row r="625" spans="1:2" x14ac:dyDescent="0.25">
      <c r="A625" s="4"/>
      <c r="B625" s="4"/>
    </row>
    <row r="626" spans="1:2" x14ac:dyDescent="0.25">
      <c r="A626" s="4"/>
      <c r="B626" s="4"/>
    </row>
    <row r="627" spans="1:2" x14ac:dyDescent="0.25">
      <c r="A627" s="4"/>
      <c r="B627" s="4"/>
    </row>
    <row r="628" spans="1:2" x14ac:dyDescent="0.25">
      <c r="A628" s="4"/>
      <c r="B628" s="4"/>
    </row>
    <row r="629" spans="1:2" x14ac:dyDescent="0.25">
      <c r="A629" s="4"/>
      <c r="B629" s="4"/>
    </row>
    <row r="630" spans="1:2" x14ac:dyDescent="0.25">
      <c r="A630" s="4"/>
      <c r="B630" s="4"/>
    </row>
    <row r="631" spans="1:2" x14ac:dyDescent="0.25">
      <c r="A631" s="4"/>
      <c r="B631" s="4"/>
    </row>
    <row r="632" spans="1:2" x14ac:dyDescent="0.25">
      <c r="A632" s="4"/>
      <c r="B632" s="4"/>
    </row>
    <row r="633" spans="1:2" x14ac:dyDescent="0.25">
      <c r="A633" s="4"/>
      <c r="B633" s="4"/>
    </row>
    <row r="634" spans="1:2" x14ac:dyDescent="0.25">
      <c r="A634" s="4"/>
      <c r="B634" s="4"/>
    </row>
    <row r="635" spans="1:2" x14ac:dyDescent="0.25">
      <c r="A635" s="4"/>
      <c r="B635" s="4"/>
    </row>
    <row r="636" spans="1:2" x14ac:dyDescent="0.25">
      <c r="A636" s="4"/>
      <c r="B636" s="4"/>
    </row>
    <row r="637" spans="1:2" x14ac:dyDescent="0.25">
      <c r="A637" s="4"/>
      <c r="B637" s="4"/>
    </row>
    <row r="638" spans="1:2" x14ac:dyDescent="0.25">
      <c r="A638" s="4"/>
      <c r="B638" s="4"/>
    </row>
    <row r="639" spans="1:2" x14ac:dyDescent="0.25">
      <c r="A639" s="4"/>
      <c r="B639" s="4"/>
    </row>
    <row r="640" spans="1:2" x14ac:dyDescent="0.25">
      <c r="A640" s="4"/>
      <c r="B640" s="4"/>
    </row>
    <row r="641" spans="1:2" x14ac:dyDescent="0.25">
      <c r="A641" s="4"/>
      <c r="B641" s="4"/>
    </row>
    <row r="642" spans="1:2" x14ac:dyDescent="0.25">
      <c r="A642" s="4"/>
      <c r="B642" s="4"/>
    </row>
    <row r="643" spans="1:2" x14ac:dyDescent="0.25">
      <c r="A643" s="4"/>
      <c r="B643" s="4"/>
    </row>
    <row r="644" spans="1:2" x14ac:dyDescent="0.25">
      <c r="A644" s="4"/>
      <c r="B644" s="4"/>
    </row>
    <row r="645" spans="1:2" x14ac:dyDescent="0.25">
      <c r="A645" s="4"/>
      <c r="B645" s="4"/>
    </row>
    <row r="646" spans="1:2" x14ac:dyDescent="0.25">
      <c r="A646" s="4"/>
      <c r="B646" s="4"/>
    </row>
    <row r="647" spans="1:2" x14ac:dyDescent="0.25">
      <c r="A647" s="4"/>
      <c r="B647" s="4"/>
    </row>
    <row r="648" spans="1:2" x14ac:dyDescent="0.25">
      <c r="A648" s="4"/>
      <c r="B648" s="4"/>
    </row>
    <row r="649" spans="1:2" x14ac:dyDescent="0.25">
      <c r="A649" s="4"/>
      <c r="B649" s="4"/>
    </row>
    <row r="650" spans="1:2" x14ac:dyDescent="0.25">
      <c r="A650" s="4"/>
      <c r="B650" s="4"/>
    </row>
    <row r="651" spans="1:2" x14ac:dyDescent="0.25">
      <c r="A651" s="4"/>
      <c r="B651" s="4"/>
    </row>
    <row r="652" spans="1:2" x14ac:dyDescent="0.25">
      <c r="A652" s="4"/>
      <c r="B652" s="4"/>
    </row>
    <row r="653" spans="1:2" x14ac:dyDescent="0.25">
      <c r="A653" s="4"/>
      <c r="B653" s="4"/>
    </row>
    <row r="654" spans="1:2" x14ac:dyDescent="0.25">
      <c r="A654" s="4"/>
      <c r="B654" s="4"/>
    </row>
    <row r="655" spans="1:2" x14ac:dyDescent="0.25">
      <c r="A655" s="4"/>
      <c r="B655" s="4"/>
    </row>
    <row r="656" spans="1:2" x14ac:dyDescent="0.25">
      <c r="A656" s="4"/>
      <c r="B656" s="4"/>
    </row>
    <row r="657" spans="1:2" x14ac:dyDescent="0.25">
      <c r="A657" s="4"/>
      <c r="B657" s="4"/>
    </row>
    <row r="658" spans="1:2" x14ac:dyDescent="0.25">
      <c r="A658" s="4"/>
      <c r="B658" s="4"/>
    </row>
    <row r="659" spans="1:2" x14ac:dyDescent="0.25">
      <c r="A659" s="4"/>
      <c r="B659" s="4"/>
    </row>
    <row r="660" spans="1:2" x14ac:dyDescent="0.25">
      <c r="A660" s="4"/>
      <c r="B660" s="4"/>
    </row>
    <row r="661" spans="1:2" x14ac:dyDescent="0.25">
      <c r="A661" s="4"/>
      <c r="B661" s="4"/>
    </row>
    <row r="662" spans="1:2" x14ac:dyDescent="0.25">
      <c r="A662" s="4"/>
      <c r="B662" s="4"/>
    </row>
    <row r="663" spans="1:2" x14ac:dyDescent="0.25">
      <c r="A663" s="4"/>
      <c r="B663" s="4"/>
    </row>
    <row r="664" spans="1:2" x14ac:dyDescent="0.25">
      <c r="A664" s="4"/>
      <c r="B664" s="4"/>
    </row>
    <row r="665" spans="1:2" x14ac:dyDescent="0.25">
      <c r="A665" s="4"/>
      <c r="B665" s="4"/>
    </row>
    <row r="666" spans="1:2" x14ac:dyDescent="0.25">
      <c r="A666" s="4"/>
      <c r="B666" s="4"/>
    </row>
    <row r="667" spans="1:2" x14ac:dyDescent="0.25">
      <c r="A667" s="4"/>
      <c r="B667" s="4"/>
    </row>
    <row r="668" spans="1:2" x14ac:dyDescent="0.25">
      <c r="A668" s="4"/>
      <c r="B668" s="4"/>
    </row>
    <row r="669" spans="1:2" x14ac:dyDescent="0.25">
      <c r="A669" s="4"/>
      <c r="B669" s="4"/>
    </row>
    <row r="670" spans="1:2" x14ac:dyDescent="0.25">
      <c r="A670" s="4"/>
      <c r="B670" s="4"/>
    </row>
    <row r="671" spans="1:2" x14ac:dyDescent="0.25">
      <c r="A671" s="4"/>
      <c r="B671" s="4"/>
    </row>
    <row r="672" spans="1:2" x14ac:dyDescent="0.25">
      <c r="A672" s="4"/>
      <c r="B672" s="4"/>
    </row>
    <row r="673" spans="1:2" x14ac:dyDescent="0.25">
      <c r="A673" s="4"/>
      <c r="B673" s="4"/>
    </row>
    <row r="674" spans="1:2" x14ac:dyDescent="0.25">
      <c r="A674" s="4"/>
      <c r="B674" s="4"/>
    </row>
    <row r="675" spans="1:2" x14ac:dyDescent="0.25">
      <c r="A675" s="4"/>
      <c r="B675" s="4"/>
    </row>
    <row r="676" spans="1:2" x14ac:dyDescent="0.25">
      <c r="A676" s="4"/>
      <c r="B676" s="4"/>
    </row>
    <row r="677" spans="1:2" x14ac:dyDescent="0.25">
      <c r="A677" s="4"/>
      <c r="B677" s="4"/>
    </row>
    <row r="678" spans="1:2" x14ac:dyDescent="0.25">
      <c r="A678" s="4"/>
      <c r="B678" s="4"/>
    </row>
    <row r="679" spans="1:2" x14ac:dyDescent="0.25">
      <c r="A679" s="4"/>
      <c r="B679" s="4"/>
    </row>
    <row r="680" spans="1:2" x14ac:dyDescent="0.25">
      <c r="A680" s="4"/>
      <c r="B680" s="4"/>
    </row>
    <row r="681" spans="1:2" x14ac:dyDescent="0.25">
      <c r="A681" s="4"/>
      <c r="B681" s="4"/>
    </row>
    <row r="682" spans="1:2" x14ac:dyDescent="0.25">
      <c r="A682" s="4"/>
      <c r="B682" s="4"/>
    </row>
    <row r="683" spans="1:2" x14ac:dyDescent="0.25">
      <c r="A683" s="4"/>
      <c r="B683" s="4"/>
    </row>
    <row r="684" spans="1:2" x14ac:dyDescent="0.25">
      <c r="A684" s="4"/>
      <c r="B684" s="4"/>
    </row>
    <row r="685" spans="1:2" x14ac:dyDescent="0.25">
      <c r="A685" s="4"/>
      <c r="B685" s="4"/>
    </row>
    <row r="686" spans="1:2" x14ac:dyDescent="0.25">
      <c r="A686" s="4"/>
      <c r="B686" s="4"/>
    </row>
    <row r="687" spans="1:2" x14ac:dyDescent="0.25">
      <c r="A687" s="4"/>
      <c r="B687" s="4"/>
    </row>
    <row r="688" spans="1:2" x14ac:dyDescent="0.25">
      <c r="A688" s="4"/>
      <c r="B688" s="4"/>
    </row>
    <row r="689" spans="1:2" x14ac:dyDescent="0.25">
      <c r="A689" s="4"/>
      <c r="B689" s="4"/>
    </row>
    <row r="690" spans="1:2" x14ac:dyDescent="0.25">
      <c r="A690" s="4"/>
      <c r="B690" s="4"/>
    </row>
    <row r="691" spans="1:2" x14ac:dyDescent="0.25">
      <c r="A691" s="4"/>
      <c r="B691" s="4"/>
    </row>
    <row r="692" spans="1:2" x14ac:dyDescent="0.25">
      <c r="A692" s="4"/>
      <c r="B692" s="4"/>
    </row>
    <row r="693" spans="1:2" x14ac:dyDescent="0.25">
      <c r="A693" s="4"/>
      <c r="B693" s="4"/>
    </row>
    <row r="694" spans="1:2" x14ac:dyDescent="0.25">
      <c r="A694" s="4"/>
      <c r="B694" s="4"/>
    </row>
    <row r="695" spans="1:2" x14ac:dyDescent="0.25">
      <c r="A695" s="4"/>
      <c r="B695" s="4"/>
    </row>
    <row r="696" spans="1:2" x14ac:dyDescent="0.25">
      <c r="A696" s="4"/>
      <c r="B696" s="4"/>
    </row>
    <row r="697" spans="1:2" x14ac:dyDescent="0.25">
      <c r="A697" s="4"/>
      <c r="B697" s="4"/>
    </row>
    <row r="698" spans="1:2" x14ac:dyDescent="0.25">
      <c r="A698" s="4"/>
      <c r="B698" s="4"/>
    </row>
    <row r="699" spans="1:2" x14ac:dyDescent="0.25">
      <c r="A699" s="4"/>
      <c r="B699" s="4"/>
    </row>
    <row r="700" spans="1:2" x14ac:dyDescent="0.25">
      <c r="A700" s="4"/>
      <c r="B700" s="4"/>
    </row>
    <row r="701" spans="1:2" x14ac:dyDescent="0.25">
      <c r="A701" s="4"/>
      <c r="B701" s="4"/>
    </row>
    <row r="702" spans="1:2" x14ac:dyDescent="0.25">
      <c r="A702" s="4"/>
      <c r="B702" s="4"/>
    </row>
    <row r="703" spans="1:2" x14ac:dyDescent="0.25">
      <c r="A703" s="4"/>
      <c r="B703" s="4"/>
    </row>
    <row r="704" spans="1:2" x14ac:dyDescent="0.25">
      <c r="A704" s="4"/>
      <c r="B704" s="4"/>
    </row>
    <row r="705" spans="1:2" x14ac:dyDescent="0.25">
      <c r="A705" s="4"/>
      <c r="B705" s="4"/>
    </row>
    <row r="706" spans="1:2" x14ac:dyDescent="0.25">
      <c r="A706" s="4"/>
      <c r="B706" s="4"/>
    </row>
    <row r="707" spans="1:2" x14ac:dyDescent="0.25">
      <c r="A707" s="4"/>
      <c r="B707" s="4"/>
    </row>
    <row r="708" spans="1:2" x14ac:dyDescent="0.25">
      <c r="A708" s="4"/>
      <c r="B708" s="4"/>
    </row>
    <row r="709" spans="1:2" x14ac:dyDescent="0.25">
      <c r="A709" s="4"/>
      <c r="B709" s="4"/>
    </row>
    <row r="710" spans="1:2" x14ac:dyDescent="0.25">
      <c r="A710" s="4"/>
      <c r="B710" s="4"/>
    </row>
    <row r="711" spans="1:2" x14ac:dyDescent="0.25">
      <c r="A711" s="4"/>
      <c r="B711" s="4"/>
    </row>
    <row r="712" spans="1:2" x14ac:dyDescent="0.25">
      <c r="A712" s="4"/>
      <c r="B712" s="4"/>
    </row>
    <row r="713" spans="1:2" x14ac:dyDescent="0.25">
      <c r="A713" s="4"/>
      <c r="B713" s="4"/>
    </row>
    <row r="714" spans="1:2" x14ac:dyDescent="0.25">
      <c r="A714" s="4"/>
      <c r="B714" s="4"/>
    </row>
    <row r="715" spans="1:2" x14ac:dyDescent="0.25">
      <c r="A715" s="4"/>
      <c r="B715" s="4"/>
    </row>
    <row r="716" spans="1:2" x14ac:dyDescent="0.25">
      <c r="A716" s="4"/>
      <c r="B716" s="4"/>
    </row>
    <row r="717" spans="1:2" x14ac:dyDescent="0.25">
      <c r="A717" s="4"/>
      <c r="B717" s="4"/>
    </row>
    <row r="718" spans="1:2" x14ac:dyDescent="0.25">
      <c r="A718" s="4"/>
      <c r="B718" s="4"/>
    </row>
    <row r="719" spans="1:2" x14ac:dyDescent="0.25">
      <c r="A719" s="4"/>
      <c r="B719" s="4"/>
    </row>
    <row r="720" spans="1:2" x14ac:dyDescent="0.25">
      <c r="A720" s="4"/>
      <c r="B720" s="4"/>
    </row>
    <row r="721" spans="1:2" x14ac:dyDescent="0.25">
      <c r="A721" s="4"/>
      <c r="B721" s="4"/>
    </row>
    <row r="722" spans="1:2" x14ac:dyDescent="0.25">
      <c r="A722" s="4"/>
      <c r="B722" s="4"/>
    </row>
    <row r="723" spans="1:2" x14ac:dyDescent="0.25">
      <c r="A723" s="4"/>
      <c r="B723" s="4"/>
    </row>
    <row r="724" spans="1:2" x14ac:dyDescent="0.25">
      <c r="A724" s="4"/>
      <c r="B724" s="4"/>
    </row>
    <row r="725" spans="1:2" x14ac:dyDescent="0.25">
      <c r="A725" s="4"/>
      <c r="B725" s="4"/>
    </row>
    <row r="726" spans="1:2" x14ac:dyDescent="0.25">
      <c r="A726" s="4"/>
      <c r="B726" s="4"/>
    </row>
    <row r="727" spans="1:2" x14ac:dyDescent="0.25">
      <c r="A727" s="4"/>
      <c r="B727" s="4"/>
    </row>
    <row r="728" spans="1:2" x14ac:dyDescent="0.25">
      <c r="A728" s="4"/>
      <c r="B728" s="4"/>
    </row>
    <row r="729" spans="1:2" x14ac:dyDescent="0.25">
      <c r="A729" s="4"/>
      <c r="B729" s="4"/>
    </row>
    <row r="730" spans="1:2" x14ac:dyDescent="0.25">
      <c r="A730" s="4"/>
      <c r="B730" s="4"/>
    </row>
    <row r="731" spans="1:2" x14ac:dyDescent="0.25">
      <c r="A731" s="4"/>
      <c r="B731" s="4"/>
    </row>
    <row r="732" spans="1:2" x14ac:dyDescent="0.25">
      <c r="A732" s="4"/>
      <c r="B732" s="4"/>
    </row>
    <row r="733" spans="1:2" x14ac:dyDescent="0.25">
      <c r="A733" s="4"/>
      <c r="B733" s="4"/>
    </row>
    <row r="734" spans="1:2" x14ac:dyDescent="0.25">
      <c r="A734" s="4"/>
      <c r="B734" s="4"/>
    </row>
    <row r="735" spans="1:2" x14ac:dyDescent="0.25">
      <c r="A735" s="4"/>
      <c r="B735" s="4"/>
    </row>
    <row r="736" spans="1:2" x14ac:dyDescent="0.25">
      <c r="A736" s="4"/>
      <c r="B736" s="4"/>
    </row>
    <row r="737" spans="1:2" x14ac:dyDescent="0.25">
      <c r="A737" s="4"/>
      <c r="B737" s="4"/>
    </row>
    <row r="738" spans="1:2" x14ac:dyDescent="0.25">
      <c r="A738" s="4"/>
      <c r="B738" s="4"/>
    </row>
    <row r="739" spans="1:2" x14ac:dyDescent="0.25">
      <c r="A739" s="4"/>
      <c r="B739" s="4"/>
    </row>
    <row r="740" spans="1:2" x14ac:dyDescent="0.25">
      <c r="A740" s="4"/>
      <c r="B740" s="4"/>
    </row>
    <row r="741" spans="1:2" x14ac:dyDescent="0.25">
      <c r="A741" s="4"/>
      <c r="B741" s="4"/>
    </row>
    <row r="742" spans="1:2" x14ac:dyDescent="0.25">
      <c r="A742" s="4"/>
      <c r="B742" s="4"/>
    </row>
    <row r="743" spans="1:2" x14ac:dyDescent="0.25">
      <c r="A743" s="4"/>
      <c r="B743" s="4"/>
    </row>
    <row r="744" spans="1:2" x14ac:dyDescent="0.25">
      <c r="A744" s="4"/>
      <c r="B744" s="4"/>
    </row>
    <row r="745" spans="1:2" x14ac:dyDescent="0.25">
      <c r="A745" s="4"/>
      <c r="B745" s="4"/>
    </row>
    <row r="746" spans="1:2" x14ac:dyDescent="0.25">
      <c r="A746" s="4"/>
      <c r="B746" s="4"/>
    </row>
    <row r="747" spans="1:2" x14ac:dyDescent="0.25">
      <c r="A747" s="4"/>
      <c r="B747" s="4"/>
    </row>
    <row r="748" spans="1:2" x14ac:dyDescent="0.25">
      <c r="A748" s="4"/>
      <c r="B748" s="4"/>
    </row>
    <row r="749" spans="1:2" x14ac:dyDescent="0.25">
      <c r="A749" s="4"/>
      <c r="B749" s="4"/>
    </row>
    <row r="750" spans="1:2" x14ac:dyDescent="0.25">
      <c r="A750" s="4"/>
      <c r="B750" s="4"/>
    </row>
    <row r="751" spans="1:2" x14ac:dyDescent="0.25">
      <c r="A751" s="4"/>
      <c r="B751" s="4"/>
    </row>
    <row r="752" spans="1:2" x14ac:dyDescent="0.25">
      <c r="A752" s="4"/>
      <c r="B752" s="4"/>
    </row>
    <row r="753" spans="1:2" x14ac:dyDescent="0.25">
      <c r="A753" s="4"/>
      <c r="B753" s="4"/>
    </row>
    <row r="754" spans="1:2" x14ac:dyDescent="0.25">
      <c r="A754" s="4"/>
      <c r="B754" s="4"/>
    </row>
    <row r="755" spans="1:2" x14ac:dyDescent="0.25">
      <c r="A755" s="4"/>
      <c r="B755" s="4"/>
    </row>
    <row r="756" spans="1:2" x14ac:dyDescent="0.25">
      <c r="A756" s="4"/>
      <c r="B756" s="4"/>
    </row>
    <row r="757" spans="1:2" x14ac:dyDescent="0.25">
      <c r="A757" s="4"/>
      <c r="B757" s="4"/>
    </row>
    <row r="758" spans="1:2" x14ac:dyDescent="0.25">
      <c r="A758" s="4"/>
      <c r="B758" s="4"/>
    </row>
    <row r="759" spans="1:2" x14ac:dyDescent="0.25">
      <c r="A759" s="4"/>
      <c r="B759" s="4"/>
    </row>
    <row r="760" spans="1:2" x14ac:dyDescent="0.25">
      <c r="A760" s="4"/>
      <c r="B760" s="4"/>
    </row>
    <row r="761" spans="1:2" x14ac:dyDescent="0.25">
      <c r="A761" s="4"/>
      <c r="B761" s="4"/>
    </row>
    <row r="762" spans="1:2" x14ac:dyDescent="0.25">
      <c r="A762" s="4"/>
      <c r="B762" s="4"/>
    </row>
    <row r="763" spans="1:2" x14ac:dyDescent="0.25">
      <c r="A763" s="4"/>
      <c r="B763" s="4"/>
    </row>
    <row r="764" spans="1:2" x14ac:dyDescent="0.25">
      <c r="A764" s="4"/>
      <c r="B764" s="4"/>
    </row>
    <row r="765" spans="1:2" x14ac:dyDescent="0.25">
      <c r="A765" s="4"/>
      <c r="B765" s="4"/>
    </row>
    <row r="766" spans="1:2" x14ac:dyDescent="0.25">
      <c r="A766" s="4"/>
      <c r="B766" s="4"/>
    </row>
    <row r="767" spans="1:2" x14ac:dyDescent="0.25">
      <c r="A767" s="4"/>
      <c r="B767" s="4"/>
    </row>
    <row r="768" spans="1:2" x14ac:dyDescent="0.25">
      <c r="A768" s="4"/>
      <c r="B768" s="4"/>
    </row>
    <row r="769" spans="1:2" x14ac:dyDescent="0.25">
      <c r="A769" s="4"/>
      <c r="B769" s="4"/>
    </row>
    <row r="770" spans="1:2" x14ac:dyDescent="0.25">
      <c r="A770" s="4"/>
      <c r="B770" s="4"/>
    </row>
    <row r="771" spans="1:2" x14ac:dyDescent="0.25">
      <c r="A771" s="4"/>
      <c r="B771" s="4"/>
    </row>
    <row r="772" spans="1:2" x14ac:dyDescent="0.25">
      <c r="A772" s="4"/>
      <c r="B772" s="4"/>
    </row>
    <row r="773" spans="1:2" x14ac:dyDescent="0.25">
      <c r="A773" s="4"/>
      <c r="B773" s="4"/>
    </row>
    <row r="774" spans="1:2" x14ac:dyDescent="0.25">
      <c r="A774" s="4"/>
      <c r="B774" s="4"/>
    </row>
    <row r="775" spans="1:2" x14ac:dyDescent="0.25">
      <c r="A775" s="4"/>
      <c r="B775" s="4"/>
    </row>
    <row r="776" spans="1:2" x14ac:dyDescent="0.25">
      <c r="A776" s="4"/>
      <c r="B776" s="4"/>
    </row>
    <row r="777" spans="1:2" x14ac:dyDescent="0.25">
      <c r="A777" s="4"/>
      <c r="B777" s="4"/>
    </row>
    <row r="778" spans="1:2" x14ac:dyDescent="0.25">
      <c r="A778" s="4"/>
      <c r="B778" s="4"/>
    </row>
    <row r="779" spans="1:2" x14ac:dyDescent="0.25">
      <c r="A779" s="4"/>
      <c r="B779" s="4"/>
    </row>
    <row r="780" spans="1:2" x14ac:dyDescent="0.25">
      <c r="A780" s="4"/>
      <c r="B780" s="4"/>
    </row>
    <row r="781" spans="1:2" x14ac:dyDescent="0.25">
      <c r="A781" s="4"/>
      <c r="B781" s="4"/>
    </row>
    <row r="782" spans="1:2" x14ac:dyDescent="0.25">
      <c r="A782" s="4"/>
      <c r="B782" s="4"/>
    </row>
    <row r="783" spans="1:2" x14ac:dyDescent="0.25">
      <c r="A783" s="4"/>
      <c r="B783" s="4"/>
    </row>
    <row r="784" spans="1:2" x14ac:dyDescent="0.25">
      <c r="A784" s="4"/>
      <c r="B784" s="4"/>
    </row>
    <row r="785" spans="1:2" x14ac:dyDescent="0.25">
      <c r="A785" s="4"/>
      <c r="B785" s="4"/>
    </row>
    <row r="786" spans="1:2" x14ac:dyDescent="0.25">
      <c r="A786" s="4"/>
      <c r="B786" s="4"/>
    </row>
    <row r="787" spans="1:2" x14ac:dyDescent="0.25">
      <c r="A787" s="4"/>
      <c r="B787" s="4"/>
    </row>
    <row r="788" spans="1:2" x14ac:dyDescent="0.25">
      <c r="A788" s="4"/>
      <c r="B788" s="4"/>
    </row>
    <row r="789" spans="1:2" x14ac:dyDescent="0.25">
      <c r="A789" s="4"/>
      <c r="B789" s="4"/>
    </row>
    <row r="790" spans="1:2" x14ac:dyDescent="0.25">
      <c r="A790" s="4"/>
      <c r="B790" s="4"/>
    </row>
    <row r="791" spans="1:2" x14ac:dyDescent="0.25">
      <c r="A791" s="4"/>
      <c r="B791" s="4"/>
    </row>
    <row r="792" spans="1:2" x14ac:dyDescent="0.25">
      <c r="A792" s="4"/>
      <c r="B792" s="4"/>
    </row>
    <row r="793" spans="1:2" x14ac:dyDescent="0.25">
      <c r="A793" s="4"/>
      <c r="B793" s="4"/>
    </row>
    <row r="794" spans="1:2" x14ac:dyDescent="0.25">
      <c r="A794" s="4"/>
      <c r="B794" s="4"/>
    </row>
    <row r="795" spans="1:2" x14ac:dyDescent="0.25">
      <c r="A795" s="4"/>
      <c r="B795" s="4"/>
    </row>
    <row r="796" spans="1:2" x14ac:dyDescent="0.25">
      <c r="A796" s="4"/>
      <c r="B796" s="4"/>
    </row>
    <row r="797" spans="1:2" x14ac:dyDescent="0.25">
      <c r="A797" s="4"/>
      <c r="B797" s="4"/>
    </row>
    <row r="798" spans="1:2" x14ac:dyDescent="0.25">
      <c r="A798" s="4"/>
      <c r="B798" s="4"/>
    </row>
    <row r="799" spans="1:2" x14ac:dyDescent="0.25">
      <c r="A799" s="4"/>
      <c r="B799" s="4"/>
    </row>
    <row r="800" spans="1:2" x14ac:dyDescent="0.25">
      <c r="A800" s="4"/>
      <c r="B800" s="4"/>
    </row>
    <row r="801" spans="1:2" x14ac:dyDescent="0.25">
      <c r="A801" s="4"/>
      <c r="B801" s="4"/>
    </row>
    <row r="802" spans="1:2" x14ac:dyDescent="0.25">
      <c r="A802" s="4"/>
      <c r="B802" s="4"/>
    </row>
    <row r="803" spans="1:2" x14ac:dyDescent="0.25">
      <c r="A803" s="4"/>
      <c r="B803" s="4"/>
    </row>
    <row r="804" spans="1:2" x14ac:dyDescent="0.25">
      <c r="A804" s="4"/>
      <c r="B804" s="4"/>
    </row>
    <row r="805" spans="1:2" x14ac:dyDescent="0.25">
      <c r="A805" s="4"/>
      <c r="B805" s="4"/>
    </row>
    <row r="806" spans="1:2" x14ac:dyDescent="0.25">
      <c r="A806" s="4"/>
      <c r="B806" s="4"/>
    </row>
    <row r="807" spans="1:2" x14ac:dyDescent="0.25">
      <c r="A807" s="4"/>
      <c r="B807" s="4"/>
    </row>
    <row r="808" spans="1:2" x14ac:dyDescent="0.25">
      <c r="A808" s="4"/>
      <c r="B808" s="4"/>
    </row>
    <row r="809" spans="1:2" x14ac:dyDescent="0.25">
      <c r="A809" s="4"/>
      <c r="B809" s="4"/>
    </row>
    <row r="810" spans="1:2" x14ac:dyDescent="0.25">
      <c r="A810" s="4"/>
      <c r="B810" s="4"/>
    </row>
    <row r="811" spans="1:2" x14ac:dyDescent="0.25">
      <c r="A811" s="4"/>
      <c r="B811" s="4"/>
    </row>
    <row r="812" spans="1:2" x14ac:dyDescent="0.25">
      <c r="A812" s="4"/>
      <c r="B812" s="4"/>
    </row>
    <row r="813" spans="1:2" x14ac:dyDescent="0.25">
      <c r="A813" s="4"/>
      <c r="B813" s="4"/>
    </row>
    <row r="814" spans="1:2" x14ac:dyDescent="0.25">
      <c r="A814" s="4"/>
      <c r="B814" s="4"/>
    </row>
    <row r="815" spans="1:2" x14ac:dyDescent="0.25">
      <c r="A815" s="4"/>
      <c r="B815" s="4"/>
    </row>
    <row r="816" spans="1:2" x14ac:dyDescent="0.25">
      <c r="A816" s="4"/>
      <c r="B816" s="4"/>
    </row>
    <row r="817" spans="1:2" x14ac:dyDescent="0.25">
      <c r="A817" s="4"/>
      <c r="B817" s="4"/>
    </row>
    <row r="818" spans="1:2" x14ac:dyDescent="0.25">
      <c r="A818" s="4"/>
      <c r="B818" s="4"/>
    </row>
    <row r="819" spans="1:2" x14ac:dyDescent="0.25">
      <c r="A819" s="4"/>
      <c r="B819" s="4"/>
    </row>
    <row r="820" spans="1:2" x14ac:dyDescent="0.25">
      <c r="A820" s="4"/>
      <c r="B820" s="4"/>
    </row>
    <row r="821" spans="1:2" x14ac:dyDescent="0.25">
      <c r="A821" s="4"/>
      <c r="B821" s="4"/>
    </row>
    <row r="822" spans="1:2" x14ac:dyDescent="0.25">
      <c r="A822" s="4"/>
      <c r="B822" s="4"/>
    </row>
    <row r="823" spans="1:2" x14ac:dyDescent="0.25">
      <c r="A823" s="4"/>
      <c r="B823" s="4"/>
    </row>
    <row r="824" spans="1:2" x14ac:dyDescent="0.25">
      <c r="A824" s="4"/>
      <c r="B824" s="4"/>
    </row>
    <row r="825" spans="1:2" x14ac:dyDescent="0.25">
      <c r="A825" s="4"/>
      <c r="B825" s="4"/>
    </row>
    <row r="826" spans="1:2" x14ac:dyDescent="0.25">
      <c r="A826" s="4"/>
      <c r="B826" s="4"/>
    </row>
    <row r="827" spans="1:2" x14ac:dyDescent="0.25">
      <c r="A827" s="4"/>
      <c r="B827" s="4"/>
    </row>
    <row r="828" spans="1:2" x14ac:dyDescent="0.25">
      <c r="A828" s="4"/>
      <c r="B828" s="4"/>
    </row>
    <row r="829" spans="1:2" x14ac:dyDescent="0.25">
      <c r="A829" s="4"/>
      <c r="B829" s="4"/>
    </row>
    <row r="830" spans="1:2" x14ac:dyDescent="0.25">
      <c r="A830" s="4"/>
      <c r="B830" s="4"/>
    </row>
    <row r="831" spans="1:2" x14ac:dyDescent="0.25">
      <c r="A831" s="4"/>
      <c r="B831" s="4"/>
    </row>
    <row r="832" spans="1:2" x14ac:dyDescent="0.25">
      <c r="A832" s="4"/>
      <c r="B832" s="4"/>
    </row>
    <row r="833" spans="1:2" x14ac:dyDescent="0.25">
      <c r="A833" s="4"/>
      <c r="B833" s="4"/>
    </row>
    <row r="834" spans="1:2" x14ac:dyDescent="0.25">
      <c r="A834" s="4"/>
      <c r="B834" s="4"/>
    </row>
    <row r="835" spans="1:2" x14ac:dyDescent="0.25">
      <c r="A835" s="4"/>
      <c r="B835" s="4"/>
    </row>
    <row r="836" spans="1:2" x14ac:dyDescent="0.25">
      <c r="A836" s="4"/>
      <c r="B836" s="4"/>
    </row>
    <row r="837" spans="1:2" x14ac:dyDescent="0.25">
      <c r="A837" s="4"/>
      <c r="B837" s="4"/>
    </row>
    <row r="838" spans="1:2" x14ac:dyDescent="0.25">
      <c r="A838" s="4"/>
      <c r="B838" s="4"/>
    </row>
    <row r="839" spans="1:2" x14ac:dyDescent="0.25">
      <c r="A839" s="4"/>
      <c r="B839" s="4"/>
    </row>
    <row r="840" spans="1:2" x14ac:dyDescent="0.25">
      <c r="A840" s="4"/>
      <c r="B840" s="4"/>
    </row>
    <row r="841" spans="1:2" x14ac:dyDescent="0.25">
      <c r="A841" s="4"/>
      <c r="B841" s="4"/>
    </row>
    <row r="842" spans="1:2" x14ac:dyDescent="0.25">
      <c r="A842" s="4"/>
      <c r="B842" s="4"/>
    </row>
    <row r="843" spans="1:2" x14ac:dyDescent="0.25">
      <c r="A843" s="4"/>
      <c r="B843" s="4"/>
    </row>
    <row r="844" spans="1:2" x14ac:dyDescent="0.25">
      <c r="A844" s="4"/>
      <c r="B844" s="4"/>
    </row>
    <row r="845" spans="1:2" x14ac:dyDescent="0.25">
      <c r="A845" s="4"/>
      <c r="B845" s="4"/>
    </row>
    <row r="846" spans="1:2" x14ac:dyDescent="0.25">
      <c r="A846" s="4"/>
      <c r="B846" s="4"/>
    </row>
    <row r="847" spans="1:2" x14ac:dyDescent="0.25">
      <c r="A847" s="4"/>
      <c r="B847" s="4"/>
    </row>
    <row r="848" spans="1:2" x14ac:dyDescent="0.25">
      <c r="A848" s="4"/>
      <c r="B848" s="4"/>
    </row>
    <row r="849" spans="1:2" x14ac:dyDescent="0.25">
      <c r="A849" s="4"/>
      <c r="B849" s="4"/>
    </row>
    <row r="850" spans="1:2" x14ac:dyDescent="0.25">
      <c r="A850" s="4"/>
      <c r="B850" s="4"/>
    </row>
    <row r="851" spans="1:2" x14ac:dyDescent="0.25">
      <c r="A851" s="4"/>
      <c r="B851" s="4"/>
    </row>
    <row r="852" spans="1:2" x14ac:dyDescent="0.25">
      <c r="A852" s="4"/>
      <c r="B852" s="4"/>
    </row>
    <row r="853" spans="1:2" x14ac:dyDescent="0.25">
      <c r="A853" s="4"/>
      <c r="B853" s="4"/>
    </row>
    <row r="854" spans="1:2" x14ac:dyDescent="0.25">
      <c r="A854" s="4"/>
      <c r="B854" s="4"/>
    </row>
    <row r="855" spans="1:2" x14ac:dyDescent="0.25">
      <c r="A855" s="4"/>
      <c r="B855" s="4"/>
    </row>
    <row r="856" spans="1:2" x14ac:dyDescent="0.25">
      <c r="A856" s="4"/>
      <c r="B856" s="4"/>
    </row>
    <row r="857" spans="1:2" x14ac:dyDescent="0.25">
      <c r="A857" s="4"/>
      <c r="B857" s="4"/>
    </row>
    <row r="858" spans="1:2" x14ac:dyDescent="0.25">
      <c r="A858" s="4"/>
      <c r="B858" s="4"/>
    </row>
    <row r="859" spans="1:2" x14ac:dyDescent="0.25">
      <c r="A859" s="4"/>
      <c r="B859" s="4"/>
    </row>
    <row r="860" spans="1:2" x14ac:dyDescent="0.25">
      <c r="A860" s="4"/>
      <c r="B860" s="4"/>
    </row>
    <row r="861" spans="1:2" x14ac:dyDescent="0.25">
      <c r="A861" s="4"/>
      <c r="B861" s="4"/>
    </row>
    <row r="862" spans="1:2" x14ac:dyDescent="0.25">
      <c r="A862" s="4"/>
      <c r="B862" s="4"/>
    </row>
    <row r="863" spans="1:2" x14ac:dyDescent="0.25">
      <c r="A863" s="4"/>
      <c r="B863" s="4"/>
    </row>
    <row r="864" spans="1:2" x14ac:dyDescent="0.25">
      <c r="A864" s="4"/>
      <c r="B864" s="4"/>
    </row>
    <row r="865" spans="1:2" x14ac:dyDescent="0.25">
      <c r="A865" s="4"/>
      <c r="B865" s="4"/>
    </row>
    <row r="866" spans="1:2" x14ac:dyDescent="0.25">
      <c r="A866" s="4"/>
      <c r="B866" s="4"/>
    </row>
    <row r="867" spans="1:2" x14ac:dyDescent="0.25">
      <c r="A867" s="4"/>
      <c r="B867" s="4"/>
    </row>
    <row r="868" spans="1:2" x14ac:dyDescent="0.25">
      <c r="A868" s="4"/>
      <c r="B868" s="4"/>
    </row>
    <row r="869" spans="1:2" x14ac:dyDescent="0.25">
      <c r="A869" s="4"/>
      <c r="B869" s="4"/>
    </row>
    <row r="870" spans="1:2" x14ac:dyDescent="0.25">
      <c r="A870" s="4"/>
      <c r="B870" s="4"/>
    </row>
    <row r="871" spans="1:2" x14ac:dyDescent="0.25">
      <c r="A871" s="4"/>
      <c r="B871" s="4"/>
    </row>
    <row r="872" spans="1:2" x14ac:dyDescent="0.25">
      <c r="A872" s="4"/>
      <c r="B872" s="4"/>
    </row>
    <row r="873" spans="1:2" x14ac:dyDescent="0.25">
      <c r="A873" s="4"/>
      <c r="B873" s="4"/>
    </row>
    <row r="874" spans="1:2" x14ac:dyDescent="0.25">
      <c r="A874" s="4"/>
      <c r="B874" s="4"/>
    </row>
    <row r="875" spans="1:2" x14ac:dyDescent="0.25">
      <c r="A875" s="4"/>
      <c r="B875" s="4"/>
    </row>
    <row r="876" spans="1:2" x14ac:dyDescent="0.25">
      <c r="A876" s="4"/>
      <c r="B876" s="4"/>
    </row>
    <row r="877" spans="1:2" x14ac:dyDescent="0.25">
      <c r="A877" s="4"/>
      <c r="B877" s="4"/>
    </row>
    <row r="878" spans="1:2" x14ac:dyDescent="0.25">
      <c r="A878" s="4"/>
      <c r="B878" s="4"/>
    </row>
    <row r="879" spans="1:2" x14ac:dyDescent="0.25">
      <c r="A879" s="4"/>
      <c r="B879" s="4"/>
    </row>
    <row r="880" spans="1:2" x14ac:dyDescent="0.25">
      <c r="A880" s="4"/>
      <c r="B880" s="4"/>
    </row>
    <row r="881" spans="1:2" x14ac:dyDescent="0.25">
      <c r="A881" s="4"/>
      <c r="B881" s="4"/>
    </row>
    <row r="882" spans="1:2" x14ac:dyDescent="0.25">
      <c r="A882" s="4"/>
      <c r="B882" s="4"/>
    </row>
    <row r="883" spans="1:2" x14ac:dyDescent="0.25">
      <c r="A883" s="4"/>
      <c r="B883" s="4"/>
    </row>
    <row r="884" spans="1:2" x14ac:dyDescent="0.25">
      <c r="A884" s="4"/>
      <c r="B884" s="4"/>
    </row>
    <row r="885" spans="1:2" x14ac:dyDescent="0.25">
      <c r="A885" s="4"/>
      <c r="B885" s="4"/>
    </row>
    <row r="886" spans="1:2" x14ac:dyDescent="0.25">
      <c r="A886" s="4"/>
      <c r="B886" s="4"/>
    </row>
    <row r="887" spans="1:2" x14ac:dyDescent="0.25">
      <c r="A887" s="4"/>
      <c r="B887" s="4"/>
    </row>
    <row r="888" spans="1:2" x14ac:dyDescent="0.25">
      <c r="A888" s="4"/>
      <c r="B888" s="4"/>
    </row>
    <row r="889" spans="1:2" x14ac:dyDescent="0.25">
      <c r="A889" s="4"/>
      <c r="B889" s="4"/>
    </row>
    <row r="890" spans="1:2" x14ac:dyDescent="0.25">
      <c r="A890" s="4"/>
      <c r="B890" s="4"/>
    </row>
    <row r="891" spans="1:2" x14ac:dyDescent="0.25">
      <c r="A891" s="4"/>
      <c r="B891" s="4"/>
    </row>
    <row r="892" spans="1:2" x14ac:dyDescent="0.25">
      <c r="A892" s="4"/>
      <c r="B892" s="4"/>
    </row>
    <row r="893" spans="1:2" x14ac:dyDescent="0.25">
      <c r="A893" s="4"/>
      <c r="B893" s="4"/>
    </row>
    <row r="894" spans="1:2" x14ac:dyDescent="0.25">
      <c r="A894" s="4"/>
      <c r="B894" s="4"/>
    </row>
    <row r="895" spans="1:2" x14ac:dyDescent="0.25">
      <c r="A895" s="4"/>
      <c r="B895" s="4"/>
    </row>
    <row r="896" spans="1:2" x14ac:dyDescent="0.25">
      <c r="A896" s="4"/>
      <c r="B896" s="4"/>
    </row>
    <row r="897" spans="1:2" x14ac:dyDescent="0.25">
      <c r="A897" s="4"/>
      <c r="B897" s="4"/>
    </row>
    <row r="898" spans="1:2" x14ac:dyDescent="0.25">
      <c r="A898" s="4"/>
      <c r="B898" s="4"/>
    </row>
    <row r="899" spans="1:2" x14ac:dyDescent="0.25">
      <c r="A899" s="4"/>
      <c r="B899" s="4"/>
    </row>
    <row r="900" spans="1:2" x14ac:dyDescent="0.25">
      <c r="A900" s="4"/>
      <c r="B900" s="4"/>
    </row>
    <row r="901" spans="1:2" x14ac:dyDescent="0.25">
      <c r="A901" s="4"/>
      <c r="B901" s="4"/>
    </row>
    <row r="902" spans="1:2" x14ac:dyDescent="0.25">
      <c r="A902" s="4"/>
      <c r="B902" s="4"/>
    </row>
    <row r="903" spans="1:2" x14ac:dyDescent="0.25">
      <c r="A903" s="4"/>
      <c r="B903" s="4"/>
    </row>
    <row r="904" spans="1:2" x14ac:dyDescent="0.25">
      <c r="A904" s="4"/>
      <c r="B904" s="4"/>
    </row>
    <row r="905" spans="1:2" x14ac:dyDescent="0.25">
      <c r="A905" s="4"/>
      <c r="B905" s="4"/>
    </row>
    <row r="906" spans="1:2" x14ac:dyDescent="0.25">
      <c r="A906" s="4"/>
      <c r="B906" s="4"/>
    </row>
    <row r="907" spans="1:2" x14ac:dyDescent="0.25">
      <c r="A907" s="4"/>
      <c r="B907" s="4"/>
    </row>
    <row r="908" spans="1:2" x14ac:dyDescent="0.25">
      <c r="A908" s="4"/>
      <c r="B908" s="4"/>
    </row>
    <row r="909" spans="1:2" x14ac:dyDescent="0.25">
      <c r="A909" s="4"/>
      <c r="B909" s="4"/>
    </row>
    <row r="910" spans="1:2" x14ac:dyDescent="0.25">
      <c r="A910" s="4"/>
      <c r="B910" s="4"/>
    </row>
    <row r="911" spans="1:2" x14ac:dyDescent="0.25">
      <c r="A911" s="4"/>
      <c r="B911" s="4"/>
    </row>
    <row r="912" spans="1:2" x14ac:dyDescent="0.25">
      <c r="A912" s="4"/>
      <c r="B912" s="4"/>
    </row>
    <row r="913" spans="1:2" x14ac:dyDescent="0.25">
      <c r="A913" s="4"/>
      <c r="B913" s="4"/>
    </row>
    <row r="914" spans="1:2" x14ac:dyDescent="0.25">
      <c r="A914" s="4"/>
      <c r="B914" s="4"/>
    </row>
    <row r="915" spans="1:2" x14ac:dyDescent="0.25">
      <c r="A915" s="4"/>
      <c r="B915" s="4"/>
    </row>
    <row r="916" spans="1:2" x14ac:dyDescent="0.25">
      <c r="A916" s="4"/>
      <c r="B916" s="4"/>
    </row>
    <row r="917" spans="1:2" x14ac:dyDescent="0.25">
      <c r="A917" s="4"/>
      <c r="B917" s="4"/>
    </row>
    <row r="918" spans="1:2" x14ac:dyDescent="0.25">
      <c r="A918" s="4"/>
      <c r="B918" s="4"/>
    </row>
    <row r="919" spans="1:2" x14ac:dyDescent="0.25">
      <c r="A919" s="4"/>
      <c r="B919" s="4"/>
    </row>
    <row r="920" spans="1:2" x14ac:dyDescent="0.25">
      <c r="A920" s="4"/>
      <c r="B920" s="4"/>
    </row>
    <row r="921" spans="1:2" x14ac:dyDescent="0.25">
      <c r="A921" s="4"/>
      <c r="B921" s="4"/>
    </row>
    <row r="922" spans="1:2" x14ac:dyDescent="0.25">
      <c r="A922" s="4"/>
      <c r="B922" s="4"/>
    </row>
    <row r="923" spans="1:2" x14ac:dyDescent="0.25">
      <c r="A923" s="4"/>
      <c r="B923" s="4"/>
    </row>
    <row r="924" spans="1:2" x14ac:dyDescent="0.25">
      <c r="A924" s="4"/>
      <c r="B924" s="4"/>
    </row>
    <row r="925" spans="1:2" x14ac:dyDescent="0.25">
      <c r="A925" s="4"/>
      <c r="B925" s="4"/>
    </row>
    <row r="926" spans="1:2" x14ac:dyDescent="0.25">
      <c r="A926" s="4"/>
      <c r="B926" s="4"/>
    </row>
    <row r="927" spans="1:2" x14ac:dyDescent="0.25">
      <c r="A927" s="4"/>
      <c r="B927" s="4"/>
    </row>
    <row r="928" spans="1:2" x14ac:dyDescent="0.25">
      <c r="A928" s="4"/>
      <c r="B928" s="4"/>
    </row>
    <row r="929" spans="1:2" x14ac:dyDescent="0.25">
      <c r="A929" s="4"/>
      <c r="B929" s="4"/>
    </row>
    <row r="930" spans="1:2" x14ac:dyDescent="0.25">
      <c r="A930" s="4"/>
      <c r="B930" s="4"/>
    </row>
    <row r="931" spans="1:2" x14ac:dyDescent="0.25">
      <c r="A931" s="4"/>
      <c r="B931" s="4"/>
    </row>
    <row r="932" spans="1:2" x14ac:dyDescent="0.25">
      <c r="A932" s="4"/>
      <c r="B932" s="4"/>
    </row>
    <row r="933" spans="1:2" x14ac:dyDescent="0.25">
      <c r="A933" s="4"/>
      <c r="B933" s="4"/>
    </row>
    <row r="934" spans="1:2" x14ac:dyDescent="0.25">
      <c r="A934" s="4"/>
      <c r="B934" s="4"/>
    </row>
    <row r="935" spans="1:2" x14ac:dyDescent="0.25">
      <c r="A935" s="4"/>
      <c r="B935" s="4"/>
    </row>
    <row r="936" spans="1:2" x14ac:dyDescent="0.25">
      <c r="A936" s="4"/>
      <c r="B936" s="4"/>
    </row>
    <row r="937" spans="1:2" x14ac:dyDescent="0.25">
      <c r="A937" s="4"/>
      <c r="B937" s="4"/>
    </row>
    <row r="938" spans="1:2" x14ac:dyDescent="0.25">
      <c r="A938" s="4"/>
      <c r="B938" s="4"/>
    </row>
    <row r="939" spans="1:2" x14ac:dyDescent="0.25">
      <c r="A939" s="4"/>
      <c r="B939" s="4"/>
    </row>
    <row r="940" spans="1:2" x14ac:dyDescent="0.25">
      <c r="A940" s="4"/>
      <c r="B940" s="4"/>
    </row>
    <row r="941" spans="1:2" x14ac:dyDescent="0.25">
      <c r="A941" s="4"/>
      <c r="B941" s="4"/>
    </row>
    <row r="942" spans="1:2" x14ac:dyDescent="0.25">
      <c r="A942" s="4"/>
      <c r="B942" s="4"/>
    </row>
    <row r="943" spans="1:2" x14ac:dyDescent="0.25">
      <c r="A943" s="4"/>
      <c r="B943" s="4"/>
    </row>
    <row r="944" spans="1:2" x14ac:dyDescent="0.25">
      <c r="A944" s="4"/>
      <c r="B944" s="4"/>
    </row>
    <row r="945" spans="1:2" x14ac:dyDescent="0.25">
      <c r="A945" s="4"/>
      <c r="B945" s="4"/>
    </row>
    <row r="946" spans="1:2" x14ac:dyDescent="0.25">
      <c r="A946" s="4"/>
      <c r="B946" s="4"/>
    </row>
    <row r="947" spans="1:2" x14ac:dyDescent="0.25">
      <c r="A947" s="4"/>
      <c r="B947" s="4"/>
    </row>
    <row r="948" spans="1:2" x14ac:dyDescent="0.25">
      <c r="A948" s="4"/>
      <c r="B948" s="4"/>
    </row>
    <row r="949" spans="1:2" x14ac:dyDescent="0.25">
      <c r="A949" s="4"/>
      <c r="B949" s="4"/>
    </row>
    <row r="950" spans="1:2" x14ac:dyDescent="0.25">
      <c r="A950" s="4"/>
      <c r="B950" s="4"/>
    </row>
    <row r="951" spans="1:2" x14ac:dyDescent="0.25">
      <c r="A951" s="4"/>
      <c r="B951" s="4"/>
    </row>
    <row r="952" spans="1:2" x14ac:dyDescent="0.25">
      <c r="A952" s="4"/>
      <c r="B952" s="4"/>
    </row>
    <row r="953" spans="1:2" x14ac:dyDescent="0.25">
      <c r="A953" s="4"/>
      <c r="B953" s="4"/>
    </row>
    <row r="954" spans="1:2" x14ac:dyDescent="0.25">
      <c r="A954" s="4"/>
      <c r="B954" s="4"/>
    </row>
    <row r="955" spans="1:2" x14ac:dyDescent="0.25">
      <c r="A955" s="4"/>
      <c r="B955" s="4"/>
    </row>
    <row r="956" spans="1:2" x14ac:dyDescent="0.25">
      <c r="A956" s="4"/>
      <c r="B956" s="4"/>
    </row>
    <row r="957" spans="1:2" x14ac:dyDescent="0.25">
      <c r="A957" s="4"/>
      <c r="B957" s="4"/>
    </row>
    <row r="958" spans="1:2" x14ac:dyDescent="0.25">
      <c r="A958" s="4"/>
      <c r="B958" s="4"/>
    </row>
    <row r="959" spans="1:2" x14ac:dyDescent="0.25">
      <c r="A959" s="4"/>
      <c r="B959" s="4"/>
    </row>
    <row r="960" spans="1:2" x14ac:dyDescent="0.25">
      <c r="A960" s="4"/>
      <c r="B960" s="4"/>
    </row>
    <row r="961" spans="1:2" x14ac:dyDescent="0.25">
      <c r="A961" s="4"/>
      <c r="B961" s="4"/>
    </row>
    <row r="962" spans="1:2" x14ac:dyDescent="0.25">
      <c r="A962" s="4"/>
      <c r="B962" s="4"/>
    </row>
    <row r="963" spans="1:2" x14ac:dyDescent="0.25">
      <c r="A963" s="4"/>
      <c r="B963" s="4"/>
    </row>
    <row r="964" spans="1:2" x14ac:dyDescent="0.25">
      <c r="A964" s="4"/>
      <c r="B964" s="4"/>
    </row>
    <row r="965" spans="1:2" x14ac:dyDescent="0.25">
      <c r="A965" s="4"/>
      <c r="B965" s="4"/>
    </row>
    <row r="966" spans="1:2" x14ac:dyDescent="0.25">
      <c r="A966" s="4"/>
      <c r="B966" s="4"/>
    </row>
    <row r="967" spans="1:2" x14ac:dyDescent="0.25">
      <c r="A967" s="4"/>
      <c r="B967" s="4"/>
    </row>
    <row r="968" spans="1:2" x14ac:dyDescent="0.25">
      <c r="A968" s="4"/>
      <c r="B968" s="4"/>
    </row>
    <row r="969" spans="1:2" x14ac:dyDescent="0.25">
      <c r="A969" s="4"/>
      <c r="B969" s="4"/>
    </row>
    <row r="970" spans="1:2" x14ac:dyDescent="0.25">
      <c r="A970" s="4"/>
      <c r="B970" s="4"/>
    </row>
    <row r="971" spans="1:2" x14ac:dyDescent="0.25">
      <c r="A971" s="4"/>
      <c r="B971" s="4"/>
    </row>
    <row r="972" spans="1:2" x14ac:dyDescent="0.25">
      <c r="A972" s="4"/>
      <c r="B972" s="4"/>
    </row>
    <row r="973" spans="1:2" x14ac:dyDescent="0.25">
      <c r="A973" s="4"/>
      <c r="B973" s="4"/>
    </row>
    <row r="974" spans="1:2" x14ac:dyDescent="0.25">
      <c r="A974" s="4"/>
      <c r="B974" s="4"/>
    </row>
    <row r="975" spans="1:2" x14ac:dyDescent="0.25">
      <c r="A975" s="4"/>
      <c r="B975" s="4"/>
    </row>
    <row r="976" spans="1:2" x14ac:dyDescent="0.25">
      <c r="A976" s="4"/>
      <c r="B976" s="4"/>
    </row>
    <row r="977" spans="1:2" x14ac:dyDescent="0.25">
      <c r="A977" s="4"/>
      <c r="B977" s="4"/>
    </row>
    <row r="978" spans="1:2" x14ac:dyDescent="0.25">
      <c r="A978" s="4"/>
      <c r="B978" s="4"/>
    </row>
    <row r="979" spans="1:2" x14ac:dyDescent="0.25">
      <c r="A979" s="4"/>
      <c r="B979" s="4"/>
    </row>
    <row r="980" spans="1:2" x14ac:dyDescent="0.25">
      <c r="A980" s="4"/>
      <c r="B980" s="4"/>
    </row>
    <row r="981" spans="1:2" x14ac:dyDescent="0.25">
      <c r="A981" s="4"/>
      <c r="B981" s="4"/>
    </row>
    <row r="982" spans="1:2" x14ac:dyDescent="0.25">
      <c r="A982" s="4"/>
      <c r="B982" s="4"/>
    </row>
    <row r="983" spans="1:2" x14ac:dyDescent="0.25">
      <c r="A983" s="4"/>
      <c r="B983" s="4"/>
    </row>
    <row r="984" spans="1:2" x14ac:dyDescent="0.25">
      <c r="A984" s="4"/>
      <c r="B984" s="4"/>
    </row>
    <row r="985" spans="1:2" x14ac:dyDescent="0.25">
      <c r="A985" s="4"/>
      <c r="B985" s="4"/>
    </row>
    <row r="986" spans="1:2" x14ac:dyDescent="0.25">
      <c r="A986" s="4"/>
      <c r="B986" s="4"/>
    </row>
    <row r="987" spans="1:2" x14ac:dyDescent="0.25">
      <c r="A987" s="4"/>
      <c r="B987" s="4"/>
    </row>
    <row r="988" spans="1:2" x14ac:dyDescent="0.25">
      <c r="A988" s="4"/>
      <c r="B988" s="4"/>
    </row>
    <row r="989" spans="1:2" x14ac:dyDescent="0.25">
      <c r="A989" s="4"/>
      <c r="B989" s="4"/>
    </row>
    <row r="990" spans="1:2" x14ac:dyDescent="0.25">
      <c r="A990" s="4"/>
      <c r="B990" s="4"/>
    </row>
    <row r="991" spans="1:2" x14ac:dyDescent="0.25">
      <c r="A991" s="4"/>
      <c r="B991" s="4"/>
    </row>
    <row r="992" spans="1:2" x14ac:dyDescent="0.25">
      <c r="A992" s="4"/>
      <c r="B992" s="4"/>
    </row>
    <row r="993" spans="1:2" x14ac:dyDescent="0.25">
      <c r="A993" s="4"/>
      <c r="B993" s="4"/>
    </row>
    <row r="994" spans="1:2" x14ac:dyDescent="0.25">
      <c r="A994" s="4"/>
      <c r="B994" s="4"/>
    </row>
    <row r="995" spans="1:2" x14ac:dyDescent="0.25">
      <c r="A995" s="4"/>
      <c r="B995" s="4"/>
    </row>
    <row r="996" spans="1:2" x14ac:dyDescent="0.25">
      <c r="A996" s="4"/>
      <c r="B996" s="4"/>
    </row>
    <row r="997" spans="1:2" x14ac:dyDescent="0.25">
      <c r="A997" s="4"/>
      <c r="B997" s="4"/>
    </row>
    <row r="998" spans="1:2" x14ac:dyDescent="0.25">
      <c r="A998" s="4"/>
      <c r="B998" s="4"/>
    </row>
    <row r="999" spans="1:2" x14ac:dyDescent="0.25">
      <c r="A999" s="4"/>
      <c r="B999" s="4"/>
    </row>
    <row r="1000" spans="1:2" x14ac:dyDescent="0.25">
      <c r="A1000" s="4"/>
      <c r="B1000" s="4"/>
    </row>
    <row r="1001" spans="1:2" x14ac:dyDescent="0.25">
      <c r="A1001" s="4"/>
      <c r="B1001" s="4"/>
    </row>
    <row r="1002" spans="1:2" x14ac:dyDescent="0.25">
      <c r="A1002" s="4"/>
      <c r="B1002" s="4"/>
    </row>
    <row r="1003" spans="1:2" x14ac:dyDescent="0.25">
      <c r="A1003" s="4"/>
      <c r="B1003" s="4"/>
    </row>
    <row r="1004" spans="1:2" x14ac:dyDescent="0.25">
      <c r="A1004" s="4"/>
      <c r="B1004" s="4"/>
    </row>
    <row r="1005" spans="1:2" x14ac:dyDescent="0.25">
      <c r="A1005" s="4"/>
      <c r="B1005" s="4"/>
    </row>
    <row r="1006" spans="1:2" x14ac:dyDescent="0.25">
      <c r="A1006" s="4"/>
      <c r="B1006" s="4"/>
    </row>
    <row r="1007" spans="1:2" x14ac:dyDescent="0.25">
      <c r="A1007" s="4"/>
      <c r="B1007" s="4"/>
    </row>
    <row r="1008" spans="1:2" x14ac:dyDescent="0.25">
      <c r="A1008" s="4"/>
      <c r="B1008" s="4"/>
    </row>
    <row r="1009" spans="1:2" x14ac:dyDescent="0.25">
      <c r="A1009" s="4"/>
      <c r="B1009" s="4"/>
    </row>
    <row r="1010" spans="1:2" x14ac:dyDescent="0.25">
      <c r="A1010" s="4"/>
      <c r="B1010" s="4"/>
    </row>
    <row r="1011" spans="1:2" x14ac:dyDescent="0.25">
      <c r="A1011" s="4"/>
      <c r="B1011" s="4"/>
    </row>
    <row r="1012" spans="1:2" x14ac:dyDescent="0.25">
      <c r="A1012" s="4"/>
      <c r="B1012" s="4"/>
    </row>
    <row r="1013" spans="1:2" x14ac:dyDescent="0.25">
      <c r="A1013" s="4"/>
      <c r="B1013" s="4"/>
    </row>
    <row r="1014" spans="1:2" x14ac:dyDescent="0.25">
      <c r="A1014" s="4"/>
      <c r="B1014" s="4"/>
    </row>
    <row r="1015" spans="1:2" x14ac:dyDescent="0.25">
      <c r="A1015" s="4"/>
      <c r="B1015" s="4"/>
    </row>
    <row r="1016" spans="1:2" x14ac:dyDescent="0.25">
      <c r="A1016" s="4"/>
      <c r="B1016" s="4"/>
    </row>
    <row r="1017" spans="1:2" x14ac:dyDescent="0.25">
      <c r="A1017" s="4"/>
      <c r="B1017" s="4"/>
    </row>
    <row r="1018" spans="1:2" x14ac:dyDescent="0.25">
      <c r="A1018" s="4"/>
      <c r="B1018" s="4"/>
    </row>
    <row r="1019" spans="1:2" x14ac:dyDescent="0.25">
      <c r="A1019" s="4"/>
      <c r="B1019" s="4"/>
    </row>
    <row r="1020" spans="1:2" x14ac:dyDescent="0.25">
      <c r="A1020" s="4"/>
      <c r="B1020" s="4"/>
    </row>
    <row r="1021" spans="1:2" x14ac:dyDescent="0.25">
      <c r="A1021" s="4"/>
      <c r="B1021" s="4"/>
    </row>
    <row r="1022" spans="1:2" x14ac:dyDescent="0.25">
      <c r="A1022" s="4"/>
      <c r="B1022" s="4"/>
    </row>
    <row r="1023" spans="1:2" x14ac:dyDescent="0.25">
      <c r="A1023" s="4"/>
      <c r="B1023" s="4"/>
    </row>
    <row r="1024" spans="1:2" x14ac:dyDescent="0.25">
      <c r="A1024" s="4"/>
      <c r="B1024" s="4"/>
    </row>
    <row r="1025" spans="1:2" x14ac:dyDescent="0.25">
      <c r="A1025" s="4"/>
      <c r="B1025" s="4"/>
    </row>
    <row r="1026" spans="1:2" x14ac:dyDescent="0.25">
      <c r="A1026" s="4"/>
      <c r="B1026" s="4"/>
    </row>
    <row r="1027" spans="1:2" x14ac:dyDescent="0.25">
      <c r="A1027" s="4"/>
      <c r="B1027" s="4"/>
    </row>
    <row r="1028" spans="1:2" x14ac:dyDescent="0.25">
      <c r="A1028" s="4"/>
      <c r="B1028" s="4"/>
    </row>
    <row r="1029" spans="1:2" x14ac:dyDescent="0.25">
      <c r="A1029" s="4"/>
      <c r="B1029" s="4"/>
    </row>
    <row r="1030" spans="1:2" x14ac:dyDescent="0.25">
      <c r="A1030" s="4"/>
      <c r="B1030" s="4"/>
    </row>
    <row r="1031" spans="1:2" x14ac:dyDescent="0.25">
      <c r="A1031" s="4"/>
      <c r="B1031" s="4"/>
    </row>
    <row r="1032" spans="1:2" x14ac:dyDescent="0.25">
      <c r="A1032" s="4"/>
      <c r="B1032" s="4"/>
    </row>
    <row r="1033" spans="1:2" x14ac:dyDescent="0.25">
      <c r="A1033" s="4"/>
      <c r="B1033" s="4"/>
    </row>
    <row r="1034" spans="1:2" x14ac:dyDescent="0.25">
      <c r="A1034" s="4"/>
      <c r="B1034" s="4"/>
    </row>
    <row r="1035" spans="1:2" x14ac:dyDescent="0.25">
      <c r="A1035" s="4"/>
      <c r="B1035" s="4"/>
    </row>
    <row r="1036" spans="1:2" x14ac:dyDescent="0.25">
      <c r="A1036" s="4"/>
      <c r="B1036" s="4"/>
    </row>
    <row r="1037" spans="1:2" x14ac:dyDescent="0.25">
      <c r="A1037" s="4"/>
      <c r="B1037" s="4"/>
    </row>
    <row r="1038" spans="1:2" x14ac:dyDescent="0.25">
      <c r="A1038" s="4"/>
      <c r="B1038" s="4"/>
    </row>
    <row r="1039" spans="1:2" x14ac:dyDescent="0.25">
      <c r="A1039" s="4"/>
      <c r="B1039" s="4"/>
    </row>
    <row r="1040" spans="1:2" x14ac:dyDescent="0.25">
      <c r="A1040" s="4"/>
      <c r="B1040" s="4"/>
    </row>
    <row r="1041" spans="1:2" x14ac:dyDescent="0.25">
      <c r="A1041" s="4"/>
      <c r="B1041" s="4"/>
    </row>
    <row r="1042" spans="1:2" x14ac:dyDescent="0.25">
      <c r="A1042" s="4"/>
      <c r="B1042" s="4"/>
    </row>
    <row r="1043" spans="1:2" x14ac:dyDescent="0.25">
      <c r="A1043" s="4"/>
      <c r="B1043" s="4"/>
    </row>
    <row r="1044" spans="1:2" x14ac:dyDescent="0.25">
      <c r="A1044" s="4"/>
      <c r="B1044" s="4"/>
    </row>
    <row r="1045" spans="1:2" x14ac:dyDescent="0.25">
      <c r="A1045" s="4"/>
      <c r="B1045" s="4"/>
    </row>
    <row r="1046" spans="1:2" x14ac:dyDescent="0.25">
      <c r="A1046" s="4"/>
      <c r="B1046" s="4"/>
    </row>
    <row r="1047" spans="1:2" x14ac:dyDescent="0.25">
      <c r="A1047" s="4"/>
      <c r="B1047" s="4"/>
    </row>
    <row r="1048" spans="1:2" x14ac:dyDescent="0.25">
      <c r="A1048" s="4"/>
      <c r="B1048" s="4"/>
    </row>
    <row r="1049" spans="1:2" x14ac:dyDescent="0.25">
      <c r="A1049" s="4"/>
      <c r="B1049" s="4"/>
    </row>
    <row r="1050" spans="1:2" x14ac:dyDescent="0.25">
      <c r="A1050" s="4"/>
      <c r="B1050" s="4"/>
    </row>
    <row r="1051" spans="1:2" x14ac:dyDescent="0.25">
      <c r="A1051" s="4"/>
      <c r="B1051" s="4"/>
    </row>
    <row r="1052" spans="1:2" x14ac:dyDescent="0.25">
      <c r="A1052" s="4"/>
      <c r="B1052" s="4"/>
    </row>
    <row r="1053" spans="1:2" x14ac:dyDescent="0.25">
      <c r="A1053" s="4"/>
      <c r="B1053" s="4"/>
    </row>
    <row r="1054" spans="1:2" x14ac:dyDescent="0.25">
      <c r="A1054" s="4"/>
      <c r="B1054" s="4"/>
    </row>
    <row r="1055" spans="1:2" x14ac:dyDescent="0.25">
      <c r="A1055" s="4"/>
      <c r="B1055" s="4"/>
    </row>
    <row r="1056" spans="1:2" x14ac:dyDescent="0.25">
      <c r="A1056" s="4"/>
      <c r="B1056" s="4"/>
    </row>
    <row r="1057" spans="1:2" x14ac:dyDescent="0.25">
      <c r="A1057" s="4"/>
      <c r="B1057" s="4"/>
    </row>
    <row r="1058" spans="1:2" x14ac:dyDescent="0.25">
      <c r="A1058" s="4"/>
      <c r="B1058" s="4"/>
    </row>
    <row r="1059" spans="1:2" x14ac:dyDescent="0.25">
      <c r="A1059" s="4"/>
      <c r="B1059" s="4"/>
    </row>
    <row r="1060" spans="1:2" x14ac:dyDescent="0.25">
      <c r="A1060" s="4"/>
      <c r="B1060" s="4"/>
    </row>
    <row r="1061" spans="1:2" x14ac:dyDescent="0.25">
      <c r="A1061" s="4"/>
      <c r="B1061" s="4"/>
    </row>
    <row r="1062" spans="1:2" x14ac:dyDescent="0.25">
      <c r="A1062" s="4"/>
      <c r="B1062" s="4"/>
    </row>
    <row r="1063" spans="1:2" x14ac:dyDescent="0.25">
      <c r="A1063" s="4"/>
      <c r="B1063" s="4"/>
    </row>
    <row r="1064" spans="1:2" x14ac:dyDescent="0.25">
      <c r="A1064" s="4"/>
      <c r="B1064" s="4"/>
    </row>
    <row r="1065" spans="1:2" x14ac:dyDescent="0.25">
      <c r="A1065" s="4"/>
      <c r="B1065" s="4"/>
    </row>
    <row r="1066" spans="1:2" x14ac:dyDescent="0.25">
      <c r="A1066" s="4"/>
      <c r="B1066" s="4"/>
    </row>
    <row r="1067" spans="1:2" x14ac:dyDescent="0.25">
      <c r="A1067" s="4"/>
      <c r="B1067" s="4"/>
    </row>
    <row r="1068" spans="1:2" x14ac:dyDescent="0.25">
      <c r="A1068" s="4"/>
      <c r="B1068" s="4"/>
    </row>
    <row r="1069" spans="1:2" x14ac:dyDescent="0.25">
      <c r="A1069" s="4"/>
      <c r="B1069" s="4"/>
    </row>
    <row r="1070" spans="1:2" x14ac:dyDescent="0.25">
      <c r="A1070" s="4"/>
      <c r="B1070" s="4"/>
    </row>
    <row r="1071" spans="1:2" x14ac:dyDescent="0.25">
      <c r="A1071" s="4"/>
      <c r="B1071" s="4"/>
    </row>
    <row r="1072" spans="1:2" x14ac:dyDescent="0.25">
      <c r="A1072" s="4"/>
      <c r="B1072" s="4"/>
    </row>
    <row r="1073" spans="1:2" x14ac:dyDescent="0.25">
      <c r="A1073" s="4"/>
      <c r="B1073" s="4"/>
    </row>
    <row r="1074" spans="1:2" x14ac:dyDescent="0.25">
      <c r="A1074" s="4"/>
      <c r="B1074" s="4"/>
    </row>
    <row r="1075" spans="1:2" x14ac:dyDescent="0.25">
      <c r="A1075" s="4"/>
      <c r="B1075" s="4"/>
    </row>
    <row r="1076" spans="1:2" x14ac:dyDescent="0.25">
      <c r="A1076" s="4"/>
      <c r="B1076" s="4"/>
    </row>
    <row r="1077" spans="1:2" x14ac:dyDescent="0.25">
      <c r="A1077" s="4"/>
      <c r="B1077" s="4"/>
    </row>
    <row r="1078" spans="1:2" x14ac:dyDescent="0.25">
      <c r="A1078" s="4"/>
      <c r="B1078" s="4"/>
    </row>
    <row r="1079" spans="1:2" x14ac:dyDescent="0.25">
      <c r="A1079" s="4"/>
      <c r="B1079" s="4"/>
    </row>
    <row r="1080" spans="1:2" x14ac:dyDescent="0.25">
      <c r="A1080" s="4"/>
      <c r="B1080" s="4"/>
    </row>
    <row r="1081" spans="1:2" x14ac:dyDescent="0.25">
      <c r="A1081" s="4"/>
      <c r="B1081" s="4"/>
    </row>
    <row r="1082" spans="1:2" x14ac:dyDescent="0.25">
      <c r="A1082" s="4"/>
      <c r="B1082" s="4"/>
    </row>
    <row r="1083" spans="1:2" x14ac:dyDescent="0.25">
      <c r="A1083" s="4"/>
      <c r="B1083" s="4"/>
    </row>
    <row r="1084" spans="1:2" x14ac:dyDescent="0.25">
      <c r="A1084" s="4"/>
      <c r="B1084" s="4"/>
    </row>
    <row r="1085" spans="1:2" x14ac:dyDescent="0.25">
      <c r="A1085" s="4"/>
      <c r="B1085" s="4"/>
    </row>
    <row r="1086" spans="1:2" x14ac:dyDescent="0.25">
      <c r="A1086" s="4"/>
      <c r="B1086" s="4"/>
    </row>
    <row r="1087" spans="1:2" x14ac:dyDescent="0.25">
      <c r="A1087" s="4"/>
      <c r="B1087" s="4"/>
    </row>
    <row r="1088" spans="1:2" x14ac:dyDescent="0.25">
      <c r="A1088" s="4"/>
      <c r="B1088" s="4"/>
    </row>
    <row r="1089" spans="1:2" x14ac:dyDescent="0.25">
      <c r="A1089" s="4"/>
      <c r="B1089" s="4"/>
    </row>
    <row r="1090" spans="1:2" x14ac:dyDescent="0.25">
      <c r="A1090" s="4"/>
      <c r="B1090" s="4"/>
    </row>
    <row r="1091" spans="1:2" x14ac:dyDescent="0.25">
      <c r="A1091" s="4"/>
      <c r="B1091" s="4"/>
    </row>
    <row r="1092" spans="1:2" x14ac:dyDescent="0.25">
      <c r="A1092" s="4"/>
      <c r="B1092" s="4"/>
    </row>
    <row r="1093" spans="1:2" x14ac:dyDescent="0.25">
      <c r="A1093" s="4"/>
      <c r="B1093" s="4"/>
    </row>
    <row r="1094" spans="1:2" x14ac:dyDescent="0.25">
      <c r="A1094" s="4"/>
      <c r="B1094" s="4"/>
    </row>
    <row r="1095" spans="1:2" x14ac:dyDescent="0.25">
      <c r="A1095" s="4"/>
      <c r="B1095" s="4"/>
    </row>
    <row r="1096" spans="1:2" x14ac:dyDescent="0.25">
      <c r="A1096" s="4"/>
      <c r="B1096" s="4"/>
    </row>
    <row r="1097" spans="1:2" x14ac:dyDescent="0.25">
      <c r="A1097" s="4"/>
      <c r="B1097" s="4"/>
    </row>
    <row r="1098" spans="1:2" x14ac:dyDescent="0.25">
      <c r="A1098" s="4"/>
      <c r="B1098" s="4"/>
    </row>
    <row r="1099" spans="1:2" x14ac:dyDescent="0.25">
      <c r="A1099" s="4"/>
      <c r="B1099" s="4"/>
    </row>
    <row r="1100" spans="1:2" x14ac:dyDescent="0.25">
      <c r="A1100" s="4"/>
      <c r="B1100" s="4"/>
    </row>
    <row r="1101" spans="1:2" x14ac:dyDescent="0.25">
      <c r="A1101" s="4"/>
      <c r="B1101" s="4"/>
    </row>
    <row r="1102" spans="1:2" x14ac:dyDescent="0.25">
      <c r="A1102" s="4"/>
      <c r="B1102" s="4"/>
    </row>
    <row r="1103" spans="1:2" x14ac:dyDescent="0.25">
      <c r="A1103" s="4"/>
      <c r="B1103" s="4"/>
    </row>
    <row r="1104" spans="1:2" x14ac:dyDescent="0.25">
      <c r="A1104" s="4"/>
      <c r="B1104" s="4"/>
    </row>
    <row r="1105" spans="1:2" x14ac:dyDescent="0.25">
      <c r="A1105" s="4"/>
      <c r="B1105" s="4"/>
    </row>
    <row r="1106" spans="1:2" x14ac:dyDescent="0.25">
      <c r="A1106" s="4"/>
      <c r="B1106" s="4"/>
    </row>
    <row r="1107" spans="1:2" x14ac:dyDescent="0.25">
      <c r="A1107" s="4"/>
      <c r="B1107" s="4"/>
    </row>
    <row r="1108" spans="1:2" x14ac:dyDescent="0.25">
      <c r="A1108" s="4"/>
      <c r="B1108" s="4"/>
    </row>
    <row r="1109" spans="1:2" x14ac:dyDescent="0.25">
      <c r="A1109" s="4"/>
      <c r="B1109" s="4"/>
    </row>
    <row r="1110" spans="1:2" x14ac:dyDescent="0.25">
      <c r="A1110" s="4"/>
      <c r="B1110" s="4"/>
    </row>
    <row r="1111" spans="1:2" x14ac:dyDescent="0.25">
      <c r="A1111" s="4"/>
      <c r="B1111" s="4"/>
    </row>
    <row r="1112" spans="1:2" x14ac:dyDescent="0.25">
      <c r="A1112" s="4"/>
      <c r="B1112" s="4"/>
    </row>
    <row r="1113" spans="1:2" x14ac:dyDescent="0.25">
      <c r="A1113" s="4"/>
      <c r="B1113" s="4"/>
    </row>
    <row r="1114" spans="1:2" x14ac:dyDescent="0.25">
      <c r="A1114" s="4"/>
      <c r="B1114" s="4"/>
    </row>
    <row r="1115" spans="1:2" x14ac:dyDescent="0.25">
      <c r="A1115" s="4"/>
      <c r="B1115" s="4"/>
    </row>
    <row r="1116" spans="1:2" x14ac:dyDescent="0.25">
      <c r="A1116" s="4"/>
      <c r="B1116" s="4"/>
    </row>
    <row r="1117" spans="1:2" x14ac:dyDescent="0.25">
      <c r="A1117" s="4"/>
      <c r="B1117" s="4"/>
    </row>
    <row r="1118" spans="1:2" x14ac:dyDescent="0.25">
      <c r="A1118" s="4"/>
      <c r="B1118" s="4"/>
    </row>
    <row r="1119" spans="1:2" x14ac:dyDescent="0.25">
      <c r="A1119" s="4"/>
      <c r="B1119" s="4"/>
    </row>
    <row r="1120" spans="1:2" x14ac:dyDescent="0.25">
      <c r="A1120" s="4"/>
      <c r="B1120" s="4"/>
    </row>
    <row r="1121" spans="1:2" x14ac:dyDescent="0.25">
      <c r="A1121" s="4"/>
      <c r="B1121" s="4"/>
    </row>
    <row r="1122" spans="1:2" x14ac:dyDescent="0.25">
      <c r="A1122" s="4"/>
      <c r="B1122" s="4"/>
    </row>
    <row r="1123" spans="1:2" x14ac:dyDescent="0.25">
      <c r="A1123" s="4"/>
      <c r="B1123" s="4"/>
    </row>
    <row r="1124" spans="1:2" x14ac:dyDescent="0.25">
      <c r="A1124" s="4"/>
      <c r="B1124" s="4"/>
    </row>
    <row r="1125" spans="1:2" x14ac:dyDescent="0.25">
      <c r="A1125" s="4"/>
      <c r="B1125" s="4"/>
    </row>
    <row r="1126" spans="1:2" x14ac:dyDescent="0.25">
      <c r="A1126" s="4"/>
      <c r="B1126" s="4"/>
    </row>
    <row r="1127" spans="1:2" x14ac:dyDescent="0.25">
      <c r="A1127" s="4"/>
      <c r="B1127" s="4"/>
    </row>
    <row r="1128" spans="1:2" x14ac:dyDescent="0.25">
      <c r="A1128" s="4"/>
      <c r="B1128" s="4"/>
    </row>
    <row r="1129" spans="1:2" x14ac:dyDescent="0.25">
      <c r="A1129" s="4"/>
      <c r="B1129" s="4"/>
    </row>
    <row r="1130" spans="1:2" x14ac:dyDescent="0.25">
      <c r="A1130" s="4"/>
      <c r="B1130" s="4"/>
    </row>
    <row r="1131" spans="1:2" x14ac:dyDescent="0.25">
      <c r="A1131" s="4"/>
      <c r="B1131" s="4"/>
    </row>
    <row r="1132" spans="1:2" x14ac:dyDescent="0.25">
      <c r="A1132" s="4"/>
      <c r="B1132" s="4"/>
    </row>
    <row r="1133" spans="1:2" x14ac:dyDescent="0.25">
      <c r="A1133" s="4"/>
      <c r="B1133" s="4"/>
    </row>
    <row r="1134" spans="1:2" x14ac:dyDescent="0.25">
      <c r="A1134" s="4"/>
      <c r="B1134" s="4"/>
    </row>
    <row r="1135" spans="1:2" x14ac:dyDescent="0.25">
      <c r="A1135" s="4"/>
      <c r="B1135" s="4"/>
    </row>
    <row r="1136" spans="1:2" x14ac:dyDescent="0.25">
      <c r="A1136" s="4"/>
      <c r="B1136" s="4"/>
    </row>
    <row r="1137" spans="1:2" x14ac:dyDescent="0.25">
      <c r="A1137" s="4"/>
      <c r="B1137" s="4"/>
    </row>
    <row r="1138" spans="1:2" x14ac:dyDescent="0.25">
      <c r="A1138" s="4"/>
      <c r="B1138" s="4"/>
    </row>
    <row r="1139" spans="1:2" x14ac:dyDescent="0.25">
      <c r="A1139" s="4"/>
      <c r="B1139" s="4"/>
    </row>
    <row r="1140" spans="1:2" x14ac:dyDescent="0.25">
      <c r="A1140" s="4"/>
      <c r="B1140" s="4"/>
    </row>
    <row r="1141" spans="1:2" x14ac:dyDescent="0.25">
      <c r="A1141" s="4"/>
      <c r="B1141" s="4"/>
    </row>
    <row r="1142" spans="1:2" x14ac:dyDescent="0.25">
      <c r="A1142" s="4"/>
      <c r="B1142" s="4"/>
    </row>
    <row r="1143" spans="1:2" x14ac:dyDescent="0.25">
      <c r="A1143" s="4"/>
      <c r="B1143" s="4"/>
    </row>
    <row r="1144" spans="1:2" x14ac:dyDescent="0.25">
      <c r="A1144" s="4"/>
      <c r="B1144" s="4"/>
    </row>
    <row r="1145" spans="1:2" x14ac:dyDescent="0.25">
      <c r="A1145" s="4"/>
      <c r="B1145" s="4"/>
    </row>
    <row r="1146" spans="1:2" x14ac:dyDescent="0.25">
      <c r="A1146" s="4"/>
      <c r="B1146" s="4"/>
    </row>
    <row r="1147" spans="1:2" x14ac:dyDescent="0.25">
      <c r="A1147" s="4"/>
      <c r="B1147" s="4"/>
    </row>
    <row r="1148" spans="1:2" x14ac:dyDescent="0.25">
      <c r="A1148" s="4"/>
      <c r="B1148" s="4"/>
    </row>
    <row r="1149" spans="1:2" x14ac:dyDescent="0.25">
      <c r="A1149" s="4"/>
      <c r="B1149" s="4"/>
    </row>
    <row r="1150" spans="1:2" x14ac:dyDescent="0.25">
      <c r="A1150" s="4"/>
      <c r="B1150" s="4"/>
    </row>
    <row r="1151" spans="1:2" x14ac:dyDescent="0.25">
      <c r="A1151" s="4"/>
      <c r="B1151" s="4"/>
    </row>
    <row r="1152" spans="1:2" x14ac:dyDescent="0.25">
      <c r="A1152" s="4"/>
      <c r="B1152" s="4"/>
    </row>
    <row r="1153" spans="1:2" x14ac:dyDescent="0.25">
      <c r="A1153" s="4"/>
      <c r="B1153" s="4"/>
    </row>
    <row r="1154" spans="1:2" x14ac:dyDescent="0.25">
      <c r="A1154" s="4"/>
      <c r="B1154" s="4"/>
    </row>
    <row r="1155" spans="1:2" x14ac:dyDescent="0.25">
      <c r="A1155" s="4"/>
      <c r="B1155" s="4"/>
    </row>
    <row r="1156" spans="1:2" x14ac:dyDescent="0.25">
      <c r="A1156" s="4"/>
      <c r="B1156" s="4"/>
    </row>
    <row r="1157" spans="1:2" x14ac:dyDescent="0.25">
      <c r="A1157" s="4"/>
      <c r="B1157" s="4"/>
    </row>
    <row r="1158" spans="1:2" x14ac:dyDescent="0.25">
      <c r="A1158" s="4"/>
      <c r="B1158" s="4"/>
    </row>
    <row r="1159" spans="1:2" x14ac:dyDescent="0.25">
      <c r="A1159" s="4"/>
      <c r="B1159" s="4"/>
    </row>
    <row r="1160" spans="1:2" x14ac:dyDescent="0.25">
      <c r="A1160" s="4"/>
      <c r="B1160" s="4"/>
    </row>
    <row r="1161" spans="1:2" x14ac:dyDescent="0.25">
      <c r="A1161" s="4"/>
      <c r="B1161" s="4"/>
    </row>
    <row r="1162" spans="1:2" x14ac:dyDescent="0.25">
      <c r="A1162" s="4"/>
      <c r="B1162" s="4"/>
    </row>
    <row r="1163" spans="1:2" x14ac:dyDescent="0.25">
      <c r="A1163" s="4"/>
      <c r="B1163" s="4"/>
    </row>
    <row r="1164" spans="1:2" x14ac:dyDescent="0.25">
      <c r="A1164" s="4"/>
      <c r="B1164" s="4"/>
    </row>
    <row r="1165" spans="1:2" x14ac:dyDescent="0.25">
      <c r="A1165" s="4"/>
      <c r="B1165" s="4"/>
    </row>
    <row r="1166" spans="1:2" x14ac:dyDescent="0.25">
      <c r="A1166" s="4"/>
      <c r="B1166" s="4"/>
    </row>
    <row r="1167" spans="1:2" x14ac:dyDescent="0.25">
      <c r="A1167" s="4"/>
      <c r="B1167" s="4"/>
    </row>
    <row r="1168" spans="1:2" x14ac:dyDescent="0.25">
      <c r="A1168" s="4"/>
      <c r="B1168" s="4"/>
    </row>
    <row r="1169" spans="1:2" x14ac:dyDescent="0.25">
      <c r="A1169" s="4"/>
      <c r="B1169" s="4"/>
    </row>
    <row r="1170" spans="1:2" x14ac:dyDescent="0.25">
      <c r="A1170" s="4"/>
      <c r="B1170" s="4"/>
    </row>
    <row r="1171" spans="1:2" x14ac:dyDescent="0.25">
      <c r="A1171" s="4"/>
      <c r="B1171" s="4"/>
    </row>
    <row r="1172" spans="1:2" x14ac:dyDescent="0.25">
      <c r="A1172" s="4"/>
      <c r="B1172" s="4"/>
    </row>
    <row r="1173" spans="1:2" x14ac:dyDescent="0.25">
      <c r="A1173" s="4"/>
      <c r="B1173" s="4"/>
    </row>
    <row r="1174" spans="1:2" x14ac:dyDescent="0.25">
      <c r="A1174" s="4"/>
      <c r="B1174" s="4"/>
    </row>
    <row r="1175" spans="1:2" x14ac:dyDescent="0.25">
      <c r="A1175" s="4"/>
      <c r="B1175" s="4"/>
    </row>
    <row r="1176" spans="1:2" x14ac:dyDescent="0.25">
      <c r="A1176" s="4"/>
      <c r="B1176" s="4"/>
    </row>
    <row r="1177" spans="1:2" x14ac:dyDescent="0.25">
      <c r="A1177" s="4"/>
      <c r="B1177" s="4"/>
    </row>
    <row r="1178" spans="1:2" x14ac:dyDescent="0.25">
      <c r="A1178" s="4"/>
      <c r="B1178" s="4"/>
    </row>
    <row r="1179" spans="1:2" x14ac:dyDescent="0.25">
      <c r="A1179" s="4"/>
      <c r="B1179" s="4"/>
    </row>
    <row r="1180" spans="1:2" x14ac:dyDescent="0.25">
      <c r="A1180" s="4"/>
      <c r="B1180" s="4"/>
    </row>
    <row r="1181" spans="1:2" x14ac:dyDescent="0.25">
      <c r="A1181" s="4"/>
      <c r="B1181" s="4"/>
    </row>
    <row r="1182" spans="1:2" x14ac:dyDescent="0.25">
      <c r="A1182" s="4"/>
      <c r="B1182" s="4"/>
    </row>
    <row r="1183" spans="1:2" x14ac:dyDescent="0.25">
      <c r="A1183" s="4"/>
      <c r="B1183" s="4"/>
    </row>
    <row r="1184" spans="1:2" x14ac:dyDescent="0.25">
      <c r="A1184" s="4"/>
      <c r="B1184" s="4"/>
    </row>
    <row r="1185" spans="1:2" x14ac:dyDescent="0.25">
      <c r="A1185" s="4"/>
      <c r="B1185" s="4"/>
    </row>
    <row r="1186" spans="1:2" x14ac:dyDescent="0.25">
      <c r="A1186" s="4"/>
      <c r="B1186" s="4"/>
    </row>
    <row r="1187" spans="1:2" x14ac:dyDescent="0.25">
      <c r="A1187" s="4"/>
      <c r="B1187" s="4"/>
    </row>
    <row r="1188" spans="1:2" x14ac:dyDescent="0.25">
      <c r="A1188" s="4"/>
      <c r="B1188" s="4"/>
    </row>
    <row r="1189" spans="1:2" x14ac:dyDescent="0.25">
      <c r="A1189" s="4"/>
      <c r="B1189" s="4"/>
    </row>
    <row r="1190" spans="1:2" x14ac:dyDescent="0.25">
      <c r="A1190" s="4"/>
      <c r="B1190" s="4"/>
    </row>
    <row r="1191" spans="1:2" x14ac:dyDescent="0.25">
      <c r="A1191" s="4"/>
      <c r="B1191" s="4"/>
    </row>
    <row r="1192" spans="1:2" x14ac:dyDescent="0.25">
      <c r="A1192" s="4"/>
      <c r="B1192" s="4"/>
    </row>
    <row r="1193" spans="1:2" x14ac:dyDescent="0.25">
      <c r="A1193" s="4"/>
      <c r="B1193" s="4"/>
    </row>
    <row r="1194" spans="1:2" x14ac:dyDescent="0.25">
      <c r="A1194" s="4"/>
      <c r="B1194" s="4"/>
    </row>
    <row r="1195" spans="1:2" x14ac:dyDescent="0.25">
      <c r="A1195" s="4"/>
      <c r="B1195" s="4"/>
    </row>
    <row r="1196" spans="1:2" x14ac:dyDescent="0.25">
      <c r="A1196" s="4"/>
      <c r="B1196" s="4"/>
    </row>
    <row r="1197" spans="1:2" x14ac:dyDescent="0.25">
      <c r="A1197" s="4"/>
      <c r="B1197" s="4"/>
    </row>
    <row r="1198" spans="1:2" x14ac:dyDescent="0.25">
      <c r="A1198" s="4"/>
      <c r="B1198" s="4"/>
    </row>
    <row r="1199" spans="1:2" x14ac:dyDescent="0.25">
      <c r="A1199" s="4"/>
      <c r="B1199" s="4"/>
    </row>
    <row r="1200" spans="1:2" x14ac:dyDescent="0.25">
      <c r="A1200" s="4"/>
      <c r="B1200" s="4"/>
    </row>
    <row r="1201" spans="1:2" x14ac:dyDescent="0.25">
      <c r="A1201" s="4"/>
      <c r="B1201" s="4"/>
    </row>
    <row r="1202" spans="1:2" x14ac:dyDescent="0.25">
      <c r="A1202" s="4"/>
      <c r="B1202" s="4"/>
    </row>
    <row r="1203" spans="1:2" x14ac:dyDescent="0.25">
      <c r="A1203" s="4"/>
      <c r="B1203" s="4"/>
    </row>
    <row r="1204" spans="1:2" x14ac:dyDescent="0.25">
      <c r="A1204" s="4"/>
      <c r="B1204" s="4"/>
    </row>
    <row r="1205" spans="1:2" x14ac:dyDescent="0.25">
      <c r="A1205" s="4"/>
      <c r="B1205" s="4"/>
    </row>
    <row r="1206" spans="1:2" x14ac:dyDescent="0.25">
      <c r="A1206" s="4"/>
      <c r="B1206" s="4"/>
    </row>
    <row r="1207" spans="1:2" x14ac:dyDescent="0.25">
      <c r="A1207" s="4"/>
      <c r="B1207" s="4"/>
    </row>
    <row r="1208" spans="1:2" x14ac:dyDescent="0.25">
      <c r="A1208" s="4"/>
      <c r="B1208" s="4"/>
    </row>
    <row r="1209" spans="1:2" x14ac:dyDescent="0.25">
      <c r="A1209" s="4"/>
      <c r="B1209" s="4"/>
    </row>
    <row r="1210" spans="1:2" x14ac:dyDescent="0.25">
      <c r="A1210" s="4"/>
      <c r="B1210" s="4"/>
    </row>
    <row r="1211" spans="1:2" x14ac:dyDescent="0.25">
      <c r="A1211" s="4"/>
      <c r="B1211" s="4"/>
    </row>
    <row r="1212" spans="1:2" x14ac:dyDescent="0.25">
      <c r="A1212" s="4"/>
      <c r="B1212" s="4"/>
    </row>
    <row r="1213" spans="1:2" x14ac:dyDescent="0.25">
      <c r="A1213" s="4"/>
      <c r="B1213" s="4"/>
    </row>
    <row r="1214" spans="1:2" x14ac:dyDescent="0.25">
      <c r="A1214" s="4"/>
      <c r="B1214" s="4"/>
    </row>
    <row r="1215" spans="1:2" x14ac:dyDescent="0.25">
      <c r="A1215" s="4"/>
      <c r="B1215" s="4"/>
    </row>
    <row r="1216" spans="1:2" x14ac:dyDescent="0.25">
      <c r="A1216" s="4"/>
      <c r="B1216" s="4"/>
    </row>
    <row r="1217" spans="1:2" x14ac:dyDescent="0.25">
      <c r="A1217" s="4"/>
      <c r="B1217" s="4"/>
    </row>
    <row r="1218" spans="1:2" x14ac:dyDescent="0.25">
      <c r="A1218" s="4"/>
      <c r="B1218" s="4"/>
    </row>
    <row r="1219" spans="1:2" x14ac:dyDescent="0.25">
      <c r="A1219" s="4"/>
      <c r="B1219" s="4"/>
    </row>
    <row r="1220" spans="1:2" x14ac:dyDescent="0.25">
      <c r="A1220" s="4"/>
      <c r="B1220" s="4"/>
    </row>
    <row r="1221" spans="1:2" x14ac:dyDescent="0.25">
      <c r="A1221" s="4"/>
      <c r="B1221" s="4"/>
    </row>
    <row r="1222" spans="1:2" x14ac:dyDescent="0.25">
      <c r="A1222" s="4"/>
      <c r="B1222" s="4"/>
    </row>
    <row r="1223" spans="1:2" x14ac:dyDescent="0.25">
      <c r="A1223" s="4"/>
      <c r="B1223" s="4"/>
    </row>
    <row r="1224" spans="1:2" x14ac:dyDescent="0.25">
      <c r="A1224" s="4"/>
      <c r="B1224" s="4"/>
    </row>
    <row r="1225" spans="1:2" x14ac:dyDescent="0.25">
      <c r="A1225" s="4"/>
      <c r="B1225" s="4"/>
    </row>
    <row r="1226" spans="1:2" x14ac:dyDescent="0.25">
      <c r="A1226" s="4"/>
      <c r="B1226" s="4"/>
    </row>
    <row r="1227" spans="1:2" x14ac:dyDescent="0.25">
      <c r="A1227" s="4"/>
      <c r="B1227" s="4"/>
    </row>
    <row r="1228" spans="1:2" x14ac:dyDescent="0.25">
      <c r="A1228" s="4"/>
      <c r="B1228" s="4"/>
    </row>
    <row r="1229" spans="1:2" x14ac:dyDescent="0.25">
      <c r="A1229" s="4"/>
      <c r="B1229" s="4"/>
    </row>
    <row r="1230" spans="1:2" x14ac:dyDescent="0.25">
      <c r="A1230" s="4"/>
      <c r="B1230" s="4"/>
    </row>
    <row r="1231" spans="1:2" x14ac:dyDescent="0.25">
      <c r="A1231" s="4"/>
      <c r="B1231" s="4"/>
    </row>
    <row r="1232" spans="1:2" x14ac:dyDescent="0.25">
      <c r="A1232" s="4"/>
      <c r="B1232" s="4"/>
    </row>
    <row r="1233" spans="1:2" x14ac:dyDescent="0.25">
      <c r="A1233" s="4"/>
      <c r="B1233" s="4"/>
    </row>
    <row r="1234" spans="1:2" x14ac:dyDescent="0.25">
      <c r="A1234" s="4"/>
      <c r="B1234" s="4"/>
    </row>
    <row r="1235" spans="1:2" x14ac:dyDescent="0.25">
      <c r="A1235" s="4"/>
      <c r="B1235" s="4"/>
    </row>
    <row r="1236" spans="1:2" x14ac:dyDescent="0.25">
      <c r="A1236" s="4"/>
      <c r="B1236" s="4"/>
    </row>
    <row r="1237" spans="1:2" x14ac:dyDescent="0.25">
      <c r="A1237" s="4"/>
      <c r="B1237" s="4"/>
    </row>
    <row r="1238" spans="1:2" x14ac:dyDescent="0.25">
      <c r="A1238" s="4"/>
      <c r="B1238" s="4"/>
    </row>
    <row r="1239" spans="1:2" x14ac:dyDescent="0.25">
      <c r="A1239" s="4"/>
      <c r="B1239" s="4"/>
    </row>
    <row r="1240" spans="1:2" x14ac:dyDescent="0.25">
      <c r="A1240" s="4"/>
      <c r="B1240" s="4"/>
    </row>
    <row r="1241" spans="1:2" x14ac:dyDescent="0.25">
      <c r="A1241" s="4"/>
      <c r="B1241" s="4"/>
    </row>
    <row r="1242" spans="1:2" x14ac:dyDescent="0.25">
      <c r="A1242" s="4"/>
      <c r="B1242" s="4"/>
    </row>
    <row r="1243" spans="1:2" x14ac:dyDescent="0.25">
      <c r="A1243" s="4"/>
      <c r="B1243" s="4"/>
    </row>
    <row r="1244" spans="1:2" x14ac:dyDescent="0.25">
      <c r="A1244" s="4"/>
      <c r="B1244" s="4"/>
    </row>
    <row r="1245" spans="1:2" x14ac:dyDescent="0.25">
      <c r="A1245" s="4"/>
      <c r="B1245" s="4"/>
    </row>
    <row r="1246" spans="1:2" x14ac:dyDescent="0.25">
      <c r="A1246" s="4"/>
      <c r="B1246" s="4"/>
    </row>
    <row r="1247" spans="1:2" x14ac:dyDescent="0.25">
      <c r="A1247" s="4"/>
      <c r="B1247" s="4"/>
    </row>
    <row r="1248" spans="1:2" x14ac:dyDescent="0.25">
      <c r="A1248" s="4"/>
      <c r="B1248" s="4"/>
    </row>
    <row r="1249" spans="1:2" x14ac:dyDescent="0.25">
      <c r="A1249" s="4"/>
      <c r="B1249" s="4"/>
    </row>
    <row r="1250" spans="1:2" x14ac:dyDescent="0.25">
      <c r="A1250" s="4"/>
      <c r="B1250" s="4"/>
    </row>
    <row r="1251" spans="1:2" x14ac:dyDescent="0.25">
      <c r="A1251" s="4"/>
      <c r="B1251" s="4"/>
    </row>
    <row r="1252" spans="1:2" x14ac:dyDescent="0.25">
      <c r="A1252" s="4"/>
      <c r="B1252" s="4"/>
    </row>
    <row r="1253" spans="1:2" x14ac:dyDescent="0.25">
      <c r="A1253" s="4"/>
      <c r="B1253" s="4"/>
    </row>
    <row r="1254" spans="1:2" x14ac:dyDescent="0.25">
      <c r="A1254" s="4"/>
      <c r="B1254" s="4"/>
    </row>
    <row r="1255" spans="1:2" x14ac:dyDescent="0.25">
      <c r="A1255" s="4"/>
      <c r="B1255" s="4"/>
    </row>
    <row r="1256" spans="1:2" x14ac:dyDescent="0.25">
      <c r="A1256" s="4"/>
      <c r="B1256" s="4"/>
    </row>
    <row r="1257" spans="1:2" x14ac:dyDescent="0.25">
      <c r="A1257" s="4"/>
      <c r="B1257" s="4"/>
    </row>
    <row r="1258" spans="1:2" x14ac:dyDescent="0.25">
      <c r="A1258" s="4"/>
      <c r="B1258" s="4"/>
    </row>
    <row r="1259" spans="1:2" x14ac:dyDescent="0.25">
      <c r="A1259" s="4"/>
      <c r="B1259" s="4"/>
    </row>
    <row r="1260" spans="1:2" x14ac:dyDescent="0.25">
      <c r="A1260" s="4"/>
      <c r="B1260" s="4"/>
    </row>
    <row r="1261" spans="1:2" x14ac:dyDescent="0.25">
      <c r="A1261" s="4"/>
      <c r="B1261" s="4"/>
    </row>
    <row r="1262" spans="1:2" x14ac:dyDescent="0.25">
      <c r="A1262" s="4"/>
      <c r="B1262" s="4"/>
    </row>
    <row r="1263" spans="1:2" x14ac:dyDescent="0.25">
      <c r="A1263" s="4"/>
      <c r="B1263" s="4"/>
    </row>
    <row r="1264" spans="1:2" x14ac:dyDescent="0.25">
      <c r="A1264" s="4"/>
      <c r="B1264" s="4"/>
    </row>
    <row r="1265" spans="1:2" x14ac:dyDescent="0.25">
      <c r="A1265" s="4"/>
      <c r="B1265" s="4"/>
    </row>
    <row r="1266" spans="1:2" x14ac:dyDescent="0.25">
      <c r="A1266" s="4"/>
      <c r="B1266" s="4"/>
    </row>
    <row r="1267" spans="1:2" x14ac:dyDescent="0.25">
      <c r="A1267" s="4"/>
      <c r="B1267" s="4"/>
    </row>
    <row r="1268" spans="1:2" x14ac:dyDescent="0.25">
      <c r="A1268" s="4"/>
      <c r="B1268" s="4"/>
    </row>
    <row r="1269" spans="1:2" x14ac:dyDescent="0.25">
      <c r="A1269" s="4"/>
      <c r="B1269" s="4"/>
    </row>
    <row r="1270" spans="1:2" x14ac:dyDescent="0.25">
      <c r="A1270" s="4"/>
      <c r="B1270" s="4"/>
    </row>
    <row r="1271" spans="1:2" x14ac:dyDescent="0.25">
      <c r="A1271" s="4"/>
      <c r="B1271" s="4"/>
    </row>
    <row r="1272" spans="1:2" x14ac:dyDescent="0.25">
      <c r="A1272" s="4"/>
      <c r="B1272" s="4"/>
    </row>
    <row r="1273" spans="1:2" x14ac:dyDescent="0.25">
      <c r="A1273" s="4"/>
      <c r="B1273" s="4"/>
    </row>
    <row r="1274" spans="1:2" x14ac:dyDescent="0.25">
      <c r="A1274" s="4"/>
      <c r="B1274" s="4"/>
    </row>
    <row r="1275" spans="1:2" x14ac:dyDescent="0.25">
      <c r="A1275" s="4"/>
      <c r="B1275" s="4"/>
    </row>
    <row r="1276" spans="1:2" x14ac:dyDescent="0.25">
      <c r="A1276" s="4"/>
      <c r="B1276" s="4"/>
    </row>
    <row r="1277" spans="1:2" x14ac:dyDescent="0.25">
      <c r="A1277" s="4"/>
      <c r="B1277" s="4"/>
    </row>
    <row r="1278" spans="1:2" x14ac:dyDescent="0.25">
      <c r="A1278" s="4"/>
      <c r="B1278" s="4"/>
    </row>
    <row r="1279" spans="1:2" x14ac:dyDescent="0.25">
      <c r="A1279" s="4"/>
      <c r="B1279" s="4"/>
    </row>
    <row r="1280" spans="1:2" x14ac:dyDescent="0.25">
      <c r="A1280" s="4"/>
      <c r="B1280" s="4"/>
    </row>
    <row r="1281" spans="1:2" x14ac:dyDescent="0.25">
      <c r="A1281" s="4"/>
      <c r="B1281" s="4"/>
    </row>
    <row r="1282" spans="1:2" x14ac:dyDescent="0.25">
      <c r="A1282" s="4"/>
      <c r="B1282" s="4"/>
    </row>
    <row r="1283" spans="1:2" x14ac:dyDescent="0.25">
      <c r="A1283" s="4"/>
      <c r="B1283" s="4"/>
    </row>
    <row r="1284" spans="1:2" x14ac:dyDescent="0.25">
      <c r="A1284" s="4"/>
      <c r="B1284" s="4"/>
    </row>
    <row r="1285" spans="1:2" x14ac:dyDescent="0.25">
      <c r="A1285" s="4"/>
      <c r="B1285" s="4"/>
    </row>
    <row r="1286" spans="1:2" x14ac:dyDescent="0.25">
      <c r="A1286" s="4"/>
      <c r="B1286" s="4"/>
    </row>
    <row r="1287" spans="1:2" x14ac:dyDescent="0.25">
      <c r="A1287" s="4"/>
      <c r="B1287" s="4"/>
    </row>
    <row r="1288" spans="1:2" x14ac:dyDescent="0.25">
      <c r="A1288" s="4"/>
      <c r="B1288" s="4"/>
    </row>
    <row r="1289" spans="1:2" x14ac:dyDescent="0.25">
      <c r="A1289" s="4"/>
      <c r="B1289" s="4"/>
    </row>
    <row r="1290" spans="1:2" x14ac:dyDescent="0.25">
      <c r="A1290" s="4"/>
      <c r="B1290" s="4"/>
    </row>
    <row r="1291" spans="1:2" x14ac:dyDescent="0.25">
      <c r="A1291" s="4"/>
      <c r="B1291" s="4"/>
    </row>
    <row r="1292" spans="1:2" x14ac:dyDescent="0.25">
      <c r="A1292" s="4"/>
      <c r="B1292" s="4"/>
    </row>
    <row r="1293" spans="1:2" x14ac:dyDescent="0.25">
      <c r="A1293" s="4"/>
      <c r="B1293" s="4"/>
    </row>
    <row r="1294" spans="1:2" x14ac:dyDescent="0.25">
      <c r="A1294" s="4"/>
      <c r="B1294" s="4"/>
    </row>
    <row r="1295" spans="1:2" x14ac:dyDescent="0.25">
      <c r="A1295" s="4"/>
      <c r="B1295" s="4"/>
    </row>
    <row r="1296" spans="1:2" x14ac:dyDescent="0.25">
      <c r="A1296" s="4"/>
      <c r="B1296" s="4"/>
    </row>
    <row r="1297" spans="1:2" x14ac:dyDescent="0.25">
      <c r="A1297" s="4"/>
      <c r="B1297" s="4"/>
    </row>
    <row r="1298" spans="1:2" x14ac:dyDescent="0.25">
      <c r="A1298" s="4"/>
      <c r="B1298" s="4"/>
    </row>
    <row r="1299" spans="1:2" x14ac:dyDescent="0.25">
      <c r="A1299" s="4"/>
      <c r="B1299" s="4"/>
    </row>
    <row r="1300" spans="1:2" x14ac:dyDescent="0.25">
      <c r="A1300" s="4"/>
      <c r="B1300" s="4"/>
    </row>
    <row r="1301" spans="1:2" x14ac:dyDescent="0.25">
      <c r="A1301" s="4"/>
      <c r="B1301" s="4"/>
    </row>
    <row r="1302" spans="1:2" x14ac:dyDescent="0.25">
      <c r="A1302" s="4"/>
      <c r="B1302" s="4"/>
    </row>
    <row r="1303" spans="1:2" x14ac:dyDescent="0.25">
      <c r="A1303" s="4"/>
      <c r="B1303" s="4"/>
    </row>
    <row r="1304" spans="1:2" x14ac:dyDescent="0.25">
      <c r="A1304" s="4"/>
      <c r="B1304" s="4"/>
    </row>
    <row r="1305" spans="1:2" x14ac:dyDescent="0.25">
      <c r="A1305" s="4"/>
      <c r="B1305" s="4"/>
    </row>
    <row r="1306" spans="1:2" x14ac:dyDescent="0.25">
      <c r="A1306" s="4"/>
      <c r="B1306" s="4"/>
    </row>
    <row r="1307" spans="1:2" x14ac:dyDescent="0.25">
      <c r="A1307" s="4"/>
      <c r="B1307" s="4"/>
    </row>
    <row r="1308" spans="1:2" x14ac:dyDescent="0.25">
      <c r="A1308" s="4"/>
      <c r="B1308" s="4"/>
    </row>
    <row r="1309" spans="1:2" x14ac:dyDescent="0.25">
      <c r="A1309" s="4"/>
      <c r="B1309" s="4"/>
    </row>
    <row r="1310" spans="1:2" x14ac:dyDescent="0.25">
      <c r="A1310" s="4"/>
      <c r="B1310" s="4"/>
    </row>
    <row r="1311" spans="1:2" x14ac:dyDescent="0.25">
      <c r="A1311" s="4"/>
      <c r="B1311" s="4"/>
    </row>
    <row r="1312" spans="1:2" x14ac:dyDescent="0.25">
      <c r="A1312" s="4"/>
      <c r="B1312" s="4"/>
    </row>
    <row r="1313" spans="1:2" x14ac:dyDescent="0.25">
      <c r="A1313" s="4"/>
      <c r="B1313" s="4"/>
    </row>
    <row r="1314" spans="1:2" x14ac:dyDescent="0.25">
      <c r="A1314" s="4"/>
      <c r="B1314" s="4"/>
    </row>
    <row r="1315" spans="1:2" x14ac:dyDescent="0.25">
      <c r="A1315" s="4"/>
      <c r="B1315" s="4"/>
    </row>
    <row r="1316" spans="1:2" x14ac:dyDescent="0.25">
      <c r="A1316" s="4"/>
      <c r="B1316" s="4"/>
    </row>
    <row r="1317" spans="1:2" x14ac:dyDescent="0.25">
      <c r="A1317" s="4"/>
      <c r="B1317" s="4"/>
    </row>
    <row r="1318" spans="1:2" x14ac:dyDescent="0.25">
      <c r="A1318" s="4"/>
      <c r="B1318" s="4"/>
    </row>
    <row r="1319" spans="1:2" x14ac:dyDescent="0.25">
      <c r="A1319" s="4"/>
      <c r="B1319" s="4"/>
    </row>
    <row r="1320" spans="1:2" x14ac:dyDescent="0.25">
      <c r="A1320" s="4"/>
      <c r="B1320" s="4"/>
    </row>
    <row r="1321" spans="1:2" x14ac:dyDescent="0.25">
      <c r="A1321" s="4"/>
      <c r="B1321" s="4"/>
    </row>
    <row r="1322" spans="1:2" x14ac:dyDescent="0.25">
      <c r="A1322" s="4"/>
      <c r="B1322" s="4"/>
    </row>
    <row r="1323" spans="1:2" x14ac:dyDescent="0.25">
      <c r="A1323" s="4"/>
      <c r="B1323" s="4"/>
    </row>
    <row r="1324" spans="1:2" x14ac:dyDescent="0.25">
      <c r="A1324" s="4"/>
      <c r="B1324" s="4"/>
    </row>
    <row r="1325" spans="1:2" x14ac:dyDescent="0.25">
      <c r="A1325" s="4"/>
      <c r="B1325" s="4"/>
    </row>
    <row r="1326" spans="1:2" x14ac:dyDescent="0.25">
      <c r="A1326" s="4"/>
      <c r="B1326" s="4"/>
    </row>
    <row r="1327" spans="1:2" x14ac:dyDescent="0.25">
      <c r="A1327" s="4"/>
      <c r="B1327" s="4"/>
    </row>
    <row r="1328" spans="1:2" x14ac:dyDescent="0.25">
      <c r="A1328" s="4"/>
      <c r="B1328" s="4"/>
    </row>
    <row r="1329" spans="1:2" x14ac:dyDescent="0.25">
      <c r="A1329" s="4"/>
      <c r="B1329" s="4"/>
    </row>
    <row r="1330" spans="1:2" x14ac:dyDescent="0.25">
      <c r="A1330" s="4"/>
      <c r="B1330" s="4"/>
    </row>
    <row r="1331" spans="1:2" x14ac:dyDescent="0.25">
      <c r="A1331" s="4"/>
      <c r="B1331" s="4"/>
    </row>
    <row r="1332" spans="1:2" x14ac:dyDescent="0.25">
      <c r="A1332" s="4"/>
      <c r="B1332" s="4"/>
    </row>
    <row r="1333" spans="1:2" x14ac:dyDescent="0.25">
      <c r="A1333" s="4"/>
      <c r="B1333" s="4"/>
    </row>
    <row r="1334" spans="1:2" x14ac:dyDescent="0.25">
      <c r="A1334" s="4"/>
      <c r="B1334" s="4"/>
    </row>
    <row r="1335" spans="1:2" x14ac:dyDescent="0.25">
      <c r="A1335" s="4"/>
      <c r="B1335" s="4"/>
    </row>
    <row r="1336" spans="1:2" x14ac:dyDescent="0.25">
      <c r="A1336" s="4"/>
      <c r="B1336" s="4"/>
    </row>
    <row r="1337" spans="1:2" x14ac:dyDescent="0.25">
      <c r="A1337" s="4"/>
      <c r="B1337" s="4"/>
    </row>
    <row r="1338" spans="1:2" x14ac:dyDescent="0.25">
      <c r="A1338" s="4"/>
      <c r="B1338" s="4"/>
    </row>
    <row r="1339" spans="1:2" x14ac:dyDescent="0.25">
      <c r="A1339" s="4"/>
      <c r="B1339" s="4"/>
    </row>
    <row r="1340" spans="1:2" x14ac:dyDescent="0.25">
      <c r="A1340" s="4"/>
      <c r="B1340" s="4"/>
    </row>
    <row r="1341" spans="1:2" x14ac:dyDescent="0.25">
      <c r="A1341" s="4"/>
      <c r="B1341" s="4"/>
    </row>
    <row r="1342" spans="1:2" x14ac:dyDescent="0.25">
      <c r="A1342" s="4"/>
      <c r="B1342" s="4"/>
    </row>
    <row r="1343" spans="1:2" x14ac:dyDescent="0.25">
      <c r="A1343" s="4"/>
      <c r="B1343" s="4"/>
    </row>
    <row r="1344" spans="1:2" x14ac:dyDescent="0.25">
      <c r="A1344" s="4"/>
      <c r="B1344" s="4"/>
    </row>
    <row r="1345" spans="1:2" x14ac:dyDescent="0.25">
      <c r="A1345" s="4"/>
      <c r="B1345" s="4"/>
    </row>
    <row r="1346" spans="1:2" x14ac:dyDescent="0.25">
      <c r="A1346" s="4"/>
      <c r="B1346" s="4"/>
    </row>
    <row r="1347" spans="1:2" x14ac:dyDescent="0.25">
      <c r="A1347" s="4"/>
      <c r="B1347" s="4"/>
    </row>
    <row r="1348" spans="1:2" x14ac:dyDescent="0.25">
      <c r="A1348" s="4"/>
      <c r="B1348" s="4"/>
    </row>
    <row r="1349" spans="1:2" x14ac:dyDescent="0.25">
      <c r="A1349" s="4"/>
      <c r="B1349" s="4"/>
    </row>
    <row r="1350" spans="1:2" x14ac:dyDescent="0.25">
      <c r="A1350" s="4"/>
      <c r="B1350" s="4"/>
    </row>
    <row r="1351" spans="1:2" x14ac:dyDescent="0.25">
      <c r="A1351" s="4"/>
      <c r="B1351" s="4"/>
    </row>
    <row r="1352" spans="1:2" x14ac:dyDescent="0.25">
      <c r="A1352" s="4"/>
      <c r="B1352" s="4"/>
    </row>
    <row r="1353" spans="1:2" x14ac:dyDescent="0.25">
      <c r="A1353" s="4"/>
      <c r="B1353" s="4"/>
    </row>
    <row r="1354" spans="1:2" x14ac:dyDescent="0.25">
      <c r="A1354" s="4"/>
      <c r="B1354" s="4"/>
    </row>
    <row r="1355" spans="1:2" x14ac:dyDescent="0.25">
      <c r="A1355" s="4"/>
      <c r="B1355" s="4"/>
    </row>
    <row r="1356" spans="1:2" x14ac:dyDescent="0.25">
      <c r="A1356" s="4"/>
      <c r="B1356" s="4"/>
    </row>
    <row r="1357" spans="1:2" x14ac:dyDescent="0.25">
      <c r="A1357" s="4"/>
      <c r="B1357" s="4"/>
    </row>
    <row r="1358" spans="1:2" x14ac:dyDescent="0.25">
      <c r="A1358" s="4"/>
      <c r="B1358" s="4"/>
    </row>
    <row r="1359" spans="1:2" x14ac:dyDescent="0.25">
      <c r="A1359" s="4"/>
      <c r="B1359" s="4"/>
    </row>
    <row r="1360" spans="1:2" x14ac:dyDescent="0.25">
      <c r="A1360" s="4"/>
      <c r="B1360" s="4"/>
    </row>
    <row r="1361" spans="1:2" x14ac:dyDescent="0.25">
      <c r="A1361" s="4"/>
      <c r="B1361" s="4"/>
    </row>
    <row r="1362" spans="1:2" x14ac:dyDescent="0.25">
      <c r="A1362" s="4"/>
      <c r="B1362" s="4"/>
    </row>
    <row r="1363" spans="1:2" x14ac:dyDescent="0.25">
      <c r="A1363" s="4"/>
      <c r="B1363" s="4"/>
    </row>
    <row r="1364" spans="1:2" x14ac:dyDescent="0.25">
      <c r="A1364" s="4"/>
      <c r="B1364" s="4"/>
    </row>
    <row r="1365" spans="1:2" x14ac:dyDescent="0.25">
      <c r="A1365" s="4"/>
      <c r="B1365" s="4"/>
    </row>
    <row r="1366" spans="1:2" x14ac:dyDescent="0.25">
      <c r="A1366" s="4"/>
      <c r="B1366" s="4"/>
    </row>
    <row r="1367" spans="1:2" x14ac:dyDescent="0.25">
      <c r="A1367" s="4"/>
      <c r="B1367" s="4"/>
    </row>
    <row r="1368" spans="1:2" x14ac:dyDescent="0.25">
      <c r="A1368" s="4"/>
      <c r="B1368" s="4"/>
    </row>
    <row r="1369" spans="1:2" x14ac:dyDescent="0.25">
      <c r="A1369" s="4"/>
      <c r="B1369" s="4"/>
    </row>
    <row r="1370" spans="1:2" x14ac:dyDescent="0.25">
      <c r="A1370" s="4"/>
      <c r="B1370" s="4"/>
    </row>
    <row r="1371" spans="1:2" x14ac:dyDescent="0.25">
      <c r="A1371" s="4"/>
      <c r="B1371" s="4"/>
    </row>
    <row r="1372" spans="1:2" x14ac:dyDescent="0.25">
      <c r="A1372" s="4"/>
      <c r="B1372" s="4"/>
    </row>
    <row r="1373" spans="1:2" x14ac:dyDescent="0.25">
      <c r="A1373" s="4"/>
      <c r="B1373" s="4"/>
    </row>
    <row r="1374" spans="1:2" x14ac:dyDescent="0.25">
      <c r="A1374" s="4"/>
      <c r="B1374" s="4"/>
    </row>
    <row r="1375" spans="1:2" x14ac:dyDescent="0.25">
      <c r="A1375" s="4"/>
      <c r="B1375" s="4"/>
    </row>
    <row r="1376" spans="1:2" x14ac:dyDescent="0.25">
      <c r="A1376" s="4"/>
      <c r="B1376" s="4"/>
    </row>
    <row r="1377" spans="1:2" x14ac:dyDescent="0.25">
      <c r="A1377" s="4"/>
      <c r="B1377" s="4"/>
    </row>
    <row r="1378" spans="1:2" x14ac:dyDescent="0.25">
      <c r="A1378" s="4"/>
      <c r="B1378" s="4"/>
    </row>
    <row r="1379" spans="1:2" x14ac:dyDescent="0.25">
      <c r="A1379" s="4"/>
      <c r="B1379" s="4"/>
    </row>
    <row r="1380" spans="1:2" x14ac:dyDescent="0.25">
      <c r="A1380" s="4"/>
      <c r="B1380" s="4"/>
    </row>
    <row r="1381" spans="1:2" x14ac:dyDescent="0.25">
      <c r="A1381" s="4"/>
      <c r="B1381" s="4"/>
    </row>
    <row r="1382" spans="1:2" x14ac:dyDescent="0.25">
      <c r="A1382" s="4"/>
      <c r="B1382" s="4"/>
    </row>
    <row r="1383" spans="1:2" x14ac:dyDescent="0.25">
      <c r="A1383" s="4"/>
      <c r="B1383" s="4"/>
    </row>
    <row r="1384" spans="1:2" x14ac:dyDescent="0.25">
      <c r="A1384" s="4"/>
      <c r="B1384" s="4"/>
    </row>
    <row r="1385" spans="1:2" x14ac:dyDescent="0.25">
      <c r="A1385" s="4"/>
      <c r="B1385" s="4"/>
    </row>
    <row r="1386" spans="1:2" x14ac:dyDescent="0.25">
      <c r="A1386" s="4"/>
      <c r="B1386" s="4"/>
    </row>
    <row r="1387" spans="1:2" x14ac:dyDescent="0.25">
      <c r="A1387" s="4"/>
      <c r="B1387" s="4"/>
    </row>
    <row r="1388" spans="1:2" x14ac:dyDescent="0.25">
      <c r="A1388" s="4"/>
      <c r="B1388" s="4"/>
    </row>
    <row r="1389" spans="1:2" x14ac:dyDescent="0.25">
      <c r="A1389" s="4"/>
      <c r="B1389" s="4"/>
    </row>
    <row r="1390" spans="1:2" x14ac:dyDescent="0.25">
      <c r="A1390" s="4"/>
      <c r="B1390" s="4"/>
    </row>
    <row r="1391" spans="1:2" x14ac:dyDescent="0.25">
      <c r="A1391" s="4"/>
      <c r="B1391" s="4"/>
    </row>
    <row r="1392" spans="1:2" x14ac:dyDescent="0.25">
      <c r="A1392" s="4"/>
      <c r="B1392" s="4"/>
    </row>
    <row r="1393" spans="1:2" x14ac:dyDescent="0.25">
      <c r="A1393" s="4"/>
      <c r="B1393" s="4"/>
    </row>
    <row r="1394" spans="1:2" x14ac:dyDescent="0.25">
      <c r="A1394" s="4"/>
      <c r="B1394" s="4"/>
    </row>
    <row r="1395" spans="1:2" x14ac:dyDescent="0.25">
      <c r="A1395" s="4"/>
      <c r="B1395" s="4"/>
    </row>
    <row r="1396" spans="1:2" x14ac:dyDescent="0.25">
      <c r="A1396" s="4"/>
      <c r="B1396" s="4"/>
    </row>
    <row r="1397" spans="1:2" x14ac:dyDescent="0.25">
      <c r="A1397" s="4"/>
      <c r="B1397" s="4"/>
    </row>
    <row r="1398" spans="1:2" x14ac:dyDescent="0.25">
      <c r="A1398" s="4"/>
      <c r="B1398" s="4"/>
    </row>
    <row r="1399" spans="1:2" x14ac:dyDescent="0.25">
      <c r="A1399" s="4"/>
      <c r="B1399" s="4"/>
    </row>
    <row r="1400" spans="1:2" x14ac:dyDescent="0.25">
      <c r="A1400" s="4"/>
      <c r="B1400" s="4"/>
    </row>
    <row r="1401" spans="1:2" x14ac:dyDescent="0.25">
      <c r="A1401" s="4"/>
      <c r="B1401" s="4"/>
    </row>
    <row r="1402" spans="1:2" x14ac:dyDescent="0.25">
      <c r="A1402" s="4"/>
      <c r="B1402" s="4"/>
    </row>
    <row r="1403" spans="1:2" x14ac:dyDescent="0.25">
      <c r="A1403" s="4"/>
      <c r="B1403" s="4"/>
    </row>
    <row r="1404" spans="1:2" x14ac:dyDescent="0.25">
      <c r="A1404" s="4"/>
      <c r="B1404" s="4"/>
    </row>
    <row r="1405" spans="1:2" x14ac:dyDescent="0.25">
      <c r="A1405" s="4"/>
      <c r="B1405" s="4"/>
    </row>
    <row r="1406" spans="1:2" x14ac:dyDescent="0.25">
      <c r="A1406" s="4"/>
      <c r="B1406" s="4"/>
    </row>
    <row r="1407" spans="1:2" x14ac:dyDescent="0.25">
      <c r="A1407" s="4"/>
      <c r="B1407" s="4"/>
    </row>
    <row r="1408" spans="1:2" x14ac:dyDescent="0.25">
      <c r="A1408" s="4"/>
      <c r="B1408" s="4"/>
    </row>
    <row r="1409" spans="1:2" x14ac:dyDescent="0.25">
      <c r="A1409" s="4"/>
      <c r="B1409" s="4"/>
    </row>
    <row r="1410" spans="1:2" x14ac:dyDescent="0.25">
      <c r="A1410" s="4"/>
      <c r="B1410" s="4"/>
    </row>
    <row r="1411" spans="1:2" x14ac:dyDescent="0.25">
      <c r="A1411" s="4"/>
      <c r="B1411" s="4"/>
    </row>
    <row r="1412" spans="1:2" x14ac:dyDescent="0.25">
      <c r="A1412" s="4"/>
      <c r="B1412" s="4"/>
    </row>
    <row r="1413" spans="1:2" x14ac:dyDescent="0.25">
      <c r="A1413" s="4"/>
      <c r="B1413" s="4"/>
    </row>
    <row r="1414" spans="1:2" x14ac:dyDescent="0.25">
      <c r="A1414" s="4"/>
      <c r="B1414" s="4"/>
    </row>
    <row r="1415" spans="1:2" x14ac:dyDescent="0.25">
      <c r="A1415" s="4"/>
      <c r="B1415" s="4"/>
    </row>
    <row r="1416" spans="1:2" x14ac:dyDescent="0.25">
      <c r="A1416" s="4"/>
      <c r="B1416" s="4"/>
    </row>
    <row r="1417" spans="1:2" x14ac:dyDescent="0.25">
      <c r="A1417" s="4"/>
      <c r="B1417" s="4"/>
    </row>
    <row r="1418" spans="1:2" x14ac:dyDescent="0.25">
      <c r="A1418" s="4"/>
      <c r="B1418" s="4"/>
    </row>
    <row r="1419" spans="1:2" x14ac:dyDescent="0.25">
      <c r="A1419" s="4"/>
      <c r="B1419" s="4"/>
    </row>
    <row r="1420" spans="1:2" x14ac:dyDescent="0.25">
      <c r="A1420" s="4"/>
      <c r="B1420" s="4"/>
    </row>
    <row r="1421" spans="1:2" x14ac:dyDescent="0.25">
      <c r="A1421" s="4"/>
      <c r="B1421" s="4"/>
    </row>
    <row r="1422" spans="1:2" x14ac:dyDescent="0.25">
      <c r="A1422" s="4"/>
      <c r="B1422" s="4"/>
    </row>
    <row r="1423" spans="1:2" x14ac:dyDescent="0.25">
      <c r="A1423" s="4"/>
      <c r="B1423" s="4"/>
    </row>
    <row r="1424" spans="1:2" x14ac:dyDescent="0.25">
      <c r="A1424" s="4"/>
      <c r="B1424" s="4"/>
    </row>
    <row r="1425" spans="1:2" x14ac:dyDescent="0.25">
      <c r="A1425" s="4"/>
      <c r="B1425" s="4"/>
    </row>
    <row r="1426" spans="1:2" x14ac:dyDescent="0.25">
      <c r="A1426" s="4"/>
      <c r="B1426" s="4"/>
    </row>
    <row r="1427" spans="1:2" x14ac:dyDescent="0.25">
      <c r="A1427" s="4"/>
      <c r="B1427" s="4"/>
    </row>
    <row r="1428" spans="1:2" x14ac:dyDescent="0.25">
      <c r="A1428" s="4"/>
      <c r="B1428" s="4"/>
    </row>
    <row r="1429" spans="1:2" x14ac:dyDescent="0.25">
      <c r="A1429" s="4"/>
      <c r="B1429" s="4"/>
    </row>
    <row r="1430" spans="1:2" x14ac:dyDescent="0.25">
      <c r="A1430" s="4"/>
      <c r="B1430" s="4"/>
    </row>
    <row r="1431" spans="1:2" x14ac:dyDescent="0.25">
      <c r="A1431" s="4"/>
      <c r="B1431" s="4"/>
    </row>
    <row r="1432" spans="1:2" x14ac:dyDescent="0.25">
      <c r="A1432" s="4"/>
      <c r="B1432" s="4"/>
    </row>
    <row r="1433" spans="1:2" x14ac:dyDescent="0.25">
      <c r="A1433" s="4"/>
      <c r="B1433" s="4"/>
    </row>
    <row r="1434" spans="1:2" x14ac:dyDescent="0.25">
      <c r="A1434" s="4"/>
      <c r="B1434" s="4"/>
    </row>
    <row r="1435" spans="1:2" x14ac:dyDescent="0.25">
      <c r="A1435" s="4"/>
      <c r="B1435" s="4"/>
    </row>
    <row r="1436" spans="1:2" x14ac:dyDescent="0.25">
      <c r="A1436" s="4"/>
      <c r="B1436" s="4"/>
    </row>
    <row r="1437" spans="1:2" x14ac:dyDescent="0.25">
      <c r="A1437" s="4"/>
      <c r="B1437" s="4"/>
    </row>
    <row r="1438" spans="1:2" x14ac:dyDescent="0.25">
      <c r="A1438" s="4"/>
      <c r="B1438" s="4"/>
    </row>
    <row r="1439" spans="1:2" x14ac:dyDescent="0.25">
      <c r="A1439" s="4"/>
      <c r="B1439" s="4"/>
    </row>
    <row r="1440" spans="1:2" x14ac:dyDescent="0.25">
      <c r="A1440" s="4"/>
      <c r="B1440" s="4"/>
    </row>
    <row r="1441" spans="1:2" x14ac:dyDescent="0.25">
      <c r="A1441" s="4"/>
      <c r="B1441" s="4"/>
    </row>
    <row r="1442" spans="1:2" x14ac:dyDescent="0.25">
      <c r="A1442" s="4"/>
      <c r="B1442" s="4"/>
    </row>
    <row r="1443" spans="1:2" x14ac:dyDescent="0.25">
      <c r="A1443" s="4"/>
      <c r="B1443" s="4"/>
    </row>
    <row r="1444" spans="1:2" x14ac:dyDescent="0.25">
      <c r="A1444" s="4"/>
      <c r="B1444" s="4"/>
    </row>
    <row r="1445" spans="1:2" x14ac:dyDescent="0.25">
      <c r="A1445" s="4"/>
      <c r="B1445" s="4"/>
    </row>
    <row r="1446" spans="1:2" x14ac:dyDescent="0.25">
      <c r="A1446" s="4"/>
      <c r="B1446" s="4"/>
    </row>
    <row r="1447" spans="1:2" x14ac:dyDescent="0.25">
      <c r="A1447" s="4"/>
      <c r="B1447" s="4"/>
    </row>
    <row r="1448" spans="1:2" x14ac:dyDescent="0.25">
      <c r="A1448" s="4"/>
      <c r="B1448" s="4"/>
    </row>
    <row r="1449" spans="1:2" x14ac:dyDescent="0.25">
      <c r="A1449" s="4"/>
      <c r="B1449" s="4"/>
    </row>
    <row r="1450" spans="1:2" x14ac:dyDescent="0.25">
      <c r="A1450" s="4"/>
      <c r="B1450" s="4"/>
    </row>
    <row r="1451" spans="1:2" x14ac:dyDescent="0.25">
      <c r="A1451" s="4"/>
      <c r="B1451" s="4"/>
    </row>
    <row r="1452" spans="1:2" x14ac:dyDescent="0.25">
      <c r="A1452" s="4"/>
      <c r="B1452" s="4"/>
    </row>
    <row r="1453" spans="1:2" x14ac:dyDescent="0.25">
      <c r="A1453" s="4"/>
      <c r="B1453" s="4"/>
    </row>
    <row r="1454" spans="1:2" x14ac:dyDescent="0.25">
      <c r="A1454" s="4"/>
      <c r="B1454" s="4"/>
    </row>
    <row r="1455" spans="1:2" x14ac:dyDescent="0.25">
      <c r="A1455" s="4"/>
      <c r="B1455" s="4"/>
    </row>
    <row r="1456" spans="1:2" x14ac:dyDescent="0.25">
      <c r="A1456" s="4"/>
      <c r="B1456" s="4"/>
    </row>
    <row r="1457" spans="1:2" x14ac:dyDescent="0.25">
      <c r="A1457" s="4"/>
      <c r="B1457" s="4"/>
    </row>
    <row r="1458" spans="1:2" x14ac:dyDescent="0.25">
      <c r="A1458" s="4"/>
      <c r="B1458" s="4"/>
    </row>
    <row r="1459" spans="1:2" x14ac:dyDescent="0.25">
      <c r="A1459" s="4"/>
      <c r="B1459" s="4"/>
    </row>
    <row r="1460" spans="1:2" x14ac:dyDescent="0.25">
      <c r="A1460" s="4"/>
      <c r="B1460" s="4"/>
    </row>
    <row r="1461" spans="1:2" x14ac:dyDescent="0.25">
      <c r="A1461" s="4"/>
      <c r="B1461" s="4"/>
    </row>
    <row r="1462" spans="1:2" x14ac:dyDescent="0.25">
      <c r="A1462" s="4"/>
      <c r="B1462" s="4"/>
    </row>
    <row r="1463" spans="1:2" x14ac:dyDescent="0.25">
      <c r="A1463" s="4"/>
      <c r="B1463" s="4"/>
    </row>
    <row r="1464" spans="1:2" x14ac:dyDescent="0.25">
      <c r="A1464" s="4"/>
      <c r="B1464" s="4"/>
    </row>
    <row r="1465" spans="1:2" x14ac:dyDescent="0.25">
      <c r="A1465" s="4"/>
      <c r="B1465" s="4"/>
    </row>
    <row r="1466" spans="1:2" x14ac:dyDescent="0.25">
      <c r="A1466" s="4"/>
      <c r="B1466" s="4"/>
    </row>
    <row r="1467" spans="1:2" x14ac:dyDescent="0.25">
      <c r="A1467" s="4"/>
      <c r="B1467" s="4"/>
    </row>
    <row r="1468" spans="1:2" x14ac:dyDescent="0.25">
      <c r="A1468" s="4"/>
      <c r="B1468" s="4"/>
    </row>
    <row r="1469" spans="1:2" x14ac:dyDescent="0.25">
      <c r="A1469" s="4"/>
      <c r="B1469" s="4"/>
    </row>
    <row r="1470" spans="1:2" x14ac:dyDescent="0.25">
      <c r="A1470" s="4"/>
      <c r="B1470" s="4"/>
    </row>
    <row r="1471" spans="1:2" x14ac:dyDescent="0.25">
      <c r="A1471" s="4"/>
      <c r="B1471" s="4"/>
    </row>
    <row r="1472" spans="1:2" x14ac:dyDescent="0.25">
      <c r="A1472" s="4"/>
      <c r="B1472" s="4"/>
    </row>
    <row r="1473" spans="1:2" x14ac:dyDescent="0.25">
      <c r="A1473" s="4"/>
      <c r="B1473" s="4"/>
    </row>
    <row r="1474" spans="1:2" x14ac:dyDescent="0.25">
      <c r="A1474" s="4"/>
      <c r="B1474" s="4"/>
    </row>
    <row r="1475" spans="1:2" x14ac:dyDescent="0.25">
      <c r="A1475" s="4"/>
      <c r="B1475" s="4"/>
    </row>
    <row r="1476" spans="1:2" x14ac:dyDescent="0.25">
      <c r="A1476" s="4"/>
      <c r="B1476" s="4"/>
    </row>
    <row r="1477" spans="1:2" x14ac:dyDescent="0.25">
      <c r="A1477" s="4"/>
      <c r="B1477" s="4"/>
    </row>
    <row r="1478" spans="1:2" x14ac:dyDescent="0.25">
      <c r="A1478" s="4"/>
      <c r="B1478" s="4"/>
    </row>
    <row r="1479" spans="1:2" x14ac:dyDescent="0.25">
      <c r="A1479" s="4"/>
      <c r="B1479" s="4"/>
    </row>
    <row r="1480" spans="1:2" x14ac:dyDescent="0.25">
      <c r="A1480" s="4"/>
      <c r="B1480" s="4"/>
    </row>
    <row r="1481" spans="1:2" x14ac:dyDescent="0.25">
      <c r="A1481" s="4"/>
      <c r="B1481" s="4"/>
    </row>
    <row r="1482" spans="1:2" x14ac:dyDescent="0.25">
      <c r="A1482" s="4"/>
      <c r="B1482" s="4"/>
    </row>
    <row r="1483" spans="1:2" x14ac:dyDescent="0.25">
      <c r="A1483" s="4"/>
      <c r="B1483" s="4"/>
    </row>
    <row r="1484" spans="1:2" x14ac:dyDescent="0.25">
      <c r="A1484" s="4"/>
      <c r="B1484" s="4"/>
    </row>
    <row r="1485" spans="1:2" x14ac:dyDescent="0.25">
      <c r="A1485" s="4"/>
      <c r="B1485" s="4"/>
    </row>
    <row r="1486" spans="1:2" x14ac:dyDescent="0.25">
      <c r="A1486" s="4"/>
      <c r="B1486" s="4"/>
    </row>
    <row r="1487" spans="1:2" x14ac:dyDescent="0.25">
      <c r="A1487" s="4"/>
      <c r="B1487" s="4"/>
    </row>
    <row r="1488" spans="1:2" x14ac:dyDescent="0.25">
      <c r="A1488" s="4"/>
      <c r="B1488" s="4"/>
    </row>
    <row r="1489" spans="1:2" x14ac:dyDescent="0.25">
      <c r="A1489" s="4"/>
      <c r="B1489" s="4"/>
    </row>
    <row r="1490" spans="1:2" x14ac:dyDescent="0.25">
      <c r="A1490" s="4"/>
      <c r="B1490" s="4"/>
    </row>
    <row r="1491" spans="1:2" x14ac:dyDescent="0.25">
      <c r="A1491" s="4"/>
      <c r="B1491" s="4"/>
    </row>
    <row r="1492" spans="1:2" x14ac:dyDescent="0.25">
      <c r="A1492" s="4"/>
      <c r="B1492" s="4"/>
    </row>
    <row r="1493" spans="1:2" x14ac:dyDescent="0.25">
      <c r="A1493" s="4"/>
      <c r="B1493" s="4"/>
    </row>
    <row r="1494" spans="1:2" x14ac:dyDescent="0.25">
      <c r="A1494" s="4"/>
      <c r="B1494" s="4"/>
    </row>
    <row r="1495" spans="1:2" x14ac:dyDescent="0.25">
      <c r="A1495" s="4"/>
      <c r="B1495" s="4"/>
    </row>
    <row r="1496" spans="1:2" x14ac:dyDescent="0.25">
      <c r="A1496" s="4"/>
      <c r="B1496" s="4"/>
    </row>
    <row r="1497" spans="1:2" x14ac:dyDescent="0.25">
      <c r="A1497" s="4"/>
      <c r="B1497" s="4"/>
    </row>
    <row r="1498" spans="1:2" x14ac:dyDescent="0.25">
      <c r="A1498" s="4"/>
      <c r="B1498" s="4"/>
    </row>
    <row r="1499" spans="1:2" x14ac:dyDescent="0.25">
      <c r="A1499" s="4"/>
      <c r="B1499" s="4"/>
    </row>
    <row r="1500" spans="1:2" x14ac:dyDescent="0.25">
      <c r="A1500" s="4"/>
      <c r="B1500" s="4"/>
    </row>
    <row r="1501" spans="1:2" x14ac:dyDescent="0.25">
      <c r="A1501" s="4"/>
      <c r="B1501" s="4"/>
    </row>
    <row r="1502" spans="1:2" x14ac:dyDescent="0.25">
      <c r="A1502" s="4"/>
      <c r="B1502" s="4"/>
    </row>
    <row r="1503" spans="1:2" x14ac:dyDescent="0.25">
      <c r="A1503" s="4"/>
      <c r="B1503" s="4"/>
    </row>
    <row r="1504" spans="1:2" x14ac:dyDescent="0.25">
      <c r="A1504" s="4"/>
      <c r="B1504" s="4"/>
    </row>
    <row r="1505" spans="1:2" x14ac:dyDescent="0.25">
      <c r="A1505" s="4"/>
      <c r="B1505" s="4"/>
    </row>
    <row r="1506" spans="1:2" x14ac:dyDescent="0.25">
      <c r="A1506" s="4"/>
      <c r="B1506" s="4"/>
    </row>
    <row r="1507" spans="1:2" x14ac:dyDescent="0.25">
      <c r="A1507" s="4"/>
      <c r="B1507" s="4"/>
    </row>
    <row r="1508" spans="1:2" x14ac:dyDescent="0.25">
      <c r="A1508" s="4"/>
      <c r="B1508" s="4"/>
    </row>
    <row r="1509" spans="1:2" x14ac:dyDescent="0.25">
      <c r="A1509" s="4"/>
      <c r="B1509" s="4"/>
    </row>
    <row r="1510" spans="1:2" x14ac:dyDescent="0.25">
      <c r="A1510" s="4"/>
      <c r="B1510" s="4"/>
    </row>
    <row r="1511" spans="1:2" x14ac:dyDescent="0.25">
      <c r="A1511" s="4"/>
      <c r="B1511" s="4"/>
    </row>
    <row r="1512" spans="1:2" x14ac:dyDescent="0.25">
      <c r="A1512" s="4"/>
      <c r="B1512" s="4"/>
    </row>
    <row r="1513" spans="1:2" x14ac:dyDescent="0.25">
      <c r="A1513" s="4"/>
      <c r="B1513" s="4"/>
    </row>
    <row r="1514" spans="1:2" x14ac:dyDescent="0.25">
      <c r="A1514" s="4"/>
      <c r="B1514" s="4"/>
    </row>
    <row r="1515" spans="1:2" x14ac:dyDescent="0.25">
      <c r="A1515" s="4"/>
      <c r="B1515" s="4"/>
    </row>
    <row r="1516" spans="1:2" x14ac:dyDescent="0.25">
      <c r="A1516" s="4"/>
      <c r="B1516" s="4"/>
    </row>
    <row r="1517" spans="1:2" x14ac:dyDescent="0.25">
      <c r="A1517" s="4"/>
      <c r="B1517" s="4"/>
    </row>
    <row r="1518" spans="1:2" x14ac:dyDescent="0.25">
      <c r="A1518" s="4"/>
      <c r="B1518" s="4"/>
    </row>
    <row r="1519" spans="1:2" x14ac:dyDescent="0.25">
      <c r="A1519" s="4"/>
      <c r="B1519" s="4"/>
    </row>
    <row r="1520" spans="1:2" x14ac:dyDescent="0.25">
      <c r="A1520" s="4"/>
      <c r="B1520" s="4"/>
    </row>
    <row r="1521" spans="1:2" x14ac:dyDescent="0.25">
      <c r="A1521" s="4"/>
      <c r="B1521" s="4"/>
    </row>
    <row r="1522" spans="1:2" x14ac:dyDescent="0.25">
      <c r="A1522" s="4"/>
      <c r="B1522" s="4"/>
    </row>
    <row r="1523" spans="1:2" x14ac:dyDescent="0.25">
      <c r="A1523" s="4"/>
      <c r="B1523" s="4"/>
    </row>
    <row r="1524" spans="1:2" x14ac:dyDescent="0.25">
      <c r="A1524" s="4"/>
      <c r="B1524" s="4"/>
    </row>
    <row r="1525" spans="1:2" x14ac:dyDescent="0.25">
      <c r="A1525" s="4"/>
      <c r="B1525" s="4"/>
    </row>
    <row r="1526" spans="1:2" x14ac:dyDescent="0.25">
      <c r="A1526" s="4"/>
      <c r="B1526" s="4"/>
    </row>
    <row r="1527" spans="1:2" x14ac:dyDescent="0.25">
      <c r="A1527" s="4"/>
      <c r="B1527" s="4"/>
    </row>
    <row r="1528" spans="1:2" x14ac:dyDescent="0.25">
      <c r="A1528" s="4"/>
      <c r="B1528" s="4"/>
    </row>
    <row r="1529" spans="1:2" x14ac:dyDescent="0.25">
      <c r="A1529" s="4"/>
      <c r="B1529" s="4"/>
    </row>
    <row r="1530" spans="1:2" x14ac:dyDescent="0.25">
      <c r="A1530" s="4"/>
      <c r="B1530" s="4"/>
    </row>
    <row r="1531" spans="1:2" x14ac:dyDescent="0.25">
      <c r="A1531" s="4"/>
      <c r="B1531" s="4"/>
    </row>
    <row r="1532" spans="1:2" x14ac:dyDescent="0.25">
      <c r="A1532" s="4"/>
      <c r="B1532" s="4"/>
    </row>
    <row r="1533" spans="1:2" x14ac:dyDescent="0.25">
      <c r="A1533" s="4"/>
      <c r="B1533" s="4"/>
    </row>
    <row r="1534" spans="1:2" x14ac:dyDescent="0.25">
      <c r="A1534" s="4"/>
      <c r="B1534" s="4"/>
    </row>
    <row r="1535" spans="1:2" x14ac:dyDescent="0.25">
      <c r="A1535" s="4"/>
      <c r="B1535" s="4"/>
    </row>
    <row r="1536" spans="1:2" x14ac:dyDescent="0.25">
      <c r="A1536" s="4"/>
      <c r="B1536" s="4"/>
    </row>
    <row r="1537" spans="1:2" x14ac:dyDescent="0.25">
      <c r="A1537" s="4"/>
      <c r="B1537" s="4"/>
    </row>
    <row r="1538" spans="1:2" x14ac:dyDescent="0.25">
      <c r="A1538" s="4"/>
      <c r="B1538" s="4"/>
    </row>
    <row r="1539" spans="1:2" x14ac:dyDescent="0.25">
      <c r="A1539" s="4"/>
      <c r="B1539" s="4"/>
    </row>
    <row r="1540" spans="1:2" x14ac:dyDescent="0.25">
      <c r="A1540" s="4"/>
      <c r="B1540" s="4"/>
    </row>
    <row r="1541" spans="1:2" x14ac:dyDescent="0.25">
      <c r="A1541" s="4"/>
      <c r="B1541" s="4"/>
    </row>
    <row r="1542" spans="1:2" x14ac:dyDescent="0.25">
      <c r="A1542" s="4"/>
      <c r="B1542" s="4"/>
    </row>
    <row r="1543" spans="1:2" x14ac:dyDescent="0.25">
      <c r="A1543" s="4"/>
      <c r="B1543" s="4"/>
    </row>
    <row r="1544" spans="1:2" x14ac:dyDescent="0.25">
      <c r="A1544" s="4"/>
      <c r="B1544" s="4"/>
    </row>
    <row r="1545" spans="1:2" x14ac:dyDescent="0.25">
      <c r="A1545" s="4"/>
      <c r="B1545" s="4"/>
    </row>
    <row r="1546" spans="1:2" x14ac:dyDescent="0.25">
      <c r="A1546" s="4"/>
      <c r="B1546" s="4"/>
    </row>
    <row r="1547" spans="1:2" x14ac:dyDescent="0.25">
      <c r="A1547" s="4"/>
      <c r="B1547" s="4"/>
    </row>
    <row r="1548" spans="1:2" x14ac:dyDescent="0.25">
      <c r="A1548" s="4"/>
      <c r="B1548" s="4"/>
    </row>
    <row r="1549" spans="1:2" x14ac:dyDescent="0.25">
      <c r="A1549" s="4"/>
      <c r="B1549" s="4"/>
    </row>
    <row r="1550" spans="1:2" x14ac:dyDescent="0.25">
      <c r="A1550" s="4"/>
      <c r="B1550" s="4"/>
    </row>
    <row r="1551" spans="1:2" x14ac:dyDescent="0.25">
      <c r="A1551" s="4"/>
      <c r="B1551" s="4"/>
    </row>
    <row r="1552" spans="1:2" x14ac:dyDescent="0.25">
      <c r="A1552" s="4"/>
      <c r="B1552" s="4"/>
    </row>
    <row r="1553" spans="1:2" x14ac:dyDescent="0.25">
      <c r="A1553" s="4"/>
      <c r="B1553" s="4"/>
    </row>
    <row r="1554" spans="1:2" x14ac:dyDescent="0.25">
      <c r="A1554" s="4"/>
      <c r="B1554" s="4"/>
    </row>
    <row r="1555" spans="1:2" x14ac:dyDescent="0.25">
      <c r="A1555" s="4"/>
      <c r="B1555" s="4"/>
    </row>
    <row r="1556" spans="1:2" x14ac:dyDescent="0.25">
      <c r="A1556" s="4"/>
      <c r="B1556" s="4"/>
    </row>
    <row r="1557" spans="1:2" x14ac:dyDescent="0.25">
      <c r="A1557" s="4"/>
      <c r="B1557" s="4"/>
    </row>
    <row r="1558" spans="1:2" x14ac:dyDescent="0.25">
      <c r="A1558" s="4"/>
      <c r="B1558" s="4"/>
    </row>
    <row r="1559" spans="1:2" x14ac:dyDescent="0.25">
      <c r="A1559" s="4"/>
      <c r="B1559" s="4"/>
    </row>
    <row r="1560" spans="1:2" x14ac:dyDescent="0.25">
      <c r="A1560" s="4"/>
      <c r="B1560" s="4"/>
    </row>
    <row r="1561" spans="1:2" x14ac:dyDescent="0.25">
      <c r="A1561" s="4"/>
      <c r="B1561" s="4"/>
    </row>
    <row r="1562" spans="1:2" x14ac:dyDescent="0.25">
      <c r="A1562" s="4"/>
      <c r="B1562" s="4"/>
    </row>
    <row r="1563" spans="1:2" x14ac:dyDescent="0.25">
      <c r="A1563" s="4"/>
      <c r="B1563" s="4"/>
    </row>
    <row r="1564" spans="1:2" x14ac:dyDescent="0.25">
      <c r="A1564" s="4"/>
      <c r="B1564" s="4"/>
    </row>
    <row r="1565" spans="1:2" x14ac:dyDescent="0.25">
      <c r="A1565" s="4"/>
      <c r="B1565" s="4"/>
    </row>
    <row r="1566" spans="1:2" x14ac:dyDescent="0.25">
      <c r="A1566" s="4"/>
      <c r="B1566" s="4"/>
    </row>
    <row r="1567" spans="1:2" x14ac:dyDescent="0.25">
      <c r="A1567" s="4"/>
      <c r="B1567" s="4"/>
    </row>
    <row r="1568" spans="1:2" x14ac:dyDescent="0.25">
      <c r="A1568" s="4"/>
      <c r="B1568" s="4"/>
    </row>
    <row r="1569" spans="1:2" x14ac:dyDescent="0.25">
      <c r="A1569" s="4"/>
      <c r="B1569" s="4"/>
    </row>
    <row r="1570" spans="1:2" x14ac:dyDescent="0.25">
      <c r="A1570" s="4"/>
      <c r="B1570" s="4"/>
    </row>
    <row r="1571" spans="1:2" x14ac:dyDescent="0.25">
      <c r="A1571" s="4"/>
      <c r="B1571" s="4"/>
    </row>
    <row r="1572" spans="1:2" x14ac:dyDescent="0.25">
      <c r="A1572" s="4"/>
      <c r="B1572" s="4"/>
    </row>
    <row r="1573" spans="1:2" x14ac:dyDescent="0.25">
      <c r="A1573" s="4"/>
      <c r="B1573" s="4"/>
    </row>
    <row r="1574" spans="1:2" x14ac:dyDescent="0.25">
      <c r="A1574" s="4"/>
      <c r="B1574" s="4"/>
    </row>
    <row r="1575" spans="1:2" x14ac:dyDescent="0.25">
      <c r="A1575" s="4"/>
      <c r="B1575" s="4"/>
    </row>
    <row r="1576" spans="1:2" x14ac:dyDescent="0.25">
      <c r="A1576" s="4"/>
      <c r="B1576" s="4"/>
    </row>
    <row r="1577" spans="1:2" x14ac:dyDescent="0.25">
      <c r="A1577" s="4"/>
      <c r="B1577" s="4"/>
    </row>
    <row r="1578" spans="1:2" x14ac:dyDescent="0.25">
      <c r="A1578" s="4"/>
      <c r="B1578" s="4"/>
    </row>
    <row r="1579" spans="1:2" x14ac:dyDescent="0.25">
      <c r="A1579" s="4"/>
      <c r="B1579" s="4"/>
    </row>
    <row r="1580" spans="1:2" x14ac:dyDescent="0.25">
      <c r="A1580" s="4"/>
      <c r="B1580" s="4"/>
    </row>
    <row r="1581" spans="1:2" x14ac:dyDescent="0.25">
      <c r="A1581" s="4"/>
      <c r="B1581" s="4"/>
    </row>
    <row r="1582" spans="1:2" x14ac:dyDescent="0.25">
      <c r="A1582" s="4"/>
      <c r="B1582" s="4"/>
    </row>
    <row r="1583" spans="1:2" x14ac:dyDescent="0.25">
      <c r="A1583" s="4"/>
      <c r="B1583" s="4"/>
    </row>
    <row r="1584" spans="1:2" x14ac:dyDescent="0.25">
      <c r="A1584" s="4"/>
      <c r="B1584" s="4"/>
    </row>
    <row r="1585" spans="1:2" x14ac:dyDescent="0.25">
      <c r="A1585" s="4"/>
      <c r="B1585" s="4"/>
    </row>
    <row r="1586" spans="1:2" x14ac:dyDescent="0.25">
      <c r="A1586" s="4"/>
      <c r="B1586" s="4"/>
    </row>
    <row r="1587" spans="1:2" x14ac:dyDescent="0.25">
      <c r="A1587" s="4"/>
      <c r="B1587" s="4"/>
    </row>
    <row r="1588" spans="1:2" x14ac:dyDescent="0.25">
      <c r="A1588" s="4"/>
      <c r="B1588" s="4"/>
    </row>
    <row r="1589" spans="1:2" x14ac:dyDescent="0.25">
      <c r="A1589" s="4"/>
      <c r="B1589" s="4"/>
    </row>
    <row r="1590" spans="1:2" x14ac:dyDescent="0.25">
      <c r="A1590" s="4"/>
      <c r="B1590" s="4"/>
    </row>
    <row r="1591" spans="1:2" x14ac:dyDescent="0.25">
      <c r="A1591" s="4"/>
      <c r="B1591" s="4"/>
    </row>
    <row r="1592" spans="1:2" x14ac:dyDescent="0.25">
      <c r="A1592" s="4"/>
      <c r="B1592" s="4"/>
    </row>
    <row r="1593" spans="1:2" x14ac:dyDescent="0.25">
      <c r="A1593" s="4"/>
      <c r="B1593" s="4"/>
    </row>
    <row r="1594" spans="1:2" x14ac:dyDescent="0.25">
      <c r="A1594" s="4"/>
      <c r="B1594" s="4"/>
    </row>
    <row r="1595" spans="1:2" x14ac:dyDescent="0.25">
      <c r="A1595" s="4"/>
      <c r="B1595" s="4"/>
    </row>
    <row r="1596" spans="1:2" x14ac:dyDescent="0.25">
      <c r="A1596" s="4"/>
      <c r="B1596" s="4"/>
    </row>
    <row r="1597" spans="1:2" x14ac:dyDescent="0.25">
      <c r="A1597" s="4"/>
      <c r="B1597" s="4"/>
    </row>
    <row r="1598" spans="1:2" x14ac:dyDescent="0.25">
      <c r="A1598" s="4"/>
      <c r="B1598" s="4"/>
    </row>
    <row r="1599" spans="1:2" x14ac:dyDescent="0.25">
      <c r="A1599" s="4"/>
      <c r="B1599" s="4"/>
    </row>
    <row r="1600" spans="1:2" x14ac:dyDescent="0.25">
      <c r="A1600" s="4"/>
      <c r="B1600" s="4"/>
    </row>
    <row r="1601" spans="1:2" x14ac:dyDescent="0.25">
      <c r="A1601" s="4"/>
      <c r="B1601" s="4"/>
    </row>
    <row r="1602" spans="1:2" x14ac:dyDescent="0.25">
      <c r="A1602" s="4"/>
      <c r="B1602" s="4"/>
    </row>
    <row r="1603" spans="1:2" x14ac:dyDescent="0.25">
      <c r="A1603" s="4"/>
      <c r="B1603" s="4"/>
    </row>
    <row r="1604" spans="1:2" x14ac:dyDescent="0.25">
      <c r="A1604" s="4"/>
      <c r="B1604" s="4"/>
    </row>
    <row r="1605" spans="1:2" x14ac:dyDescent="0.25">
      <c r="A1605" s="4"/>
      <c r="B1605" s="4"/>
    </row>
    <row r="1606" spans="1:2" x14ac:dyDescent="0.25">
      <c r="A1606" s="4"/>
      <c r="B1606" s="4"/>
    </row>
    <row r="1607" spans="1:2" x14ac:dyDescent="0.25">
      <c r="A1607" s="4"/>
      <c r="B1607" s="4"/>
    </row>
    <row r="1608" spans="1:2" x14ac:dyDescent="0.25">
      <c r="A1608" s="4"/>
      <c r="B1608" s="4"/>
    </row>
    <row r="1609" spans="1:2" x14ac:dyDescent="0.25">
      <c r="A1609" s="4"/>
      <c r="B1609" s="4"/>
    </row>
    <row r="1610" spans="1:2" x14ac:dyDescent="0.25">
      <c r="A1610" s="4"/>
      <c r="B1610" s="4"/>
    </row>
    <row r="1611" spans="1:2" x14ac:dyDescent="0.25">
      <c r="A1611" s="4"/>
      <c r="B1611" s="4"/>
    </row>
    <row r="1612" spans="1:2" x14ac:dyDescent="0.25">
      <c r="A1612" s="4"/>
      <c r="B1612" s="4"/>
    </row>
    <row r="1613" spans="1:2" x14ac:dyDescent="0.25">
      <c r="A1613" s="4"/>
      <c r="B1613" s="4"/>
    </row>
    <row r="1614" spans="1:2" x14ac:dyDescent="0.25">
      <c r="A1614" s="4"/>
      <c r="B1614" s="4"/>
    </row>
    <row r="1615" spans="1:2" x14ac:dyDescent="0.25">
      <c r="A1615" s="4"/>
      <c r="B1615" s="4"/>
    </row>
    <row r="1616" spans="1:2" x14ac:dyDescent="0.25">
      <c r="A1616" s="4"/>
      <c r="B1616" s="4"/>
    </row>
    <row r="1617" spans="1:2" x14ac:dyDescent="0.25">
      <c r="A1617" s="4"/>
      <c r="B1617" s="4"/>
    </row>
    <row r="1618" spans="1:2" x14ac:dyDescent="0.25">
      <c r="A1618" s="4"/>
      <c r="B1618" s="4"/>
    </row>
    <row r="1619" spans="1:2" x14ac:dyDescent="0.25">
      <c r="A1619" s="4"/>
      <c r="B1619" s="4"/>
    </row>
    <row r="1620" spans="1:2" x14ac:dyDescent="0.25">
      <c r="A1620" s="4"/>
      <c r="B1620" s="4"/>
    </row>
    <row r="1621" spans="1:2" x14ac:dyDescent="0.25">
      <c r="A1621" s="4"/>
      <c r="B1621" s="4"/>
    </row>
    <row r="1622" spans="1:2" x14ac:dyDescent="0.25">
      <c r="A1622" s="4"/>
      <c r="B1622" s="4"/>
    </row>
    <row r="1623" spans="1:2" x14ac:dyDescent="0.25">
      <c r="A1623" s="4"/>
      <c r="B1623" s="4"/>
    </row>
    <row r="1624" spans="1:2" x14ac:dyDescent="0.25">
      <c r="A1624" s="4"/>
      <c r="B1624" s="4"/>
    </row>
    <row r="1625" spans="1:2" x14ac:dyDescent="0.25">
      <c r="A1625" s="4"/>
      <c r="B1625" s="4"/>
    </row>
    <row r="1626" spans="1:2" x14ac:dyDescent="0.25">
      <c r="A1626" s="4"/>
      <c r="B1626" s="4"/>
    </row>
    <row r="1627" spans="1:2" x14ac:dyDescent="0.25">
      <c r="A1627" s="4"/>
      <c r="B1627" s="4"/>
    </row>
    <row r="1628" spans="1:2" x14ac:dyDescent="0.25">
      <c r="A1628" s="4"/>
      <c r="B1628" s="4"/>
    </row>
    <row r="1629" spans="1:2" x14ac:dyDescent="0.25">
      <c r="A1629" s="4"/>
      <c r="B1629" s="4"/>
    </row>
    <row r="1630" spans="1:2" x14ac:dyDescent="0.25">
      <c r="A1630" s="4"/>
      <c r="B1630" s="4"/>
    </row>
    <row r="1631" spans="1:2" x14ac:dyDescent="0.25">
      <c r="A1631" s="4"/>
      <c r="B1631" s="4"/>
    </row>
    <row r="1632" spans="1:2" x14ac:dyDescent="0.25">
      <c r="A1632" s="4"/>
      <c r="B1632" s="4"/>
    </row>
    <row r="1633" spans="1:2" x14ac:dyDescent="0.25">
      <c r="A1633" s="4"/>
      <c r="B1633" s="4"/>
    </row>
    <row r="1634" spans="1:2" x14ac:dyDescent="0.25">
      <c r="A1634" s="4"/>
      <c r="B1634" s="4"/>
    </row>
    <row r="1635" spans="1:2" x14ac:dyDescent="0.25">
      <c r="A1635" s="4"/>
      <c r="B1635" s="4"/>
    </row>
    <row r="1636" spans="1:2" x14ac:dyDescent="0.25">
      <c r="A1636" s="4"/>
      <c r="B1636" s="4"/>
    </row>
    <row r="1637" spans="1:2" x14ac:dyDescent="0.25">
      <c r="A1637" s="4"/>
      <c r="B1637" s="4"/>
    </row>
    <row r="1638" spans="1:2" x14ac:dyDescent="0.25">
      <c r="A1638" s="4"/>
      <c r="B1638" s="4"/>
    </row>
    <row r="1639" spans="1:2" x14ac:dyDescent="0.25">
      <c r="A1639" s="4"/>
      <c r="B1639" s="4"/>
    </row>
    <row r="1640" spans="1:2" x14ac:dyDescent="0.25">
      <c r="A1640" s="4"/>
      <c r="B1640" s="4"/>
    </row>
    <row r="1641" spans="1:2" x14ac:dyDescent="0.25">
      <c r="A1641" s="4"/>
      <c r="B1641" s="4"/>
    </row>
    <row r="1642" spans="1:2" x14ac:dyDescent="0.25">
      <c r="A1642" s="4"/>
      <c r="B1642" s="4"/>
    </row>
    <row r="1643" spans="1:2" x14ac:dyDescent="0.25">
      <c r="A1643" s="4"/>
      <c r="B1643" s="4"/>
    </row>
    <row r="1644" spans="1:2" x14ac:dyDescent="0.25">
      <c r="A1644" s="4"/>
      <c r="B1644" s="4"/>
    </row>
    <row r="1645" spans="1:2" x14ac:dyDescent="0.25">
      <c r="A1645" s="4"/>
      <c r="B1645" s="4"/>
    </row>
    <row r="1646" spans="1:2" x14ac:dyDescent="0.25">
      <c r="A1646" s="4"/>
      <c r="B1646" s="4"/>
    </row>
    <row r="1647" spans="1:2" x14ac:dyDescent="0.25">
      <c r="A1647" s="4"/>
      <c r="B1647" s="4"/>
    </row>
    <row r="1648" spans="1:2" x14ac:dyDescent="0.25">
      <c r="A1648" s="4"/>
      <c r="B1648" s="4"/>
    </row>
    <row r="1649" spans="1:2" x14ac:dyDescent="0.25">
      <c r="A1649" s="4"/>
      <c r="B1649" s="4"/>
    </row>
    <row r="1650" spans="1:2" x14ac:dyDescent="0.25">
      <c r="A1650" s="4"/>
      <c r="B1650" s="4"/>
    </row>
    <row r="1651" spans="1:2" x14ac:dyDescent="0.25">
      <c r="A1651" s="4"/>
      <c r="B1651" s="4"/>
    </row>
    <row r="1652" spans="1:2" x14ac:dyDescent="0.25">
      <c r="A1652" s="4"/>
      <c r="B1652" s="4"/>
    </row>
    <row r="1653" spans="1:2" x14ac:dyDescent="0.25">
      <c r="A1653" s="4"/>
      <c r="B1653" s="4"/>
    </row>
    <row r="1654" spans="1:2" x14ac:dyDescent="0.25">
      <c r="A1654" s="4"/>
      <c r="B1654" s="4"/>
    </row>
    <row r="1655" spans="1:2" x14ac:dyDescent="0.25">
      <c r="A1655" s="4"/>
      <c r="B1655" s="4"/>
    </row>
    <row r="1656" spans="1:2" x14ac:dyDescent="0.25">
      <c r="A1656" s="4"/>
      <c r="B1656" s="4"/>
    </row>
    <row r="1657" spans="1:2" x14ac:dyDescent="0.25">
      <c r="A1657" s="4"/>
      <c r="B1657" s="4"/>
    </row>
    <row r="1658" spans="1:2" x14ac:dyDescent="0.25">
      <c r="A1658" s="4"/>
      <c r="B1658" s="4"/>
    </row>
    <row r="1659" spans="1:2" x14ac:dyDescent="0.25">
      <c r="A1659" s="4"/>
      <c r="B1659" s="4"/>
    </row>
    <row r="1660" spans="1:2" x14ac:dyDescent="0.25">
      <c r="A1660" s="4"/>
      <c r="B1660" s="4"/>
    </row>
    <row r="1661" spans="1:2" x14ac:dyDescent="0.25">
      <c r="A1661" s="4"/>
      <c r="B1661" s="4"/>
    </row>
    <row r="1662" spans="1:2" x14ac:dyDescent="0.25">
      <c r="A1662" s="4"/>
      <c r="B1662" s="4"/>
    </row>
    <row r="1663" spans="1:2" x14ac:dyDescent="0.25">
      <c r="A1663" s="4"/>
      <c r="B1663" s="4"/>
    </row>
    <row r="1664" spans="1:2" x14ac:dyDescent="0.25">
      <c r="A1664" s="4"/>
      <c r="B1664" s="4"/>
    </row>
    <row r="1665" spans="1:2" x14ac:dyDescent="0.25">
      <c r="A1665" s="4"/>
      <c r="B1665" s="4"/>
    </row>
    <row r="1666" spans="1:2" x14ac:dyDescent="0.25">
      <c r="A1666" s="4"/>
      <c r="B1666" s="4"/>
    </row>
    <row r="1667" spans="1:2" x14ac:dyDescent="0.25">
      <c r="A1667" s="4"/>
      <c r="B1667" s="4"/>
    </row>
    <row r="1668" spans="1:2" x14ac:dyDescent="0.25">
      <c r="A1668" s="4"/>
      <c r="B1668" s="4"/>
    </row>
    <row r="1669" spans="1:2" x14ac:dyDescent="0.25">
      <c r="A1669" s="4"/>
      <c r="B1669" s="4"/>
    </row>
    <row r="1670" spans="1:2" x14ac:dyDescent="0.25">
      <c r="A1670" s="4"/>
      <c r="B1670" s="4"/>
    </row>
    <row r="1671" spans="1:2" x14ac:dyDescent="0.25">
      <c r="A1671" s="4"/>
      <c r="B1671" s="4"/>
    </row>
    <row r="1672" spans="1:2" x14ac:dyDescent="0.25">
      <c r="A1672" s="4"/>
      <c r="B1672" s="4"/>
    </row>
    <row r="1673" spans="1:2" x14ac:dyDescent="0.25">
      <c r="A1673" s="4"/>
      <c r="B1673" s="4"/>
    </row>
    <row r="1674" spans="1:2" x14ac:dyDescent="0.25">
      <c r="A1674" s="4"/>
      <c r="B1674" s="4"/>
    </row>
    <row r="1675" spans="1:2" x14ac:dyDescent="0.25">
      <c r="A1675" s="4"/>
      <c r="B1675" s="4"/>
    </row>
    <row r="1676" spans="1:2" x14ac:dyDescent="0.25">
      <c r="A1676" s="4"/>
      <c r="B1676" s="4"/>
    </row>
    <row r="1677" spans="1:2" x14ac:dyDescent="0.25">
      <c r="A1677" s="4"/>
      <c r="B1677" s="4"/>
    </row>
    <row r="1678" spans="1:2" x14ac:dyDescent="0.25">
      <c r="A1678" s="4"/>
      <c r="B1678" s="4"/>
    </row>
    <row r="1679" spans="1:2" x14ac:dyDescent="0.25">
      <c r="A1679" s="4"/>
      <c r="B1679" s="4"/>
    </row>
    <row r="1680" spans="1:2" x14ac:dyDescent="0.25">
      <c r="A1680" s="4"/>
      <c r="B1680" s="4"/>
    </row>
    <row r="1681" spans="1:2" x14ac:dyDescent="0.25">
      <c r="A1681" s="4"/>
      <c r="B1681" s="4"/>
    </row>
    <row r="1682" spans="1:2" x14ac:dyDescent="0.25">
      <c r="A1682" s="4"/>
      <c r="B1682" s="4"/>
    </row>
    <row r="1683" spans="1:2" x14ac:dyDescent="0.25">
      <c r="A1683" s="4"/>
      <c r="B1683" s="4"/>
    </row>
    <row r="1684" spans="1:2" x14ac:dyDescent="0.25">
      <c r="A1684" s="4"/>
      <c r="B1684" s="4"/>
    </row>
    <row r="1685" spans="1:2" x14ac:dyDescent="0.25">
      <c r="A1685" s="4"/>
      <c r="B1685" s="4"/>
    </row>
    <row r="1686" spans="1:2" x14ac:dyDescent="0.25">
      <c r="A1686" s="4"/>
      <c r="B1686" s="4"/>
    </row>
    <row r="1687" spans="1:2" x14ac:dyDescent="0.25">
      <c r="A1687" s="4"/>
      <c r="B1687" s="4"/>
    </row>
    <row r="1688" spans="1:2" x14ac:dyDescent="0.25">
      <c r="A1688" s="4"/>
      <c r="B1688" s="4"/>
    </row>
    <row r="1689" spans="1:2" x14ac:dyDescent="0.25">
      <c r="A1689" s="4"/>
      <c r="B1689" s="4"/>
    </row>
    <row r="1690" spans="1:2" x14ac:dyDescent="0.25">
      <c r="A1690" s="4"/>
      <c r="B1690" s="4"/>
    </row>
    <row r="1691" spans="1:2" x14ac:dyDescent="0.25">
      <c r="A1691" s="4"/>
      <c r="B1691" s="4"/>
    </row>
    <row r="1692" spans="1:2" x14ac:dyDescent="0.25">
      <c r="A1692" s="4"/>
      <c r="B1692" s="4"/>
    </row>
    <row r="1693" spans="1:2" x14ac:dyDescent="0.25">
      <c r="A1693" s="4"/>
      <c r="B1693" s="4"/>
    </row>
    <row r="1694" spans="1:2" x14ac:dyDescent="0.25">
      <c r="A1694" s="4"/>
      <c r="B1694" s="4"/>
    </row>
    <row r="1695" spans="1:2" x14ac:dyDescent="0.25">
      <c r="A1695" s="4"/>
      <c r="B1695" s="4"/>
    </row>
    <row r="1696" spans="1:2" x14ac:dyDescent="0.25">
      <c r="A1696" s="4"/>
      <c r="B1696" s="4"/>
    </row>
    <row r="1697" spans="1:2" x14ac:dyDescent="0.25">
      <c r="A1697" s="4"/>
      <c r="B1697" s="4"/>
    </row>
    <row r="1698" spans="1:2" x14ac:dyDescent="0.25">
      <c r="A1698" s="4"/>
      <c r="B1698" s="4"/>
    </row>
    <row r="1699" spans="1:2" x14ac:dyDescent="0.25">
      <c r="A1699" s="4"/>
      <c r="B1699" s="4"/>
    </row>
    <row r="1700" spans="1:2" x14ac:dyDescent="0.25">
      <c r="A1700" s="4"/>
      <c r="B1700" s="4"/>
    </row>
    <row r="1701" spans="1:2" x14ac:dyDescent="0.25">
      <c r="A1701" s="4"/>
      <c r="B1701" s="4"/>
    </row>
    <row r="1702" spans="1:2" x14ac:dyDescent="0.25">
      <c r="A1702" s="4"/>
      <c r="B1702" s="4"/>
    </row>
    <row r="1703" spans="1:2" x14ac:dyDescent="0.25">
      <c r="A1703" s="4"/>
      <c r="B1703" s="4"/>
    </row>
    <row r="1704" spans="1:2" x14ac:dyDescent="0.25">
      <c r="A1704" s="4"/>
      <c r="B1704" s="4"/>
    </row>
    <row r="1705" spans="1:2" x14ac:dyDescent="0.25">
      <c r="A1705" s="4"/>
      <c r="B1705" s="4"/>
    </row>
    <row r="1706" spans="1:2" x14ac:dyDescent="0.25">
      <c r="A1706" s="4"/>
      <c r="B1706" s="4"/>
    </row>
    <row r="1707" spans="1:2" x14ac:dyDescent="0.25">
      <c r="A1707" s="4"/>
      <c r="B1707" s="4"/>
    </row>
    <row r="1708" spans="1:2" x14ac:dyDescent="0.25">
      <c r="A1708" s="4"/>
      <c r="B1708" s="4"/>
    </row>
    <row r="1709" spans="1:2" x14ac:dyDescent="0.25">
      <c r="A1709" s="4"/>
      <c r="B1709" s="4"/>
    </row>
    <row r="1710" spans="1:2" x14ac:dyDescent="0.25">
      <c r="A1710" s="4"/>
      <c r="B1710" s="4"/>
    </row>
    <row r="1711" spans="1:2" x14ac:dyDescent="0.25">
      <c r="A1711" s="4"/>
      <c r="B1711" s="4"/>
    </row>
    <row r="1712" spans="1:2" x14ac:dyDescent="0.25">
      <c r="A1712" s="4"/>
      <c r="B1712" s="4"/>
    </row>
    <row r="1713" spans="1:2" x14ac:dyDescent="0.25">
      <c r="A1713" s="4"/>
      <c r="B1713" s="4"/>
    </row>
    <row r="1714" spans="1:2" x14ac:dyDescent="0.25">
      <c r="A1714" s="4"/>
      <c r="B1714" s="4"/>
    </row>
    <row r="1715" spans="1:2" x14ac:dyDescent="0.25">
      <c r="A1715" s="4"/>
      <c r="B1715" s="4"/>
    </row>
    <row r="1716" spans="1:2" x14ac:dyDescent="0.25">
      <c r="A1716" s="4"/>
      <c r="B1716" s="4"/>
    </row>
    <row r="1717" spans="1:2" x14ac:dyDescent="0.25">
      <c r="A1717" s="4"/>
      <c r="B1717" s="4"/>
    </row>
    <row r="1718" spans="1:2" x14ac:dyDescent="0.25">
      <c r="A1718" s="4"/>
      <c r="B1718" s="4"/>
    </row>
    <row r="1719" spans="1:2" x14ac:dyDescent="0.25">
      <c r="A1719" s="4"/>
      <c r="B1719" s="4"/>
    </row>
    <row r="1720" spans="1:2" x14ac:dyDescent="0.25">
      <c r="A1720" s="4"/>
      <c r="B1720" s="4"/>
    </row>
    <row r="1721" spans="1:2" x14ac:dyDescent="0.25">
      <c r="A1721" s="4"/>
      <c r="B1721" s="4"/>
    </row>
    <row r="1722" spans="1:2" x14ac:dyDescent="0.25">
      <c r="A1722" s="4"/>
      <c r="B1722" s="4"/>
    </row>
    <row r="1723" spans="1:2" x14ac:dyDescent="0.25">
      <c r="A1723" s="4"/>
      <c r="B1723" s="4"/>
    </row>
    <row r="1724" spans="1:2" x14ac:dyDescent="0.25">
      <c r="A1724" s="4"/>
      <c r="B1724" s="4"/>
    </row>
    <row r="1725" spans="1:2" x14ac:dyDescent="0.25">
      <c r="A1725" s="4"/>
      <c r="B1725" s="4"/>
    </row>
    <row r="1726" spans="1:2" x14ac:dyDescent="0.25">
      <c r="A1726" s="4"/>
      <c r="B1726" s="4"/>
    </row>
    <row r="1727" spans="1:2" x14ac:dyDescent="0.25">
      <c r="A1727" s="4"/>
      <c r="B1727" s="4"/>
    </row>
    <row r="1728" spans="1:2" x14ac:dyDescent="0.25">
      <c r="A1728" s="4"/>
      <c r="B1728" s="4"/>
    </row>
    <row r="1729" spans="1:2" x14ac:dyDescent="0.25">
      <c r="A1729" s="4"/>
      <c r="B1729" s="4"/>
    </row>
    <row r="1730" spans="1:2" x14ac:dyDescent="0.25">
      <c r="A1730" s="4"/>
      <c r="B1730" s="4"/>
    </row>
    <row r="1731" spans="1:2" x14ac:dyDescent="0.25">
      <c r="A1731" s="4"/>
      <c r="B1731" s="4"/>
    </row>
    <row r="1732" spans="1:2" x14ac:dyDescent="0.25">
      <c r="A1732" s="4"/>
      <c r="B1732" s="4"/>
    </row>
    <row r="1733" spans="1:2" x14ac:dyDescent="0.25">
      <c r="A1733" s="4"/>
      <c r="B1733" s="4"/>
    </row>
    <row r="1734" spans="1:2" x14ac:dyDescent="0.25">
      <c r="A1734" s="4"/>
      <c r="B1734" s="4"/>
    </row>
    <row r="1735" spans="1:2" x14ac:dyDescent="0.25">
      <c r="A1735" s="4"/>
      <c r="B1735" s="4"/>
    </row>
    <row r="1736" spans="1:2" x14ac:dyDescent="0.25">
      <c r="A1736" s="4"/>
      <c r="B1736" s="4"/>
    </row>
    <row r="1737" spans="1:2" x14ac:dyDescent="0.25">
      <c r="A1737" s="4"/>
      <c r="B1737" s="4"/>
    </row>
    <row r="1738" spans="1:2" x14ac:dyDescent="0.25">
      <c r="A1738" s="4"/>
      <c r="B1738" s="4"/>
    </row>
    <row r="1739" spans="1:2" x14ac:dyDescent="0.25">
      <c r="A1739" s="4"/>
      <c r="B1739" s="4"/>
    </row>
    <row r="1740" spans="1:2" x14ac:dyDescent="0.25">
      <c r="A1740" s="4"/>
      <c r="B1740" s="4"/>
    </row>
    <row r="1741" spans="1:2" x14ac:dyDescent="0.25">
      <c r="A1741" s="4"/>
      <c r="B1741" s="4"/>
    </row>
    <row r="1742" spans="1:2" x14ac:dyDescent="0.25">
      <c r="A1742" s="4"/>
      <c r="B1742" s="4"/>
    </row>
    <row r="1743" spans="1:2" x14ac:dyDescent="0.25">
      <c r="A1743" s="4"/>
      <c r="B1743" s="4"/>
    </row>
    <row r="1744" spans="1:2" x14ac:dyDescent="0.25">
      <c r="A1744" s="4"/>
      <c r="B1744" s="4"/>
    </row>
    <row r="1745" spans="1:2" x14ac:dyDescent="0.25">
      <c r="A1745" s="4"/>
      <c r="B1745" s="4"/>
    </row>
    <row r="1746" spans="1:2" x14ac:dyDescent="0.25">
      <c r="A1746" s="4"/>
      <c r="B1746" s="4"/>
    </row>
    <row r="1747" spans="1:2" x14ac:dyDescent="0.25">
      <c r="A1747" s="4"/>
      <c r="B1747" s="4"/>
    </row>
    <row r="1748" spans="1:2" x14ac:dyDescent="0.25">
      <c r="A1748" s="4"/>
      <c r="B1748" s="4"/>
    </row>
    <row r="1749" spans="1:2" x14ac:dyDescent="0.25">
      <c r="A1749" s="4"/>
      <c r="B1749" s="4"/>
    </row>
    <row r="1750" spans="1:2" x14ac:dyDescent="0.25">
      <c r="A1750" s="4"/>
      <c r="B1750" s="4"/>
    </row>
    <row r="1751" spans="1:2" x14ac:dyDescent="0.25">
      <c r="A1751" s="4"/>
      <c r="B1751" s="4"/>
    </row>
    <row r="1752" spans="1:2" x14ac:dyDescent="0.25">
      <c r="A1752" s="4"/>
      <c r="B1752" s="4"/>
    </row>
    <row r="1753" spans="1:2" x14ac:dyDescent="0.25">
      <c r="A1753" s="4"/>
      <c r="B1753" s="4"/>
    </row>
    <row r="1754" spans="1:2" x14ac:dyDescent="0.25">
      <c r="A1754" s="4"/>
      <c r="B1754" s="4"/>
    </row>
    <row r="1755" spans="1:2" x14ac:dyDescent="0.25">
      <c r="A1755" s="4"/>
      <c r="B1755" s="4"/>
    </row>
    <row r="1756" spans="1:2" x14ac:dyDescent="0.25">
      <c r="A1756" s="4"/>
      <c r="B1756" s="4"/>
    </row>
    <row r="1757" spans="1:2" x14ac:dyDescent="0.25">
      <c r="A1757" s="4"/>
      <c r="B1757" s="4"/>
    </row>
    <row r="1758" spans="1:2" x14ac:dyDescent="0.25">
      <c r="A1758" s="4"/>
      <c r="B1758" s="4"/>
    </row>
    <row r="1759" spans="1:2" x14ac:dyDescent="0.25">
      <c r="A1759" s="4"/>
      <c r="B1759" s="4"/>
    </row>
    <row r="1760" spans="1:2" x14ac:dyDescent="0.25">
      <c r="A1760" s="4"/>
      <c r="B1760" s="4"/>
    </row>
    <row r="1761" spans="1:2" x14ac:dyDescent="0.25">
      <c r="A1761" s="4"/>
      <c r="B1761" s="4"/>
    </row>
    <row r="1762" spans="1:2" x14ac:dyDescent="0.25">
      <c r="A1762" s="4"/>
      <c r="B1762" s="4"/>
    </row>
    <row r="1763" spans="1:2" x14ac:dyDescent="0.25">
      <c r="A1763" s="4"/>
      <c r="B1763" s="4"/>
    </row>
    <row r="1764" spans="1:2" x14ac:dyDescent="0.25">
      <c r="A1764" s="4"/>
      <c r="B1764" s="4"/>
    </row>
    <row r="1765" spans="1:2" x14ac:dyDescent="0.25">
      <c r="A1765" s="4"/>
      <c r="B1765" s="4"/>
    </row>
    <row r="1766" spans="1:2" x14ac:dyDescent="0.25">
      <c r="A1766" s="4"/>
      <c r="B1766" s="4"/>
    </row>
    <row r="1767" spans="1:2" x14ac:dyDescent="0.25">
      <c r="A1767" s="4"/>
      <c r="B1767" s="4"/>
    </row>
    <row r="1768" spans="1:2" x14ac:dyDescent="0.25">
      <c r="A1768" s="4"/>
      <c r="B1768" s="4"/>
    </row>
    <row r="1769" spans="1:2" x14ac:dyDescent="0.25">
      <c r="A1769" s="4"/>
      <c r="B1769" s="4"/>
    </row>
    <row r="1770" spans="1:2" x14ac:dyDescent="0.25">
      <c r="A1770" s="4"/>
      <c r="B1770" s="4"/>
    </row>
    <row r="1771" spans="1:2" x14ac:dyDescent="0.25">
      <c r="A1771" s="4"/>
      <c r="B1771" s="4"/>
    </row>
    <row r="1772" spans="1:2" x14ac:dyDescent="0.25">
      <c r="A1772" s="4"/>
      <c r="B1772" s="4"/>
    </row>
    <row r="1773" spans="1:2" x14ac:dyDescent="0.25">
      <c r="A1773" s="4"/>
      <c r="B1773" s="4"/>
    </row>
    <row r="1774" spans="1:2" x14ac:dyDescent="0.25">
      <c r="A1774" s="4"/>
      <c r="B1774" s="4"/>
    </row>
    <row r="1775" spans="1:2" x14ac:dyDescent="0.25">
      <c r="A1775" s="4"/>
      <c r="B1775" s="4"/>
    </row>
    <row r="1776" spans="1:2" x14ac:dyDescent="0.25">
      <c r="A1776" s="4"/>
      <c r="B1776" s="4"/>
    </row>
    <row r="1777" spans="1:2" x14ac:dyDescent="0.25">
      <c r="A1777" s="4"/>
      <c r="B1777" s="4"/>
    </row>
    <row r="1778" spans="1:2" x14ac:dyDescent="0.25">
      <c r="A1778" s="4"/>
      <c r="B1778" s="4"/>
    </row>
    <row r="1779" spans="1:2" x14ac:dyDescent="0.25">
      <c r="A1779" s="4"/>
      <c r="B1779" s="4"/>
    </row>
    <row r="1780" spans="1:2" x14ac:dyDescent="0.25">
      <c r="A1780" s="4"/>
      <c r="B1780" s="4"/>
    </row>
    <row r="1781" spans="1:2" x14ac:dyDescent="0.25">
      <c r="A1781" s="4"/>
      <c r="B1781" s="4"/>
    </row>
    <row r="1782" spans="1:2" x14ac:dyDescent="0.25">
      <c r="A1782" s="4"/>
      <c r="B1782" s="4"/>
    </row>
    <row r="1783" spans="1:2" x14ac:dyDescent="0.25">
      <c r="A1783" s="4"/>
      <c r="B1783" s="4"/>
    </row>
    <row r="1784" spans="1:2" x14ac:dyDescent="0.25">
      <c r="A1784" s="4"/>
      <c r="B1784" s="4"/>
    </row>
    <row r="1785" spans="1:2" x14ac:dyDescent="0.25">
      <c r="A1785" s="4"/>
      <c r="B1785" s="4"/>
    </row>
    <row r="1786" spans="1:2" x14ac:dyDescent="0.25">
      <c r="A1786" s="4"/>
      <c r="B1786" s="4"/>
    </row>
    <row r="1787" spans="1:2" x14ac:dyDescent="0.25">
      <c r="A1787" s="4"/>
      <c r="B1787" s="4"/>
    </row>
    <row r="1788" spans="1:2" x14ac:dyDescent="0.25">
      <c r="A1788" s="4"/>
      <c r="B1788" s="4"/>
    </row>
    <row r="1789" spans="1:2" x14ac:dyDescent="0.25">
      <c r="A1789" s="4"/>
      <c r="B1789" s="4"/>
    </row>
    <row r="1790" spans="1:2" x14ac:dyDescent="0.25">
      <c r="A1790" s="4"/>
      <c r="B1790" s="4"/>
    </row>
    <row r="1791" spans="1:2" x14ac:dyDescent="0.25">
      <c r="A1791" s="4"/>
      <c r="B1791" s="4"/>
    </row>
    <row r="1792" spans="1:2" x14ac:dyDescent="0.25">
      <c r="A1792" s="4"/>
      <c r="B1792" s="4"/>
    </row>
    <row r="1793" spans="1:2" x14ac:dyDescent="0.25">
      <c r="A1793" s="4"/>
      <c r="B1793" s="4"/>
    </row>
    <row r="1794" spans="1:2" x14ac:dyDescent="0.25">
      <c r="A1794" s="4"/>
      <c r="B1794" s="4"/>
    </row>
    <row r="1795" spans="1:2" x14ac:dyDescent="0.25">
      <c r="A1795" s="4"/>
      <c r="B1795" s="4"/>
    </row>
    <row r="1796" spans="1:2" x14ac:dyDescent="0.25">
      <c r="A1796" s="4"/>
      <c r="B1796" s="4"/>
    </row>
    <row r="1797" spans="1:2" x14ac:dyDescent="0.25">
      <c r="A1797" s="4"/>
      <c r="B1797" s="4"/>
    </row>
    <row r="1798" spans="1:2" x14ac:dyDescent="0.25">
      <c r="A1798" s="4"/>
      <c r="B1798" s="4"/>
    </row>
    <row r="1799" spans="1:2" x14ac:dyDescent="0.25">
      <c r="A1799" s="4"/>
      <c r="B1799" s="4"/>
    </row>
    <row r="1800" spans="1:2" x14ac:dyDescent="0.25">
      <c r="A1800" s="4"/>
      <c r="B1800" s="4"/>
    </row>
    <row r="1801" spans="1:2" x14ac:dyDescent="0.25">
      <c r="A1801" s="4"/>
      <c r="B1801" s="4"/>
    </row>
    <row r="1802" spans="1:2" x14ac:dyDescent="0.25">
      <c r="A1802" s="4"/>
      <c r="B1802" s="4"/>
    </row>
    <row r="1803" spans="1:2" x14ac:dyDescent="0.25">
      <c r="A1803" s="4"/>
      <c r="B1803" s="4"/>
    </row>
    <row r="1804" spans="1:2" x14ac:dyDescent="0.25">
      <c r="A1804" s="4"/>
      <c r="B1804" s="4"/>
    </row>
    <row r="1805" spans="1:2" x14ac:dyDescent="0.25">
      <c r="A1805" s="4"/>
      <c r="B1805" s="4"/>
    </row>
    <row r="1806" spans="1:2" x14ac:dyDescent="0.25">
      <c r="A1806" s="4"/>
      <c r="B1806" s="4"/>
    </row>
    <row r="1807" spans="1:2" x14ac:dyDescent="0.25">
      <c r="A1807" s="4"/>
      <c r="B1807" s="4"/>
    </row>
    <row r="1808" spans="1:2" x14ac:dyDescent="0.25">
      <c r="A1808" s="4"/>
      <c r="B1808" s="4"/>
    </row>
    <row r="1809" spans="1:2" x14ac:dyDescent="0.25">
      <c r="A1809" s="4"/>
      <c r="B1809" s="4"/>
    </row>
    <row r="1810" spans="1:2" x14ac:dyDescent="0.25">
      <c r="A1810" s="4"/>
      <c r="B1810" s="4"/>
    </row>
    <row r="1811" spans="1:2" x14ac:dyDescent="0.25">
      <c r="A1811" s="4"/>
      <c r="B1811" s="4"/>
    </row>
    <row r="1812" spans="1:2" x14ac:dyDescent="0.25">
      <c r="A1812" s="4"/>
      <c r="B1812" s="4"/>
    </row>
    <row r="1813" spans="1:2" x14ac:dyDescent="0.25">
      <c r="A1813" s="4"/>
      <c r="B1813" s="4"/>
    </row>
    <row r="1814" spans="1:2" x14ac:dyDescent="0.25">
      <c r="A1814" s="4"/>
      <c r="B1814" s="4"/>
    </row>
    <row r="1815" spans="1:2" x14ac:dyDescent="0.25">
      <c r="A1815" s="4"/>
      <c r="B1815" s="4"/>
    </row>
    <row r="1816" spans="1:2" x14ac:dyDescent="0.25">
      <c r="A1816" s="4"/>
      <c r="B1816" s="4"/>
    </row>
    <row r="1817" spans="1:2" x14ac:dyDescent="0.25">
      <c r="A1817" s="4"/>
      <c r="B1817" s="4"/>
    </row>
    <row r="1818" spans="1:2" x14ac:dyDescent="0.25">
      <c r="A1818" s="4"/>
      <c r="B1818" s="4"/>
    </row>
    <row r="1819" spans="1:2" x14ac:dyDescent="0.25">
      <c r="A1819" s="4"/>
      <c r="B1819" s="4"/>
    </row>
    <row r="1820" spans="1:2" x14ac:dyDescent="0.25">
      <c r="A1820" s="4"/>
      <c r="B1820" s="4"/>
    </row>
    <row r="1821" spans="1:2" x14ac:dyDescent="0.25">
      <c r="A1821" s="4"/>
      <c r="B1821" s="4"/>
    </row>
    <row r="1822" spans="1:2" x14ac:dyDescent="0.25">
      <c r="A1822" s="4"/>
      <c r="B1822" s="4"/>
    </row>
    <row r="1823" spans="1:2" x14ac:dyDescent="0.25">
      <c r="A1823" s="4"/>
      <c r="B1823" s="4"/>
    </row>
    <row r="1824" spans="1:2" x14ac:dyDescent="0.25">
      <c r="A1824" s="4"/>
      <c r="B1824" s="4"/>
    </row>
    <row r="1825" spans="1:2" x14ac:dyDescent="0.25">
      <c r="A1825" s="4"/>
      <c r="B1825" s="4"/>
    </row>
    <row r="1826" spans="1:2" x14ac:dyDescent="0.25">
      <c r="A1826" s="4"/>
      <c r="B1826" s="4"/>
    </row>
    <row r="1827" spans="1:2" x14ac:dyDescent="0.25">
      <c r="A1827" s="4"/>
      <c r="B1827" s="4"/>
    </row>
    <row r="1828" spans="1:2" x14ac:dyDescent="0.25">
      <c r="A1828" s="4"/>
      <c r="B1828" s="4"/>
    </row>
    <row r="1829" spans="1:2" x14ac:dyDescent="0.25">
      <c r="A1829" s="4"/>
      <c r="B1829" s="4"/>
    </row>
    <row r="1830" spans="1:2" x14ac:dyDescent="0.25">
      <c r="A1830" s="4"/>
      <c r="B1830" s="4"/>
    </row>
    <row r="1831" spans="1:2" x14ac:dyDescent="0.25">
      <c r="A1831" s="4"/>
      <c r="B1831" s="4"/>
    </row>
    <row r="1832" spans="1:2" x14ac:dyDescent="0.25">
      <c r="A1832" s="4"/>
      <c r="B1832" s="4"/>
    </row>
    <row r="1833" spans="1:2" x14ac:dyDescent="0.25">
      <c r="A1833" s="4"/>
      <c r="B1833" s="4"/>
    </row>
    <row r="1834" spans="1:2" x14ac:dyDescent="0.25">
      <c r="A1834" s="4"/>
      <c r="B1834" s="4"/>
    </row>
    <row r="1835" spans="1:2" x14ac:dyDescent="0.25">
      <c r="A1835" s="4"/>
      <c r="B1835" s="4"/>
    </row>
    <row r="1836" spans="1:2" x14ac:dyDescent="0.25">
      <c r="A1836" s="4"/>
      <c r="B1836" s="4"/>
    </row>
    <row r="1837" spans="1:2" x14ac:dyDescent="0.25">
      <c r="A1837" s="4"/>
      <c r="B1837" s="4"/>
    </row>
    <row r="1838" spans="1:2" x14ac:dyDescent="0.25">
      <c r="A1838" s="4"/>
      <c r="B1838" s="4"/>
    </row>
    <row r="1839" spans="1:2" x14ac:dyDescent="0.25">
      <c r="A1839" s="4"/>
      <c r="B1839" s="4"/>
    </row>
    <row r="1840" spans="1:2" x14ac:dyDescent="0.25">
      <c r="A1840" s="4"/>
      <c r="B1840" s="4"/>
    </row>
    <row r="1841" spans="1:2" x14ac:dyDescent="0.25">
      <c r="A1841" s="4"/>
      <c r="B1841" s="4"/>
    </row>
    <row r="1842" spans="1:2" x14ac:dyDescent="0.25">
      <c r="A1842" s="4"/>
      <c r="B1842" s="4"/>
    </row>
    <row r="1843" spans="1:2" x14ac:dyDescent="0.25">
      <c r="A1843" s="4"/>
      <c r="B1843" s="4"/>
    </row>
    <row r="1844" spans="1:2" x14ac:dyDescent="0.25">
      <c r="A1844" s="4"/>
      <c r="B1844" s="4"/>
    </row>
    <row r="1845" spans="1:2" x14ac:dyDescent="0.25">
      <c r="A1845" s="4"/>
      <c r="B1845" s="4"/>
    </row>
    <row r="1846" spans="1:2" x14ac:dyDescent="0.25">
      <c r="A1846" s="4"/>
      <c r="B1846" s="4"/>
    </row>
    <row r="1847" spans="1:2" x14ac:dyDescent="0.25">
      <c r="A1847" s="4"/>
      <c r="B1847" s="4"/>
    </row>
    <row r="1848" spans="1:2" x14ac:dyDescent="0.25">
      <c r="A1848" s="4"/>
      <c r="B1848" s="4"/>
    </row>
    <row r="1849" spans="1:2" x14ac:dyDescent="0.25">
      <c r="A1849" s="4"/>
      <c r="B1849" s="4"/>
    </row>
    <row r="1850" spans="1:2" x14ac:dyDescent="0.25">
      <c r="A1850" s="4"/>
      <c r="B1850" s="4"/>
    </row>
    <row r="1851" spans="1:2" x14ac:dyDescent="0.25">
      <c r="A1851" s="4"/>
      <c r="B1851" s="4"/>
    </row>
    <row r="1852" spans="1:2" x14ac:dyDescent="0.25">
      <c r="A1852" s="4"/>
      <c r="B1852" s="4"/>
    </row>
    <row r="1853" spans="1:2" x14ac:dyDescent="0.25">
      <c r="A1853" s="4"/>
      <c r="B1853" s="4"/>
    </row>
    <row r="1854" spans="1:2" x14ac:dyDescent="0.25">
      <c r="A1854" s="4"/>
      <c r="B1854" s="4"/>
    </row>
    <row r="1855" spans="1:2" x14ac:dyDescent="0.25">
      <c r="A1855" s="4"/>
      <c r="B1855" s="4"/>
    </row>
    <row r="1856" spans="1:2" x14ac:dyDescent="0.25">
      <c r="A1856" s="4"/>
      <c r="B1856" s="4"/>
    </row>
    <row r="1857" spans="1:2" x14ac:dyDescent="0.25">
      <c r="A1857" s="4"/>
      <c r="B1857" s="4"/>
    </row>
    <row r="1858" spans="1:2" x14ac:dyDescent="0.25">
      <c r="A1858" s="4"/>
      <c r="B1858" s="4"/>
    </row>
    <row r="1859" spans="1:2" x14ac:dyDescent="0.25">
      <c r="A1859" s="4"/>
      <c r="B1859" s="4"/>
    </row>
    <row r="1860" spans="1:2" x14ac:dyDescent="0.25">
      <c r="A1860" s="4"/>
      <c r="B1860" s="4"/>
    </row>
    <row r="1861" spans="1:2" x14ac:dyDescent="0.25">
      <c r="A1861" s="4"/>
      <c r="B1861" s="4"/>
    </row>
    <row r="1862" spans="1:2" x14ac:dyDescent="0.25">
      <c r="A1862" s="4"/>
      <c r="B1862" s="4"/>
    </row>
    <row r="1863" spans="1:2" x14ac:dyDescent="0.25">
      <c r="A1863" s="4"/>
      <c r="B1863" s="4"/>
    </row>
    <row r="1864" spans="1:2" x14ac:dyDescent="0.25">
      <c r="A1864" s="4"/>
      <c r="B1864" s="4"/>
    </row>
    <row r="1865" spans="1:2" x14ac:dyDescent="0.25">
      <c r="A1865" s="4"/>
      <c r="B1865" s="4"/>
    </row>
    <row r="1866" spans="1:2" x14ac:dyDescent="0.25">
      <c r="A1866" s="4"/>
      <c r="B1866" s="4"/>
    </row>
    <row r="1867" spans="1:2" x14ac:dyDescent="0.25">
      <c r="A1867" s="4"/>
      <c r="B1867" s="4"/>
    </row>
    <row r="1868" spans="1:2" x14ac:dyDescent="0.25">
      <c r="A1868" s="4"/>
      <c r="B1868" s="4"/>
    </row>
    <row r="1869" spans="1:2" x14ac:dyDescent="0.25">
      <c r="A1869" s="4"/>
      <c r="B1869" s="4"/>
    </row>
    <row r="1870" spans="1:2" x14ac:dyDescent="0.25">
      <c r="A1870" s="4"/>
      <c r="B1870" s="4"/>
    </row>
    <row r="1871" spans="1:2" x14ac:dyDescent="0.25">
      <c r="A1871" s="4"/>
      <c r="B1871" s="4"/>
    </row>
    <row r="1872" spans="1:2" x14ac:dyDescent="0.25">
      <c r="A1872" s="4"/>
      <c r="B1872" s="4"/>
    </row>
    <row r="1873" spans="1:2" x14ac:dyDescent="0.25">
      <c r="A1873" s="4"/>
      <c r="B1873" s="4"/>
    </row>
    <row r="1874" spans="1:2" x14ac:dyDescent="0.25">
      <c r="A1874" s="4"/>
      <c r="B1874" s="4"/>
    </row>
    <row r="1875" spans="1:2" x14ac:dyDescent="0.25">
      <c r="A1875" s="4"/>
      <c r="B1875" s="4"/>
    </row>
    <row r="1876" spans="1:2" x14ac:dyDescent="0.25">
      <c r="A1876" s="4"/>
      <c r="B1876" s="4"/>
    </row>
    <row r="1877" spans="1:2" x14ac:dyDescent="0.25">
      <c r="A1877" s="4"/>
      <c r="B1877" s="4"/>
    </row>
    <row r="1878" spans="1:2" x14ac:dyDescent="0.25">
      <c r="A1878" s="4"/>
      <c r="B1878" s="4"/>
    </row>
    <row r="1879" spans="1:2" x14ac:dyDescent="0.25">
      <c r="A1879" s="4"/>
      <c r="B1879" s="4"/>
    </row>
    <row r="1880" spans="1:2" x14ac:dyDescent="0.25">
      <c r="A1880" s="4"/>
      <c r="B1880" s="4"/>
    </row>
    <row r="1881" spans="1:2" x14ac:dyDescent="0.25">
      <c r="A1881" s="4"/>
      <c r="B1881" s="4"/>
    </row>
    <row r="1882" spans="1:2" x14ac:dyDescent="0.25">
      <c r="A1882" s="4"/>
      <c r="B1882" s="4"/>
    </row>
    <row r="1883" spans="1:2" x14ac:dyDescent="0.25">
      <c r="A1883" s="4"/>
      <c r="B1883" s="4"/>
    </row>
    <row r="1884" spans="1:2" x14ac:dyDescent="0.25">
      <c r="A1884" s="4"/>
      <c r="B1884" s="4"/>
    </row>
    <row r="1885" spans="1:2" x14ac:dyDescent="0.25">
      <c r="A1885" s="4"/>
      <c r="B1885" s="4"/>
    </row>
    <row r="1886" spans="1:2" x14ac:dyDescent="0.25">
      <c r="A1886" s="4"/>
      <c r="B1886" s="4"/>
    </row>
    <row r="1887" spans="1:2" x14ac:dyDescent="0.25">
      <c r="A1887" s="4"/>
      <c r="B1887" s="4"/>
    </row>
    <row r="1888" spans="1:2" x14ac:dyDescent="0.25">
      <c r="A1888" s="4"/>
      <c r="B1888" s="4"/>
    </row>
    <row r="1889" spans="1:2" x14ac:dyDescent="0.25">
      <c r="A1889" s="4"/>
      <c r="B1889" s="4"/>
    </row>
    <row r="1890" spans="1:2" x14ac:dyDescent="0.25">
      <c r="A1890" s="4"/>
      <c r="B1890" s="4"/>
    </row>
    <row r="1891" spans="1:2" x14ac:dyDescent="0.25">
      <c r="A1891" s="4"/>
      <c r="B1891" s="4"/>
    </row>
    <row r="1892" spans="1:2" x14ac:dyDescent="0.25">
      <c r="A1892" s="4"/>
      <c r="B1892" s="4"/>
    </row>
    <row r="1893" spans="1:2" x14ac:dyDescent="0.25">
      <c r="A1893" s="4"/>
      <c r="B1893" s="4"/>
    </row>
    <row r="1894" spans="1:2" x14ac:dyDescent="0.25">
      <c r="A1894" s="4"/>
      <c r="B1894" s="4"/>
    </row>
    <row r="1895" spans="1:2" x14ac:dyDescent="0.25">
      <c r="A1895" s="4"/>
      <c r="B1895" s="4"/>
    </row>
    <row r="1896" spans="1:2" x14ac:dyDescent="0.25">
      <c r="A1896" s="4"/>
      <c r="B1896" s="4"/>
    </row>
    <row r="1897" spans="1:2" x14ac:dyDescent="0.25">
      <c r="A1897" s="4"/>
      <c r="B1897" s="4"/>
    </row>
    <row r="1898" spans="1:2" x14ac:dyDescent="0.25">
      <c r="A1898" s="4"/>
      <c r="B1898" s="4"/>
    </row>
    <row r="1899" spans="1:2" x14ac:dyDescent="0.25">
      <c r="A1899" s="4"/>
      <c r="B1899" s="4"/>
    </row>
    <row r="1900" spans="1:2" x14ac:dyDescent="0.25">
      <c r="A1900" s="4"/>
      <c r="B1900" s="4"/>
    </row>
    <row r="1901" spans="1:2" x14ac:dyDescent="0.25">
      <c r="A1901" s="4"/>
      <c r="B1901" s="4"/>
    </row>
    <row r="1902" spans="1:2" x14ac:dyDescent="0.25">
      <c r="A1902" s="4"/>
      <c r="B1902" s="4"/>
    </row>
    <row r="1903" spans="1:2" x14ac:dyDescent="0.25">
      <c r="A1903" s="4"/>
      <c r="B1903" s="4"/>
    </row>
    <row r="1904" spans="1:2" x14ac:dyDescent="0.25">
      <c r="A1904" s="4"/>
      <c r="B1904" s="4"/>
    </row>
    <row r="1905" spans="1:2" x14ac:dyDescent="0.25">
      <c r="A1905" s="4"/>
      <c r="B1905" s="4"/>
    </row>
    <row r="1906" spans="1:2" x14ac:dyDescent="0.25">
      <c r="A1906" s="4"/>
      <c r="B1906" s="4"/>
    </row>
    <row r="1907" spans="1:2" x14ac:dyDescent="0.25">
      <c r="A1907" s="4"/>
      <c r="B1907" s="4"/>
    </row>
    <row r="1908" spans="1:2" x14ac:dyDescent="0.25">
      <c r="A1908" s="4"/>
      <c r="B1908" s="4"/>
    </row>
    <row r="1909" spans="1:2" x14ac:dyDescent="0.25">
      <c r="A1909" s="4"/>
      <c r="B1909" s="4"/>
    </row>
    <row r="1910" spans="1:2" x14ac:dyDescent="0.25">
      <c r="A1910" s="4"/>
      <c r="B1910" s="4"/>
    </row>
    <row r="1911" spans="1:2" x14ac:dyDescent="0.25">
      <c r="A1911" s="4"/>
      <c r="B1911" s="4"/>
    </row>
    <row r="1912" spans="1:2" x14ac:dyDescent="0.25">
      <c r="A1912" s="4"/>
      <c r="B1912" s="4"/>
    </row>
    <row r="1913" spans="1:2" x14ac:dyDescent="0.25">
      <c r="A1913" s="4"/>
      <c r="B1913" s="4"/>
    </row>
    <row r="1914" spans="1:2" x14ac:dyDescent="0.25">
      <c r="A1914" s="4"/>
      <c r="B1914" s="4"/>
    </row>
    <row r="1915" spans="1:2" x14ac:dyDescent="0.25">
      <c r="A1915" s="4"/>
      <c r="B1915" s="4"/>
    </row>
    <row r="1916" spans="1:2" x14ac:dyDescent="0.25">
      <c r="A1916" s="4"/>
      <c r="B1916" s="4"/>
    </row>
    <row r="1917" spans="1:2" x14ac:dyDescent="0.25">
      <c r="A1917" s="4"/>
      <c r="B1917" s="4"/>
    </row>
    <row r="1918" spans="1:2" x14ac:dyDescent="0.25">
      <c r="A1918" s="4"/>
      <c r="B1918" s="4"/>
    </row>
    <row r="1919" spans="1:2" x14ac:dyDescent="0.25">
      <c r="A1919" s="4"/>
      <c r="B1919" s="4"/>
    </row>
    <row r="1920" spans="1:2" x14ac:dyDescent="0.25">
      <c r="A1920" s="4"/>
      <c r="B1920" s="4"/>
    </row>
    <row r="1921" spans="1:2" x14ac:dyDescent="0.25">
      <c r="A1921" s="4"/>
      <c r="B1921" s="4"/>
    </row>
    <row r="1922" spans="1:2" x14ac:dyDescent="0.25">
      <c r="A1922" s="4"/>
      <c r="B1922" s="4"/>
    </row>
    <row r="1923" spans="1:2" x14ac:dyDescent="0.25">
      <c r="A1923" s="4"/>
      <c r="B1923" s="4"/>
    </row>
    <row r="1924" spans="1:2" x14ac:dyDescent="0.25">
      <c r="A1924" s="4"/>
      <c r="B1924" s="4"/>
    </row>
    <row r="1925" spans="1:2" x14ac:dyDescent="0.25">
      <c r="A1925" s="4"/>
      <c r="B1925" s="4"/>
    </row>
    <row r="1926" spans="1:2" x14ac:dyDescent="0.25">
      <c r="A1926" s="4"/>
      <c r="B1926" s="4"/>
    </row>
    <row r="1927" spans="1:2" x14ac:dyDescent="0.25">
      <c r="A1927" s="4"/>
      <c r="B1927" s="4"/>
    </row>
    <row r="1928" spans="1:2" x14ac:dyDescent="0.25">
      <c r="A1928" s="4"/>
      <c r="B1928" s="4"/>
    </row>
    <row r="1929" spans="1:2" x14ac:dyDescent="0.25">
      <c r="A1929" s="4"/>
      <c r="B1929" s="4"/>
    </row>
    <row r="1930" spans="1:2" x14ac:dyDescent="0.25">
      <c r="A1930" s="4"/>
      <c r="B1930" s="4"/>
    </row>
    <row r="1931" spans="1:2" x14ac:dyDescent="0.25">
      <c r="A1931" s="4"/>
      <c r="B1931" s="4"/>
    </row>
    <row r="1932" spans="1:2" x14ac:dyDescent="0.25">
      <c r="A1932" s="4"/>
      <c r="B1932" s="4"/>
    </row>
    <row r="1933" spans="1:2" x14ac:dyDescent="0.25">
      <c r="A1933" s="4"/>
      <c r="B1933" s="4"/>
    </row>
    <row r="1934" spans="1:2" x14ac:dyDescent="0.25">
      <c r="A1934" s="4"/>
      <c r="B1934" s="4"/>
    </row>
    <row r="1935" spans="1:2" x14ac:dyDescent="0.25">
      <c r="A1935" s="4"/>
      <c r="B1935" s="4"/>
    </row>
    <row r="1936" spans="1:2" x14ac:dyDescent="0.25">
      <c r="A1936" s="4"/>
      <c r="B1936" s="4"/>
    </row>
    <row r="1937" spans="1:2" x14ac:dyDescent="0.25">
      <c r="A1937" s="4"/>
      <c r="B1937" s="4"/>
    </row>
    <row r="1938" spans="1:2" x14ac:dyDescent="0.25">
      <c r="A1938" s="4"/>
      <c r="B1938" s="4"/>
    </row>
    <row r="1939" spans="1:2" x14ac:dyDescent="0.25">
      <c r="A1939" s="4"/>
      <c r="B1939" s="4"/>
    </row>
    <row r="1940" spans="1:2" x14ac:dyDescent="0.25">
      <c r="A1940" s="4"/>
      <c r="B1940" s="4"/>
    </row>
    <row r="1941" spans="1:2" x14ac:dyDescent="0.25">
      <c r="A1941" s="4"/>
      <c r="B1941" s="4"/>
    </row>
    <row r="1942" spans="1:2" x14ac:dyDescent="0.25">
      <c r="A1942" s="4"/>
      <c r="B1942" s="4"/>
    </row>
    <row r="1943" spans="1:2" x14ac:dyDescent="0.25">
      <c r="A1943" s="4"/>
      <c r="B1943" s="4"/>
    </row>
    <row r="1944" spans="1:2" x14ac:dyDescent="0.25">
      <c r="A1944" s="4"/>
      <c r="B1944" s="4"/>
    </row>
    <row r="1945" spans="1:2" x14ac:dyDescent="0.25">
      <c r="A1945" s="4"/>
      <c r="B1945" s="4"/>
    </row>
    <row r="1946" spans="1:2" x14ac:dyDescent="0.25">
      <c r="A1946" s="4"/>
      <c r="B1946" s="4"/>
    </row>
    <row r="1947" spans="1:2" x14ac:dyDescent="0.25">
      <c r="A1947" s="4"/>
      <c r="B1947" s="4"/>
    </row>
    <row r="1948" spans="1:2" x14ac:dyDescent="0.25">
      <c r="A1948" s="4"/>
      <c r="B1948" s="4"/>
    </row>
    <row r="1949" spans="1:2" x14ac:dyDescent="0.25">
      <c r="A1949" s="4"/>
      <c r="B1949" s="4"/>
    </row>
    <row r="1950" spans="1:2" x14ac:dyDescent="0.25">
      <c r="A1950" s="4"/>
      <c r="B1950" s="4"/>
    </row>
    <row r="1951" spans="1:2" x14ac:dyDescent="0.25">
      <c r="A1951" s="4"/>
      <c r="B1951" s="4"/>
    </row>
    <row r="1952" spans="1:2" x14ac:dyDescent="0.25">
      <c r="A1952" s="4"/>
      <c r="B1952" s="4"/>
    </row>
    <row r="1953" spans="1:2" x14ac:dyDescent="0.25">
      <c r="A1953" s="4"/>
      <c r="B1953" s="4"/>
    </row>
    <row r="1954" spans="1:2" x14ac:dyDescent="0.25">
      <c r="A1954" s="4"/>
      <c r="B1954" s="4"/>
    </row>
    <row r="1955" spans="1:2" x14ac:dyDescent="0.25">
      <c r="A1955" s="4"/>
      <c r="B1955" s="4"/>
    </row>
    <row r="1956" spans="1:2" x14ac:dyDescent="0.25">
      <c r="A1956" s="4"/>
      <c r="B1956" s="4"/>
    </row>
    <row r="1957" spans="1:2" x14ac:dyDescent="0.25">
      <c r="A1957" s="4"/>
      <c r="B1957" s="4"/>
    </row>
    <row r="1958" spans="1:2" x14ac:dyDescent="0.25">
      <c r="A1958" s="4"/>
      <c r="B1958" s="4"/>
    </row>
    <row r="1959" spans="1:2" x14ac:dyDescent="0.25">
      <c r="A1959" s="4"/>
      <c r="B1959" s="4"/>
    </row>
    <row r="1960" spans="1:2" x14ac:dyDescent="0.25">
      <c r="A1960" s="4"/>
      <c r="B1960" s="4"/>
    </row>
    <row r="1961" spans="1:2" x14ac:dyDescent="0.25">
      <c r="A1961" s="4"/>
      <c r="B1961" s="4"/>
    </row>
    <row r="1962" spans="1:2" x14ac:dyDescent="0.25">
      <c r="A1962" s="4"/>
      <c r="B1962" s="4"/>
    </row>
    <row r="1963" spans="1:2" x14ac:dyDescent="0.25">
      <c r="A1963" s="4"/>
      <c r="B1963" s="4"/>
    </row>
    <row r="1964" spans="1:2" x14ac:dyDescent="0.25">
      <c r="A1964" s="4"/>
      <c r="B1964" s="4"/>
    </row>
    <row r="1965" spans="1:2" x14ac:dyDescent="0.25">
      <c r="A1965" s="4"/>
      <c r="B1965" s="4"/>
    </row>
    <row r="1966" spans="1:2" x14ac:dyDescent="0.25">
      <c r="A1966" s="4"/>
      <c r="B1966" s="4"/>
    </row>
    <row r="1967" spans="1:2" x14ac:dyDescent="0.25">
      <c r="A1967" s="4"/>
      <c r="B1967" s="4"/>
    </row>
    <row r="1968" spans="1:2" x14ac:dyDescent="0.25">
      <c r="A1968" s="4"/>
      <c r="B1968" s="4"/>
    </row>
    <row r="1969" spans="1:2" x14ac:dyDescent="0.25">
      <c r="A1969" s="4"/>
      <c r="B1969" s="4"/>
    </row>
    <row r="1970" spans="1:2" x14ac:dyDescent="0.25">
      <c r="A1970" s="4"/>
      <c r="B1970" s="4"/>
    </row>
    <row r="1971" spans="1:2" x14ac:dyDescent="0.25">
      <c r="A1971" s="4"/>
      <c r="B1971" s="4"/>
    </row>
    <row r="1972" spans="1:2" x14ac:dyDescent="0.25">
      <c r="A1972" s="4"/>
      <c r="B1972" s="4"/>
    </row>
    <row r="1973" spans="1:2" x14ac:dyDescent="0.25">
      <c r="A1973" s="4"/>
      <c r="B1973" s="4"/>
    </row>
    <row r="1974" spans="1:2" x14ac:dyDescent="0.25">
      <c r="A1974" s="4"/>
      <c r="B1974" s="4"/>
    </row>
    <row r="1975" spans="1:2" x14ac:dyDescent="0.25">
      <c r="A1975" s="4"/>
      <c r="B1975" s="4"/>
    </row>
    <row r="1976" spans="1:2" x14ac:dyDescent="0.25">
      <c r="A1976" s="4"/>
      <c r="B1976" s="4"/>
    </row>
    <row r="1977" spans="1:2" x14ac:dyDescent="0.25">
      <c r="A1977" s="4"/>
      <c r="B1977" s="4"/>
    </row>
    <row r="1978" spans="1:2" x14ac:dyDescent="0.25">
      <c r="A1978" s="4"/>
      <c r="B1978" s="4"/>
    </row>
    <row r="1979" spans="1:2" x14ac:dyDescent="0.25">
      <c r="A1979" s="4"/>
      <c r="B1979" s="4"/>
    </row>
    <row r="1980" spans="1:2" x14ac:dyDescent="0.25">
      <c r="A1980" s="4"/>
      <c r="B1980" s="4"/>
    </row>
    <row r="1981" spans="1:2" x14ac:dyDescent="0.25">
      <c r="A1981" s="4"/>
      <c r="B1981" s="4"/>
    </row>
    <row r="1982" spans="1:2" x14ac:dyDescent="0.25">
      <c r="A1982" s="4"/>
      <c r="B1982" s="4"/>
    </row>
    <row r="1983" spans="1:2" x14ac:dyDescent="0.25">
      <c r="A1983" s="4"/>
      <c r="B1983" s="4"/>
    </row>
    <row r="1984" spans="1:2" x14ac:dyDescent="0.25">
      <c r="A1984" s="4"/>
      <c r="B1984" s="4"/>
    </row>
    <row r="1985" spans="1:2" x14ac:dyDescent="0.25">
      <c r="A1985" s="4"/>
      <c r="B1985" s="4"/>
    </row>
    <row r="1986" spans="1:2" x14ac:dyDescent="0.25">
      <c r="A1986" s="4"/>
      <c r="B1986" s="4"/>
    </row>
    <row r="1987" spans="1:2" x14ac:dyDescent="0.25">
      <c r="A1987" s="4"/>
      <c r="B1987" s="4"/>
    </row>
    <row r="1988" spans="1:2" x14ac:dyDescent="0.25">
      <c r="A1988" s="4"/>
      <c r="B1988" s="4"/>
    </row>
    <row r="1989" spans="1:2" x14ac:dyDescent="0.25">
      <c r="A1989" s="4"/>
      <c r="B1989" s="4"/>
    </row>
    <row r="1990" spans="1:2" x14ac:dyDescent="0.25">
      <c r="A1990" s="4"/>
      <c r="B1990" s="4"/>
    </row>
    <row r="1991" spans="1:2" x14ac:dyDescent="0.25">
      <c r="A1991" s="4"/>
      <c r="B1991" s="4"/>
    </row>
    <row r="1992" spans="1:2" x14ac:dyDescent="0.25">
      <c r="A1992" s="4"/>
      <c r="B1992" s="4"/>
    </row>
    <row r="1993" spans="1:2" x14ac:dyDescent="0.25">
      <c r="A1993" s="4"/>
      <c r="B1993" s="4"/>
    </row>
    <row r="1994" spans="1:2" x14ac:dyDescent="0.25">
      <c r="A1994" s="4"/>
      <c r="B1994" s="4"/>
    </row>
    <row r="1995" spans="1:2" x14ac:dyDescent="0.25">
      <c r="A1995" s="4"/>
      <c r="B1995" s="4"/>
    </row>
    <row r="1996" spans="1:2" x14ac:dyDescent="0.25">
      <c r="A1996" s="4"/>
      <c r="B1996" s="4"/>
    </row>
    <row r="1997" spans="1:2" x14ac:dyDescent="0.25">
      <c r="A1997" s="4"/>
      <c r="B1997" s="4"/>
    </row>
    <row r="1998" spans="1:2" x14ac:dyDescent="0.25">
      <c r="A1998" s="4"/>
      <c r="B1998" s="4"/>
    </row>
    <row r="1999" spans="1:2" x14ac:dyDescent="0.25">
      <c r="A1999" s="4"/>
      <c r="B1999" s="4"/>
    </row>
    <row r="2000" spans="1:2" x14ac:dyDescent="0.25">
      <c r="A2000" s="4"/>
      <c r="B2000" s="4"/>
    </row>
    <row r="2001" spans="1:2" x14ac:dyDescent="0.25">
      <c r="A2001" s="4"/>
      <c r="B2001" s="4"/>
    </row>
    <row r="2002" spans="1:2" x14ac:dyDescent="0.25">
      <c r="A2002" s="4"/>
      <c r="B2002" s="4"/>
    </row>
    <row r="2003" spans="1:2" x14ac:dyDescent="0.25">
      <c r="A2003" s="4"/>
      <c r="B2003" s="4"/>
    </row>
    <row r="2004" spans="1:2" x14ac:dyDescent="0.25">
      <c r="A2004" s="4"/>
      <c r="B2004" s="4"/>
    </row>
    <row r="2005" spans="1:2" x14ac:dyDescent="0.25">
      <c r="A2005" s="4"/>
      <c r="B2005" s="4"/>
    </row>
    <row r="2006" spans="1:2" x14ac:dyDescent="0.25">
      <c r="A2006" s="4"/>
      <c r="B2006" s="4"/>
    </row>
    <row r="2007" spans="1:2" x14ac:dyDescent="0.25">
      <c r="A2007" s="4"/>
      <c r="B2007" s="4"/>
    </row>
    <row r="2008" spans="1:2" x14ac:dyDescent="0.25">
      <c r="A2008" s="4"/>
      <c r="B2008" s="4"/>
    </row>
    <row r="2009" spans="1:2" x14ac:dyDescent="0.25">
      <c r="A2009" s="4"/>
      <c r="B2009" s="4"/>
    </row>
    <row r="2010" spans="1:2" x14ac:dyDescent="0.25">
      <c r="A2010" s="4"/>
      <c r="B2010" s="4"/>
    </row>
    <row r="2011" spans="1:2" x14ac:dyDescent="0.25">
      <c r="A2011" s="4"/>
      <c r="B2011" s="4"/>
    </row>
    <row r="2012" spans="1:2" x14ac:dyDescent="0.25">
      <c r="A2012" s="4"/>
      <c r="B2012" s="4"/>
    </row>
    <row r="2013" spans="1:2" x14ac:dyDescent="0.25">
      <c r="A2013" s="4"/>
      <c r="B2013" s="4"/>
    </row>
    <row r="2014" spans="1:2" x14ac:dyDescent="0.25">
      <c r="A2014" s="4"/>
      <c r="B2014" s="4"/>
    </row>
    <row r="2015" spans="1:2" x14ac:dyDescent="0.25">
      <c r="A2015" s="4"/>
      <c r="B2015" s="4"/>
    </row>
    <row r="2016" spans="1:2" x14ac:dyDescent="0.25">
      <c r="A2016" s="4"/>
      <c r="B2016" s="4"/>
    </row>
    <row r="2017" spans="1:2" x14ac:dyDescent="0.25">
      <c r="A2017" s="4"/>
      <c r="B2017" s="4"/>
    </row>
    <row r="2018" spans="1:2" x14ac:dyDescent="0.25">
      <c r="A2018" s="4"/>
      <c r="B2018" s="4"/>
    </row>
    <row r="2019" spans="1:2" x14ac:dyDescent="0.25">
      <c r="A2019" s="4"/>
      <c r="B2019" s="4"/>
    </row>
    <row r="2020" spans="1:2" x14ac:dyDescent="0.25">
      <c r="A2020" s="4"/>
      <c r="B2020" s="4"/>
    </row>
    <row r="2021" spans="1:2" x14ac:dyDescent="0.25">
      <c r="A2021" s="4"/>
      <c r="B2021" s="4"/>
    </row>
    <row r="2022" spans="1:2" x14ac:dyDescent="0.25">
      <c r="A2022" s="4"/>
      <c r="B2022" s="4"/>
    </row>
    <row r="2023" spans="1:2" x14ac:dyDescent="0.25">
      <c r="A2023" s="4"/>
      <c r="B2023" s="4"/>
    </row>
    <row r="2024" spans="1:2" x14ac:dyDescent="0.25">
      <c r="A2024" s="4"/>
      <c r="B2024" s="4"/>
    </row>
    <row r="2025" spans="1:2" x14ac:dyDescent="0.25">
      <c r="A2025" s="4"/>
      <c r="B2025" s="4"/>
    </row>
    <row r="2026" spans="1:2" x14ac:dyDescent="0.25">
      <c r="A2026" s="4"/>
      <c r="B2026" s="4"/>
    </row>
    <row r="2027" spans="1:2" x14ac:dyDescent="0.25">
      <c r="A2027" s="4"/>
      <c r="B2027" s="4"/>
    </row>
    <row r="2028" spans="1:2" x14ac:dyDescent="0.25">
      <c r="A2028" s="4"/>
      <c r="B2028" s="4"/>
    </row>
    <row r="2029" spans="1:2" x14ac:dyDescent="0.25">
      <c r="A2029" s="4"/>
      <c r="B2029" s="4"/>
    </row>
    <row r="2030" spans="1:2" x14ac:dyDescent="0.25">
      <c r="A2030" s="4"/>
      <c r="B2030" s="4"/>
    </row>
    <row r="2031" spans="1:2" x14ac:dyDescent="0.25">
      <c r="A2031" s="4"/>
      <c r="B2031" s="4"/>
    </row>
    <row r="2032" spans="1:2" x14ac:dyDescent="0.25">
      <c r="A2032" s="4"/>
      <c r="B2032" s="4"/>
    </row>
    <row r="2033" spans="1:2" x14ac:dyDescent="0.25">
      <c r="A2033" s="4"/>
      <c r="B2033" s="4"/>
    </row>
    <row r="2034" spans="1:2" x14ac:dyDescent="0.25">
      <c r="A2034" s="4"/>
      <c r="B2034" s="4"/>
    </row>
    <row r="2035" spans="1:2" x14ac:dyDescent="0.25">
      <c r="A2035" s="4"/>
      <c r="B2035" s="4"/>
    </row>
    <row r="2036" spans="1:2" x14ac:dyDescent="0.25">
      <c r="A2036" s="4"/>
      <c r="B2036" s="4"/>
    </row>
    <row r="2037" spans="1:2" x14ac:dyDescent="0.25">
      <c r="A2037" s="4"/>
      <c r="B2037" s="4"/>
    </row>
    <row r="2038" spans="1:2" x14ac:dyDescent="0.25">
      <c r="A2038" s="4"/>
      <c r="B2038" s="4"/>
    </row>
    <row r="2039" spans="1:2" x14ac:dyDescent="0.25">
      <c r="A2039" s="4"/>
      <c r="B2039" s="4"/>
    </row>
    <row r="2040" spans="1:2" x14ac:dyDescent="0.25">
      <c r="A2040" s="4"/>
      <c r="B2040" s="4"/>
    </row>
    <row r="2041" spans="1:2" x14ac:dyDescent="0.25">
      <c r="A2041" s="4"/>
      <c r="B2041" s="4"/>
    </row>
    <row r="2042" spans="1:2" x14ac:dyDescent="0.25">
      <c r="A2042" s="4"/>
      <c r="B2042" s="4"/>
    </row>
    <row r="2043" spans="1:2" x14ac:dyDescent="0.25">
      <c r="A2043" s="4"/>
      <c r="B2043" s="4"/>
    </row>
    <row r="2044" spans="1:2" x14ac:dyDescent="0.25">
      <c r="A2044" s="4"/>
      <c r="B2044" s="4"/>
    </row>
    <row r="2045" spans="1:2" x14ac:dyDescent="0.25">
      <c r="A2045" s="4"/>
      <c r="B2045" s="4"/>
    </row>
    <row r="2046" spans="1:2" x14ac:dyDescent="0.25">
      <c r="A2046" s="4"/>
      <c r="B2046" s="4"/>
    </row>
    <row r="2047" spans="1:2" x14ac:dyDescent="0.25">
      <c r="A2047" s="4"/>
      <c r="B2047" s="4"/>
    </row>
    <row r="2048" spans="1:2" x14ac:dyDescent="0.25">
      <c r="A2048" s="4"/>
      <c r="B2048" s="4"/>
    </row>
    <row r="2049" spans="1:2" x14ac:dyDescent="0.25">
      <c r="A2049" s="4"/>
      <c r="B2049" s="4"/>
    </row>
    <row r="2050" spans="1:2" x14ac:dyDescent="0.25">
      <c r="A2050" s="4"/>
      <c r="B2050" s="4"/>
    </row>
    <row r="2051" spans="1:2" x14ac:dyDescent="0.25">
      <c r="A2051" s="4"/>
      <c r="B2051" s="4"/>
    </row>
    <row r="2052" spans="1:2" x14ac:dyDescent="0.25">
      <c r="A2052" s="4"/>
      <c r="B2052" s="4"/>
    </row>
    <row r="2053" spans="1:2" x14ac:dyDescent="0.25">
      <c r="A2053" s="4"/>
      <c r="B2053" s="4"/>
    </row>
    <row r="2054" spans="1:2" x14ac:dyDescent="0.25">
      <c r="A2054" s="4"/>
      <c r="B2054" s="4"/>
    </row>
    <row r="2055" spans="1:2" x14ac:dyDescent="0.25">
      <c r="A2055" s="4"/>
      <c r="B2055" s="4"/>
    </row>
    <row r="2056" spans="1:2" x14ac:dyDescent="0.25">
      <c r="A2056" s="4"/>
      <c r="B2056" s="4"/>
    </row>
    <row r="2057" spans="1:2" x14ac:dyDescent="0.25">
      <c r="A2057" s="4"/>
      <c r="B2057" s="4"/>
    </row>
    <row r="2058" spans="1:2" x14ac:dyDescent="0.25">
      <c r="A2058" s="4"/>
      <c r="B2058" s="4"/>
    </row>
    <row r="2059" spans="1:2" x14ac:dyDescent="0.25">
      <c r="A2059" s="4"/>
      <c r="B2059" s="4"/>
    </row>
    <row r="2060" spans="1:2" x14ac:dyDescent="0.25">
      <c r="A2060" s="4"/>
      <c r="B2060" s="4"/>
    </row>
    <row r="2061" spans="1:2" x14ac:dyDescent="0.25">
      <c r="A2061" s="4"/>
      <c r="B2061" s="4"/>
    </row>
    <row r="2062" spans="1:2" x14ac:dyDescent="0.25">
      <c r="A2062" s="4"/>
      <c r="B2062" s="4"/>
    </row>
    <row r="2063" spans="1:2" x14ac:dyDescent="0.25">
      <c r="A2063" s="4"/>
      <c r="B2063" s="4"/>
    </row>
    <row r="2064" spans="1:2" x14ac:dyDescent="0.25">
      <c r="A2064" s="4"/>
      <c r="B2064" s="4"/>
    </row>
    <row r="2065" spans="1:2" x14ac:dyDescent="0.25">
      <c r="A2065" s="4"/>
      <c r="B2065" s="4"/>
    </row>
    <row r="2066" spans="1:2" x14ac:dyDescent="0.25">
      <c r="A2066" s="4"/>
      <c r="B2066" s="4"/>
    </row>
    <row r="2067" spans="1:2" x14ac:dyDescent="0.25">
      <c r="A2067" s="4"/>
      <c r="B2067" s="4"/>
    </row>
    <row r="2068" spans="1:2" x14ac:dyDescent="0.25">
      <c r="A2068" s="4"/>
      <c r="B2068" s="4"/>
    </row>
    <row r="2069" spans="1:2" x14ac:dyDescent="0.25">
      <c r="A2069" s="4"/>
      <c r="B2069" s="4"/>
    </row>
    <row r="2070" spans="1:2" x14ac:dyDescent="0.25">
      <c r="A2070" s="4"/>
      <c r="B2070" s="4"/>
    </row>
    <row r="2071" spans="1:2" x14ac:dyDescent="0.25">
      <c r="A2071" s="4"/>
      <c r="B2071" s="4"/>
    </row>
    <row r="2072" spans="1:2" x14ac:dyDescent="0.25">
      <c r="A2072" s="4"/>
      <c r="B2072" s="4"/>
    </row>
    <row r="2073" spans="1:2" x14ac:dyDescent="0.25">
      <c r="A2073" s="4"/>
      <c r="B2073" s="4"/>
    </row>
    <row r="2074" spans="1:2" x14ac:dyDescent="0.25">
      <c r="A2074" s="4"/>
      <c r="B2074" s="4"/>
    </row>
    <row r="2075" spans="1:2" x14ac:dyDescent="0.25">
      <c r="A2075" s="4"/>
      <c r="B2075" s="4"/>
    </row>
    <row r="2076" spans="1:2" x14ac:dyDescent="0.25">
      <c r="A2076" s="4"/>
      <c r="B2076" s="4"/>
    </row>
    <row r="2077" spans="1:2" x14ac:dyDescent="0.25">
      <c r="A2077" s="4"/>
      <c r="B2077" s="4"/>
    </row>
    <row r="2078" spans="1:2" x14ac:dyDescent="0.25">
      <c r="A2078" s="4"/>
      <c r="B2078" s="4"/>
    </row>
    <row r="2079" spans="1:2" x14ac:dyDescent="0.25">
      <c r="A2079" s="4"/>
      <c r="B2079" s="4"/>
    </row>
    <row r="2080" spans="1:2" x14ac:dyDescent="0.25">
      <c r="A2080" s="4"/>
      <c r="B2080" s="4"/>
    </row>
    <row r="2081" spans="1:2" x14ac:dyDescent="0.25">
      <c r="A2081" s="4"/>
      <c r="B2081" s="4"/>
    </row>
    <row r="2082" spans="1:2" x14ac:dyDescent="0.25">
      <c r="A2082" s="4"/>
      <c r="B2082" s="4"/>
    </row>
    <row r="2083" spans="1:2" x14ac:dyDescent="0.25">
      <c r="A2083" s="4"/>
      <c r="B2083" s="4"/>
    </row>
    <row r="2084" spans="1:2" x14ac:dyDescent="0.25">
      <c r="A2084" s="4"/>
      <c r="B2084" s="4"/>
    </row>
    <row r="2085" spans="1:2" x14ac:dyDescent="0.25">
      <c r="A2085" s="4"/>
      <c r="B2085" s="4"/>
    </row>
    <row r="2086" spans="1:2" x14ac:dyDescent="0.25">
      <c r="A2086" s="4"/>
      <c r="B2086" s="4"/>
    </row>
    <row r="2087" spans="1:2" x14ac:dyDescent="0.25">
      <c r="A2087" s="4"/>
      <c r="B2087" s="4"/>
    </row>
    <row r="2088" spans="1:2" x14ac:dyDescent="0.25">
      <c r="A2088" s="4"/>
      <c r="B2088" s="4"/>
    </row>
    <row r="2089" spans="1:2" x14ac:dyDescent="0.25">
      <c r="A2089" s="4"/>
      <c r="B2089" s="4"/>
    </row>
    <row r="2090" spans="1:2" x14ac:dyDescent="0.25">
      <c r="A2090" s="4"/>
      <c r="B2090" s="4"/>
    </row>
    <row r="2091" spans="1:2" x14ac:dyDescent="0.25">
      <c r="A2091" s="4"/>
      <c r="B2091" s="4"/>
    </row>
    <row r="2092" spans="1:2" x14ac:dyDescent="0.25">
      <c r="A2092" s="4"/>
      <c r="B2092" s="4"/>
    </row>
    <row r="2093" spans="1:2" x14ac:dyDescent="0.25">
      <c r="A2093" s="4"/>
      <c r="B2093" s="4"/>
    </row>
    <row r="2094" spans="1:2" x14ac:dyDescent="0.25">
      <c r="A2094" s="4"/>
      <c r="B2094" s="4"/>
    </row>
    <row r="2095" spans="1:2" x14ac:dyDescent="0.25">
      <c r="A2095" s="4"/>
      <c r="B2095" s="4"/>
    </row>
    <row r="2096" spans="1:2" x14ac:dyDescent="0.25">
      <c r="A2096" s="4"/>
      <c r="B2096" s="4"/>
    </row>
    <row r="2097" spans="1:2" x14ac:dyDescent="0.25">
      <c r="A2097" s="4"/>
      <c r="B2097" s="4"/>
    </row>
    <row r="2098" spans="1:2" x14ac:dyDescent="0.25">
      <c r="A2098" s="4"/>
      <c r="B2098" s="4"/>
    </row>
    <row r="2099" spans="1:2" x14ac:dyDescent="0.25">
      <c r="A2099" s="4"/>
      <c r="B2099" s="4"/>
    </row>
    <row r="2100" spans="1:2" x14ac:dyDescent="0.25">
      <c r="A2100" s="4"/>
      <c r="B2100" s="4"/>
    </row>
    <row r="2101" spans="1:2" x14ac:dyDescent="0.25">
      <c r="A2101" s="4"/>
      <c r="B2101" s="4"/>
    </row>
    <row r="2102" spans="1:2" x14ac:dyDescent="0.25">
      <c r="A2102" s="4"/>
      <c r="B2102" s="4"/>
    </row>
    <row r="2103" spans="1:2" x14ac:dyDescent="0.25">
      <c r="A2103" s="4"/>
      <c r="B2103" s="4"/>
    </row>
    <row r="2104" spans="1:2" x14ac:dyDescent="0.25">
      <c r="A2104" s="4"/>
      <c r="B2104" s="4"/>
    </row>
    <row r="2105" spans="1:2" x14ac:dyDescent="0.25">
      <c r="A2105" s="4"/>
      <c r="B2105" s="4"/>
    </row>
    <row r="2106" spans="1:2" x14ac:dyDescent="0.25">
      <c r="A2106" s="4"/>
      <c r="B2106" s="4"/>
    </row>
    <row r="2107" spans="1:2" x14ac:dyDescent="0.25">
      <c r="A2107" s="4"/>
      <c r="B2107" s="4"/>
    </row>
    <row r="2108" spans="1:2" x14ac:dyDescent="0.25">
      <c r="A2108" s="4"/>
      <c r="B2108" s="4"/>
    </row>
    <row r="2109" spans="1:2" x14ac:dyDescent="0.25">
      <c r="A2109" s="4"/>
      <c r="B2109" s="4"/>
    </row>
    <row r="2110" spans="1:2" x14ac:dyDescent="0.25">
      <c r="A2110" s="4"/>
      <c r="B2110" s="4"/>
    </row>
    <row r="2111" spans="1:2" x14ac:dyDescent="0.25">
      <c r="A2111" s="4"/>
      <c r="B2111" s="4"/>
    </row>
    <row r="2112" spans="1:2" x14ac:dyDescent="0.25">
      <c r="A2112" s="4"/>
      <c r="B2112" s="4"/>
    </row>
    <row r="2113" spans="1:2" x14ac:dyDescent="0.25">
      <c r="A2113" s="4"/>
      <c r="B2113" s="4"/>
    </row>
    <row r="2114" spans="1:2" x14ac:dyDescent="0.25">
      <c r="A2114" s="4"/>
      <c r="B2114" s="4"/>
    </row>
    <row r="2115" spans="1:2" x14ac:dyDescent="0.25">
      <c r="A2115" s="4"/>
      <c r="B2115" s="4"/>
    </row>
    <row r="2116" spans="1:2" x14ac:dyDescent="0.25">
      <c r="A2116" s="4"/>
      <c r="B2116" s="4"/>
    </row>
    <row r="2117" spans="1:2" x14ac:dyDescent="0.25">
      <c r="A2117" s="4"/>
      <c r="B2117" s="4"/>
    </row>
    <row r="2118" spans="1:2" x14ac:dyDescent="0.25">
      <c r="A2118" s="4"/>
      <c r="B2118" s="4"/>
    </row>
    <row r="2119" spans="1:2" x14ac:dyDescent="0.25">
      <c r="A2119" s="4"/>
      <c r="B2119" s="4"/>
    </row>
    <row r="2120" spans="1:2" x14ac:dyDescent="0.25">
      <c r="A2120" s="4"/>
      <c r="B2120" s="4"/>
    </row>
    <row r="2121" spans="1:2" x14ac:dyDescent="0.25">
      <c r="A2121" s="4"/>
      <c r="B2121" s="4"/>
    </row>
    <row r="2122" spans="1:2" x14ac:dyDescent="0.25">
      <c r="A2122" s="4"/>
      <c r="B2122" s="4"/>
    </row>
    <row r="2123" spans="1:2" x14ac:dyDescent="0.25">
      <c r="A2123" s="4"/>
      <c r="B2123" s="4"/>
    </row>
    <row r="2124" spans="1:2" x14ac:dyDescent="0.25">
      <c r="A2124" s="4"/>
      <c r="B2124" s="4"/>
    </row>
    <row r="2125" spans="1:2" x14ac:dyDescent="0.25">
      <c r="A2125" s="4"/>
      <c r="B2125" s="4"/>
    </row>
    <row r="2126" spans="1:2" x14ac:dyDescent="0.25">
      <c r="A2126" s="4"/>
      <c r="B2126" s="4"/>
    </row>
    <row r="2127" spans="1:2" x14ac:dyDescent="0.25">
      <c r="A2127" s="4"/>
      <c r="B2127" s="4"/>
    </row>
    <row r="2128" spans="1:2" x14ac:dyDescent="0.25">
      <c r="A2128" s="4"/>
      <c r="B2128" s="4"/>
    </row>
    <row r="2129" spans="1:2" x14ac:dyDescent="0.25">
      <c r="A2129" s="4"/>
      <c r="B2129" s="4"/>
    </row>
    <row r="2130" spans="1:2" x14ac:dyDescent="0.25">
      <c r="A2130" s="4"/>
      <c r="B2130" s="4"/>
    </row>
    <row r="2131" spans="1:2" x14ac:dyDescent="0.25">
      <c r="A2131" s="4"/>
      <c r="B2131" s="4"/>
    </row>
    <row r="2132" spans="1:2" x14ac:dyDescent="0.25">
      <c r="A2132" s="4"/>
      <c r="B2132" s="4"/>
    </row>
    <row r="2133" spans="1:2" x14ac:dyDescent="0.25">
      <c r="A2133" s="4"/>
      <c r="B2133" s="4"/>
    </row>
    <row r="2134" spans="1:2" x14ac:dyDescent="0.25">
      <c r="A2134" s="4"/>
      <c r="B2134" s="4"/>
    </row>
    <row r="2135" spans="1:2" x14ac:dyDescent="0.25">
      <c r="A2135" s="4"/>
      <c r="B2135" s="4"/>
    </row>
    <row r="2136" spans="1:2" x14ac:dyDescent="0.25">
      <c r="A2136" s="4"/>
      <c r="B2136" s="4"/>
    </row>
    <row r="2137" spans="1:2" x14ac:dyDescent="0.25">
      <c r="A2137" s="4"/>
      <c r="B2137" s="4"/>
    </row>
    <row r="2138" spans="1:2" x14ac:dyDescent="0.25">
      <c r="A2138" s="4"/>
      <c r="B2138" s="4"/>
    </row>
    <row r="2139" spans="1:2" x14ac:dyDescent="0.25">
      <c r="A2139" s="4"/>
      <c r="B2139" s="4"/>
    </row>
    <row r="2140" spans="1:2" x14ac:dyDescent="0.25">
      <c r="A2140" s="4"/>
      <c r="B2140" s="4"/>
    </row>
    <row r="2141" spans="1:2" x14ac:dyDescent="0.25">
      <c r="A2141" s="4"/>
      <c r="B2141" s="4"/>
    </row>
    <row r="2142" spans="1:2" x14ac:dyDescent="0.25">
      <c r="A2142" s="4"/>
      <c r="B2142" s="4"/>
    </row>
    <row r="2143" spans="1:2" x14ac:dyDescent="0.25">
      <c r="A2143" s="4"/>
      <c r="B2143" s="4"/>
    </row>
    <row r="2144" spans="1:2" x14ac:dyDescent="0.25">
      <c r="A2144" s="4"/>
      <c r="B2144" s="4"/>
    </row>
    <row r="2145" spans="1:2" x14ac:dyDescent="0.25">
      <c r="A2145" s="4"/>
      <c r="B2145" s="4"/>
    </row>
    <row r="2146" spans="1:2" x14ac:dyDescent="0.25">
      <c r="A2146" s="4"/>
      <c r="B2146" s="4"/>
    </row>
    <row r="2147" spans="1:2" x14ac:dyDescent="0.25">
      <c r="A2147" s="4"/>
      <c r="B2147" s="4"/>
    </row>
    <row r="2148" spans="1:2" x14ac:dyDescent="0.25">
      <c r="A2148" s="4"/>
      <c r="B2148" s="4"/>
    </row>
    <row r="2149" spans="1:2" x14ac:dyDescent="0.25">
      <c r="A2149" s="4"/>
      <c r="B2149" s="4"/>
    </row>
    <row r="2150" spans="1:2" x14ac:dyDescent="0.25">
      <c r="A2150" s="4"/>
      <c r="B2150" s="4"/>
    </row>
    <row r="2151" spans="1:2" x14ac:dyDescent="0.25">
      <c r="A2151" s="4"/>
      <c r="B2151" s="4"/>
    </row>
    <row r="2152" spans="1:2" x14ac:dyDescent="0.25">
      <c r="A2152" s="4"/>
      <c r="B2152" s="4"/>
    </row>
    <row r="2153" spans="1:2" x14ac:dyDescent="0.25">
      <c r="A2153" s="4"/>
      <c r="B2153" s="4"/>
    </row>
    <row r="2154" spans="1:2" x14ac:dyDescent="0.25">
      <c r="A2154" s="4"/>
      <c r="B2154" s="4"/>
    </row>
    <row r="2155" spans="1:2" x14ac:dyDescent="0.25">
      <c r="A2155" s="4"/>
      <c r="B2155" s="4"/>
    </row>
    <row r="2156" spans="1:2" x14ac:dyDescent="0.25">
      <c r="A2156" s="4"/>
      <c r="B2156" s="4"/>
    </row>
    <row r="2157" spans="1:2" x14ac:dyDescent="0.25">
      <c r="A2157" s="4"/>
      <c r="B2157" s="4"/>
    </row>
    <row r="2158" spans="1:2" x14ac:dyDescent="0.25">
      <c r="A2158" s="4"/>
      <c r="B2158" s="4"/>
    </row>
    <row r="2159" spans="1:2" x14ac:dyDescent="0.25">
      <c r="A2159" s="4"/>
      <c r="B2159" s="4"/>
    </row>
    <row r="2160" spans="1:2" x14ac:dyDescent="0.25">
      <c r="A2160" s="4"/>
      <c r="B2160" s="4"/>
    </row>
    <row r="2161" spans="1:2" x14ac:dyDescent="0.25">
      <c r="A2161" s="4"/>
      <c r="B2161" s="4"/>
    </row>
    <row r="2162" spans="1:2" x14ac:dyDescent="0.25">
      <c r="A2162" s="4"/>
      <c r="B2162" s="4"/>
    </row>
    <row r="2163" spans="1:2" x14ac:dyDescent="0.25">
      <c r="A2163" s="4"/>
      <c r="B2163" s="4"/>
    </row>
    <row r="2164" spans="1:2" x14ac:dyDescent="0.25">
      <c r="A2164" s="4"/>
      <c r="B2164" s="4"/>
    </row>
    <row r="2165" spans="1:2" x14ac:dyDescent="0.25">
      <c r="A2165" s="4"/>
      <c r="B2165" s="4"/>
    </row>
    <row r="2166" spans="1:2" x14ac:dyDescent="0.25">
      <c r="A2166" s="4"/>
      <c r="B2166" s="4"/>
    </row>
    <row r="2167" spans="1:2" x14ac:dyDescent="0.25">
      <c r="A2167" s="4"/>
      <c r="B2167" s="4"/>
    </row>
    <row r="2168" spans="1:2" x14ac:dyDescent="0.25">
      <c r="A2168" s="4"/>
      <c r="B2168" s="4"/>
    </row>
    <row r="2169" spans="1:2" x14ac:dyDescent="0.25">
      <c r="A2169" s="4"/>
      <c r="B2169" s="4"/>
    </row>
    <row r="2170" spans="1:2" x14ac:dyDescent="0.25">
      <c r="A2170" s="4"/>
      <c r="B2170" s="4"/>
    </row>
    <row r="2171" spans="1:2" x14ac:dyDescent="0.25">
      <c r="A2171" s="4"/>
      <c r="B2171" s="4"/>
    </row>
    <row r="2172" spans="1:2" x14ac:dyDescent="0.25">
      <c r="A2172" s="4"/>
      <c r="B2172" s="4"/>
    </row>
    <row r="2173" spans="1:2" x14ac:dyDescent="0.25">
      <c r="A2173" s="4"/>
      <c r="B2173" s="4"/>
    </row>
    <row r="2174" spans="1:2" x14ac:dyDescent="0.25">
      <c r="A2174" s="4"/>
      <c r="B2174" s="4"/>
    </row>
    <row r="2175" spans="1:2" x14ac:dyDescent="0.25">
      <c r="A2175" s="4"/>
      <c r="B2175" s="4"/>
    </row>
    <row r="2176" spans="1:2" x14ac:dyDescent="0.25">
      <c r="A2176" s="4"/>
      <c r="B2176" s="4"/>
    </row>
    <row r="2177" spans="1:2" x14ac:dyDescent="0.25">
      <c r="A2177" s="4"/>
      <c r="B2177" s="4"/>
    </row>
    <row r="2178" spans="1:2" x14ac:dyDescent="0.25">
      <c r="A2178" s="4"/>
      <c r="B2178" s="4"/>
    </row>
    <row r="2179" spans="1:2" x14ac:dyDescent="0.25">
      <c r="A2179" s="4"/>
      <c r="B2179" s="4"/>
    </row>
    <row r="2180" spans="1:2" x14ac:dyDescent="0.25">
      <c r="A2180" s="4"/>
      <c r="B2180" s="4"/>
    </row>
    <row r="2181" spans="1:2" x14ac:dyDescent="0.25">
      <c r="A2181" s="4"/>
      <c r="B2181" s="4"/>
    </row>
    <row r="2182" spans="1:2" x14ac:dyDescent="0.25">
      <c r="A2182" s="4"/>
      <c r="B2182" s="4"/>
    </row>
    <row r="2183" spans="1:2" x14ac:dyDescent="0.25">
      <c r="A2183" s="4"/>
      <c r="B2183" s="4"/>
    </row>
    <row r="2184" spans="1:2" x14ac:dyDescent="0.25">
      <c r="A2184" s="4"/>
      <c r="B2184" s="4"/>
    </row>
    <row r="2185" spans="1:2" x14ac:dyDescent="0.25">
      <c r="A2185" s="4"/>
      <c r="B2185" s="4"/>
    </row>
    <row r="2186" spans="1:2" x14ac:dyDescent="0.25">
      <c r="A2186" s="4"/>
      <c r="B2186" s="4"/>
    </row>
    <row r="2187" spans="1:2" x14ac:dyDescent="0.25">
      <c r="A2187" s="4"/>
      <c r="B2187" s="4"/>
    </row>
    <row r="2188" spans="1:2" x14ac:dyDescent="0.25">
      <c r="A2188" s="4"/>
      <c r="B2188" s="4"/>
    </row>
    <row r="2189" spans="1:2" x14ac:dyDescent="0.25">
      <c r="A2189" s="4"/>
      <c r="B2189" s="4"/>
    </row>
    <row r="2190" spans="1:2" x14ac:dyDescent="0.25">
      <c r="A2190" s="4"/>
      <c r="B2190" s="4"/>
    </row>
    <row r="2191" spans="1:2" x14ac:dyDescent="0.25">
      <c r="A2191" s="4"/>
      <c r="B2191" s="4"/>
    </row>
    <row r="2192" spans="1:2" x14ac:dyDescent="0.25">
      <c r="A2192" s="4"/>
      <c r="B2192" s="4"/>
    </row>
    <row r="2193" spans="1:2" x14ac:dyDescent="0.25">
      <c r="A2193" s="4"/>
      <c r="B2193" s="4"/>
    </row>
    <row r="2194" spans="1:2" x14ac:dyDescent="0.25">
      <c r="A2194" s="4"/>
      <c r="B2194" s="4"/>
    </row>
    <row r="2195" spans="1:2" x14ac:dyDescent="0.25">
      <c r="A2195" s="4"/>
      <c r="B2195" s="4"/>
    </row>
    <row r="2196" spans="1:2" x14ac:dyDescent="0.25">
      <c r="A2196" s="4"/>
      <c r="B2196" s="4"/>
    </row>
    <row r="2197" spans="1:2" x14ac:dyDescent="0.25">
      <c r="A2197" s="4"/>
      <c r="B2197" s="4"/>
    </row>
    <row r="2198" spans="1:2" x14ac:dyDescent="0.25">
      <c r="A2198" s="4"/>
      <c r="B2198" s="4"/>
    </row>
    <row r="2199" spans="1:2" x14ac:dyDescent="0.25">
      <c r="A2199" s="4"/>
      <c r="B2199" s="4"/>
    </row>
    <row r="2200" spans="1:2" x14ac:dyDescent="0.25">
      <c r="A2200" s="4"/>
      <c r="B2200" s="4"/>
    </row>
    <row r="2201" spans="1:2" x14ac:dyDescent="0.25">
      <c r="A2201" s="4"/>
      <c r="B2201" s="4"/>
    </row>
    <row r="2202" spans="1:2" x14ac:dyDescent="0.25">
      <c r="A2202" s="4"/>
      <c r="B2202" s="4"/>
    </row>
    <row r="2203" spans="1:2" x14ac:dyDescent="0.25">
      <c r="A2203" s="4"/>
      <c r="B2203" s="4"/>
    </row>
    <row r="2204" spans="1:2" x14ac:dyDescent="0.25">
      <c r="A2204" s="4"/>
      <c r="B2204" s="4"/>
    </row>
    <row r="2205" spans="1:2" x14ac:dyDescent="0.25">
      <c r="A2205" s="4"/>
      <c r="B2205" s="4"/>
    </row>
    <row r="2206" spans="1:2" x14ac:dyDescent="0.25">
      <c r="A2206" s="4"/>
      <c r="B2206" s="4"/>
    </row>
    <row r="2207" spans="1:2" x14ac:dyDescent="0.25">
      <c r="A2207" s="4"/>
      <c r="B2207" s="4"/>
    </row>
    <row r="2208" spans="1:2" x14ac:dyDescent="0.25">
      <c r="A2208" s="4"/>
      <c r="B2208" s="4"/>
    </row>
    <row r="2209" spans="1:2" x14ac:dyDescent="0.25">
      <c r="A2209" s="4"/>
      <c r="B2209" s="4"/>
    </row>
    <row r="2210" spans="1:2" x14ac:dyDescent="0.25">
      <c r="A2210" s="4"/>
      <c r="B2210" s="4"/>
    </row>
    <row r="2211" spans="1:2" x14ac:dyDescent="0.25">
      <c r="A2211" s="4"/>
      <c r="B2211" s="4"/>
    </row>
    <row r="2212" spans="1:2" x14ac:dyDescent="0.25">
      <c r="A2212" s="4"/>
      <c r="B2212" s="4"/>
    </row>
    <row r="2213" spans="1:2" x14ac:dyDescent="0.25">
      <c r="A2213" s="4"/>
      <c r="B2213" s="4"/>
    </row>
    <row r="2214" spans="1:2" x14ac:dyDescent="0.25">
      <c r="A2214" s="4"/>
      <c r="B2214" s="4"/>
    </row>
    <row r="2215" spans="1:2" x14ac:dyDescent="0.25">
      <c r="A2215" s="4"/>
      <c r="B2215" s="4"/>
    </row>
    <row r="2216" spans="1:2" x14ac:dyDescent="0.25">
      <c r="A2216" s="4"/>
      <c r="B2216" s="4"/>
    </row>
    <row r="2217" spans="1:2" x14ac:dyDescent="0.25">
      <c r="A2217" s="4"/>
      <c r="B2217" s="4"/>
    </row>
    <row r="2218" spans="1:2" x14ac:dyDescent="0.25">
      <c r="A2218" s="4"/>
      <c r="B2218" s="4"/>
    </row>
    <row r="2219" spans="1:2" x14ac:dyDescent="0.25">
      <c r="A2219" s="4"/>
      <c r="B2219" s="4"/>
    </row>
    <row r="2220" spans="1:2" x14ac:dyDescent="0.25">
      <c r="A2220" s="4"/>
      <c r="B2220" s="4"/>
    </row>
    <row r="2221" spans="1:2" x14ac:dyDescent="0.25">
      <c r="A2221" s="4"/>
      <c r="B2221" s="4"/>
    </row>
    <row r="2222" spans="1:2" x14ac:dyDescent="0.25">
      <c r="A2222" s="4"/>
      <c r="B2222" s="4"/>
    </row>
    <row r="2223" spans="1:2" x14ac:dyDescent="0.25">
      <c r="A2223" s="4"/>
      <c r="B2223" s="4"/>
    </row>
    <row r="2224" spans="1:2" x14ac:dyDescent="0.25">
      <c r="A2224" s="4"/>
      <c r="B2224" s="4"/>
    </row>
    <row r="2225" spans="1:2" x14ac:dyDescent="0.25">
      <c r="A2225" s="4"/>
      <c r="B2225" s="4"/>
    </row>
    <row r="2226" spans="1:2" x14ac:dyDescent="0.25">
      <c r="A2226" s="4"/>
      <c r="B2226" s="4"/>
    </row>
    <row r="2227" spans="1:2" x14ac:dyDescent="0.25">
      <c r="A2227" s="4"/>
      <c r="B2227" s="4"/>
    </row>
    <row r="2228" spans="1:2" x14ac:dyDescent="0.25">
      <c r="A2228" s="4"/>
      <c r="B2228" s="4"/>
    </row>
    <row r="2229" spans="1:2" x14ac:dyDescent="0.25">
      <c r="A2229" s="4"/>
      <c r="B2229" s="4"/>
    </row>
    <row r="2230" spans="1:2" x14ac:dyDescent="0.25">
      <c r="A2230" s="4"/>
      <c r="B2230" s="4"/>
    </row>
    <row r="2231" spans="1:2" x14ac:dyDescent="0.25">
      <c r="A2231" s="4"/>
      <c r="B2231" s="4"/>
    </row>
    <row r="2232" spans="1:2" x14ac:dyDescent="0.25">
      <c r="A2232" s="4"/>
      <c r="B2232" s="4"/>
    </row>
    <row r="2233" spans="1:2" x14ac:dyDescent="0.25">
      <c r="A2233" s="4"/>
      <c r="B2233" s="4"/>
    </row>
    <row r="2234" spans="1:2" x14ac:dyDescent="0.25">
      <c r="A2234" s="4"/>
      <c r="B2234" s="4"/>
    </row>
    <row r="2235" spans="1:2" x14ac:dyDescent="0.25">
      <c r="A2235" s="4"/>
      <c r="B2235" s="4"/>
    </row>
    <row r="2236" spans="1:2" x14ac:dyDescent="0.25">
      <c r="A2236" s="4"/>
      <c r="B2236" s="4"/>
    </row>
    <row r="2237" spans="1:2" x14ac:dyDescent="0.25">
      <c r="A2237" s="4"/>
      <c r="B2237" s="4"/>
    </row>
    <row r="2238" spans="1:2" x14ac:dyDescent="0.25">
      <c r="A2238" s="4"/>
      <c r="B2238" s="4"/>
    </row>
    <row r="2239" spans="1:2" x14ac:dyDescent="0.25">
      <c r="A2239" s="4"/>
      <c r="B2239" s="4"/>
    </row>
    <row r="2240" spans="1:2" x14ac:dyDescent="0.25">
      <c r="A2240" s="4"/>
      <c r="B2240" s="4"/>
    </row>
    <row r="2241" spans="1:2" x14ac:dyDescent="0.25">
      <c r="A2241" s="4"/>
      <c r="B2241" s="4"/>
    </row>
    <row r="2242" spans="1:2" x14ac:dyDescent="0.25">
      <c r="A2242" s="4"/>
      <c r="B2242" s="4"/>
    </row>
    <row r="2243" spans="1:2" x14ac:dyDescent="0.25">
      <c r="A2243" s="4"/>
      <c r="B2243" s="4"/>
    </row>
    <row r="2244" spans="1:2" x14ac:dyDescent="0.25">
      <c r="A2244" s="4"/>
      <c r="B2244" s="4"/>
    </row>
    <row r="2245" spans="1:2" x14ac:dyDescent="0.25">
      <c r="A2245" s="4"/>
      <c r="B2245" s="4"/>
    </row>
    <row r="2246" spans="1:2" x14ac:dyDescent="0.25">
      <c r="A2246" s="4"/>
      <c r="B2246" s="4"/>
    </row>
    <row r="2247" spans="1:2" x14ac:dyDescent="0.25">
      <c r="A2247" s="4"/>
      <c r="B2247" s="4"/>
    </row>
    <row r="2248" spans="1:2" x14ac:dyDescent="0.25">
      <c r="A2248" s="4"/>
      <c r="B2248" s="4"/>
    </row>
    <row r="2249" spans="1:2" x14ac:dyDescent="0.25">
      <c r="A2249" s="4"/>
      <c r="B2249" s="4"/>
    </row>
    <row r="2250" spans="1:2" x14ac:dyDescent="0.25">
      <c r="A2250" s="4"/>
      <c r="B2250" s="4"/>
    </row>
    <row r="2251" spans="1:2" x14ac:dyDescent="0.25">
      <c r="A2251" s="4"/>
      <c r="B2251" s="4"/>
    </row>
    <row r="2252" spans="1:2" x14ac:dyDescent="0.25">
      <c r="A2252" s="4"/>
      <c r="B2252" s="4"/>
    </row>
    <row r="2253" spans="1:2" x14ac:dyDescent="0.25">
      <c r="A2253" s="4"/>
      <c r="B2253" s="4"/>
    </row>
    <row r="2254" spans="1:2" x14ac:dyDescent="0.25">
      <c r="A2254" s="4"/>
      <c r="B2254" s="4"/>
    </row>
    <row r="2255" spans="1:2" x14ac:dyDescent="0.25">
      <c r="A2255" s="4"/>
      <c r="B2255" s="4"/>
    </row>
    <row r="2256" spans="1:2" x14ac:dyDescent="0.25">
      <c r="A2256" s="4"/>
      <c r="B2256" s="4"/>
    </row>
    <row r="2257" spans="1:2" x14ac:dyDescent="0.25">
      <c r="A2257" s="4"/>
      <c r="B2257" s="4"/>
    </row>
    <row r="2258" spans="1:2" x14ac:dyDescent="0.25">
      <c r="A2258" s="4"/>
      <c r="B2258" s="4"/>
    </row>
    <row r="2259" spans="1:2" x14ac:dyDescent="0.25">
      <c r="A2259" s="4"/>
      <c r="B2259" s="4"/>
    </row>
    <row r="2260" spans="1:2" x14ac:dyDescent="0.25">
      <c r="A2260" s="4"/>
      <c r="B2260" s="4"/>
    </row>
    <row r="2261" spans="1:2" x14ac:dyDescent="0.25">
      <c r="A2261" s="4"/>
      <c r="B2261" s="4"/>
    </row>
    <row r="2262" spans="1:2" x14ac:dyDescent="0.25">
      <c r="A2262" s="4"/>
      <c r="B2262" s="4"/>
    </row>
    <row r="2263" spans="1:2" x14ac:dyDescent="0.25">
      <c r="A2263" s="4"/>
      <c r="B2263" s="4"/>
    </row>
    <row r="2264" spans="1:2" x14ac:dyDescent="0.25">
      <c r="A2264" s="4"/>
      <c r="B2264" s="4"/>
    </row>
    <row r="2265" spans="1:2" x14ac:dyDescent="0.25">
      <c r="A2265" s="4"/>
      <c r="B2265" s="4"/>
    </row>
    <row r="2266" spans="1:2" x14ac:dyDescent="0.25">
      <c r="A2266" s="4"/>
      <c r="B2266" s="4"/>
    </row>
    <row r="2267" spans="1:2" x14ac:dyDescent="0.25">
      <c r="A2267" s="4"/>
      <c r="B2267" s="4"/>
    </row>
    <row r="2268" spans="1:2" x14ac:dyDescent="0.25">
      <c r="A2268" s="4"/>
      <c r="B2268" s="4"/>
    </row>
    <row r="2269" spans="1:2" x14ac:dyDescent="0.25">
      <c r="A2269" s="4"/>
      <c r="B2269" s="4"/>
    </row>
    <row r="2270" spans="1:2" x14ac:dyDescent="0.25">
      <c r="A2270" s="4"/>
      <c r="B2270" s="4"/>
    </row>
    <row r="2271" spans="1:2" x14ac:dyDescent="0.25">
      <c r="A2271" s="4"/>
      <c r="B2271" s="4"/>
    </row>
    <row r="2272" spans="1:2" x14ac:dyDescent="0.25">
      <c r="A2272" s="4"/>
      <c r="B2272" s="4"/>
    </row>
    <row r="2273" spans="1:2" x14ac:dyDescent="0.25">
      <c r="A2273" s="4"/>
      <c r="B2273" s="4"/>
    </row>
    <row r="2274" spans="1:2" x14ac:dyDescent="0.25">
      <c r="A2274" s="4"/>
      <c r="B2274" s="4"/>
    </row>
    <row r="2275" spans="1:2" x14ac:dyDescent="0.25">
      <c r="A2275" s="4"/>
      <c r="B2275" s="4"/>
    </row>
    <row r="2276" spans="1:2" x14ac:dyDescent="0.25">
      <c r="A2276" s="4"/>
      <c r="B2276" s="4"/>
    </row>
    <row r="2277" spans="1:2" x14ac:dyDescent="0.25">
      <c r="A2277" s="4"/>
      <c r="B2277" s="4"/>
    </row>
    <row r="2278" spans="1:2" x14ac:dyDescent="0.25">
      <c r="A2278" s="4"/>
      <c r="B2278" s="4"/>
    </row>
    <row r="2279" spans="1:2" x14ac:dyDescent="0.25">
      <c r="A2279" s="4"/>
      <c r="B2279" s="4"/>
    </row>
    <row r="2280" spans="1:2" x14ac:dyDescent="0.25">
      <c r="A2280" s="4"/>
      <c r="B2280" s="4"/>
    </row>
    <row r="2281" spans="1:2" x14ac:dyDescent="0.25">
      <c r="A2281" s="4"/>
      <c r="B2281" s="4"/>
    </row>
    <row r="2282" spans="1:2" x14ac:dyDescent="0.25">
      <c r="A2282" s="4"/>
      <c r="B2282" s="4"/>
    </row>
    <row r="2283" spans="1:2" x14ac:dyDescent="0.25">
      <c r="A2283" s="4"/>
      <c r="B2283" s="4"/>
    </row>
    <row r="2284" spans="1:2" x14ac:dyDescent="0.25">
      <c r="A2284" s="4"/>
      <c r="B2284" s="4"/>
    </row>
    <row r="2285" spans="1:2" x14ac:dyDescent="0.25">
      <c r="A2285" s="4"/>
      <c r="B2285" s="4"/>
    </row>
    <row r="2286" spans="1:2" x14ac:dyDescent="0.25">
      <c r="A2286" s="4"/>
      <c r="B2286" s="4"/>
    </row>
    <row r="2287" spans="1:2" x14ac:dyDescent="0.25">
      <c r="A2287" s="4"/>
      <c r="B2287" s="4"/>
    </row>
    <row r="2288" spans="1:2" x14ac:dyDescent="0.25">
      <c r="A2288" s="4"/>
      <c r="B2288" s="4"/>
    </row>
    <row r="2289" spans="1:2" x14ac:dyDescent="0.25">
      <c r="A2289" s="4"/>
      <c r="B2289" s="4"/>
    </row>
    <row r="2290" spans="1:2" x14ac:dyDescent="0.25">
      <c r="A2290" s="4"/>
      <c r="B2290" s="4"/>
    </row>
    <row r="2291" spans="1:2" x14ac:dyDescent="0.25">
      <c r="A2291" s="4"/>
      <c r="B2291" s="4"/>
    </row>
    <row r="2292" spans="1:2" x14ac:dyDescent="0.25">
      <c r="A2292" s="4"/>
      <c r="B2292" s="4"/>
    </row>
    <row r="2293" spans="1:2" x14ac:dyDescent="0.25">
      <c r="A2293" s="4"/>
      <c r="B2293" s="4"/>
    </row>
    <row r="2294" spans="1:2" x14ac:dyDescent="0.25">
      <c r="A2294" s="4"/>
      <c r="B2294" s="4"/>
    </row>
    <row r="2295" spans="1:2" x14ac:dyDescent="0.25">
      <c r="A2295" s="4"/>
      <c r="B2295" s="4"/>
    </row>
    <row r="2296" spans="1:2" x14ac:dyDescent="0.25">
      <c r="A2296" s="4"/>
      <c r="B2296" s="4"/>
    </row>
    <row r="2297" spans="1:2" x14ac:dyDescent="0.25">
      <c r="A2297" s="4"/>
      <c r="B2297" s="4"/>
    </row>
    <row r="2298" spans="1:2" x14ac:dyDescent="0.25">
      <c r="A2298" s="4"/>
      <c r="B2298" s="4"/>
    </row>
    <row r="2299" spans="1:2" x14ac:dyDescent="0.25">
      <c r="A2299" s="4"/>
      <c r="B2299" s="4"/>
    </row>
    <row r="2300" spans="1:2" x14ac:dyDescent="0.25">
      <c r="A2300" s="4"/>
      <c r="B2300" s="4"/>
    </row>
    <row r="2301" spans="1:2" x14ac:dyDescent="0.25">
      <c r="A2301" s="4"/>
      <c r="B2301" s="4"/>
    </row>
    <row r="2302" spans="1:2" x14ac:dyDescent="0.25">
      <c r="A2302" s="4"/>
      <c r="B2302" s="4"/>
    </row>
    <row r="2303" spans="1:2" x14ac:dyDescent="0.25">
      <c r="A2303" s="4"/>
      <c r="B2303" s="4"/>
    </row>
    <row r="2304" spans="1:2" x14ac:dyDescent="0.25">
      <c r="A2304" s="4"/>
      <c r="B2304" s="4"/>
    </row>
    <row r="2305" spans="1:2" x14ac:dyDescent="0.25">
      <c r="A2305" s="4"/>
      <c r="B2305" s="4"/>
    </row>
    <row r="2306" spans="1:2" x14ac:dyDescent="0.25">
      <c r="A2306" s="4"/>
      <c r="B2306" s="4"/>
    </row>
    <row r="2307" spans="1:2" x14ac:dyDescent="0.25">
      <c r="A2307" s="4"/>
      <c r="B2307" s="4"/>
    </row>
    <row r="2308" spans="1:2" x14ac:dyDescent="0.25">
      <c r="A2308" s="4"/>
      <c r="B2308" s="4"/>
    </row>
    <row r="2309" spans="1:2" x14ac:dyDescent="0.25">
      <c r="A2309" s="4"/>
      <c r="B2309" s="4"/>
    </row>
    <row r="2310" spans="1:2" x14ac:dyDescent="0.25">
      <c r="A2310" s="4"/>
      <c r="B2310" s="4"/>
    </row>
    <row r="2311" spans="1:2" x14ac:dyDescent="0.25">
      <c r="A2311" s="4"/>
      <c r="B2311" s="4"/>
    </row>
    <row r="2312" spans="1:2" x14ac:dyDescent="0.25">
      <c r="A2312" s="4"/>
      <c r="B2312" s="4"/>
    </row>
    <row r="2313" spans="1:2" x14ac:dyDescent="0.25">
      <c r="A2313" s="4"/>
      <c r="B2313" s="4"/>
    </row>
    <row r="2314" spans="1:2" x14ac:dyDescent="0.25">
      <c r="A2314" s="4"/>
      <c r="B2314" s="4"/>
    </row>
    <row r="2315" spans="1:2" x14ac:dyDescent="0.25">
      <c r="A2315" s="4"/>
      <c r="B2315" s="4"/>
    </row>
    <row r="2316" spans="1:2" x14ac:dyDescent="0.25">
      <c r="A2316" s="4"/>
      <c r="B2316" s="4"/>
    </row>
    <row r="2317" spans="1:2" x14ac:dyDescent="0.25">
      <c r="A2317" s="4"/>
      <c r="B2317" s="4"/>
    </row>
    <row r="2318" spans="1:2" x14ac:dyDescent="0.25">
      <c r="A2318" s="4"/>
      <c r="B2318" s="4"/>
    </row>
    <row r="2319" spans="1:2" x14ac:dyDescent="0.25">
      <c r="A2319" s="4"/>
      <c r="B2319" s="4"/>
    </row>
    <row r="2320" spans="1:2" x14ac:dyDescent="0.25">
      <c r="A2320" s="4"/>
      <c r="B2320" s="4"/>
    </row>
    <row r="2321" spans="1:2" x14ac:dyDescent="0.25">
      <c r="A2321" s="4"/>
      <c r="B2321" s="4"/>
    </row>
    <row r="2322" spans="1:2" x14ac:dyDescent="0.25">
      <c r="A2322" s="4"/>
      <c r="B2322" s="4"/>
    </row>
    <row r="2323" spans="1:2" x14ac:dyDescent="0.25">
      <c r="A2323" s="4"/>
      <c r="B2323" s="4"/>
    </row>
    <row r="2324" spans="1:2" x14ac:dyDescent="0.25">
      <c r="A2324" s="4"/>
      <c r="B2324" s="4"/>
    </row>
    <row r="2325" spans="1:2" x14ac:dyDescent="0.25">
      <c r="A2325" s="4"/>
      <c r="B2325" s="4"/>
    </row>
    <row r="2326" spans="1:2" x14ac:dyDescent="0.25">
      <c r="A2326" s="4"/>
      <c r="B2326" s="4"/>
    </row>
    <row r="2327" spans="1:2" x14ac:dyDescent="0.25">
      <c r="A2327" s="4"/>
      <c r="B2327" s="4"/>
    </row>
    <row r="2328" spans="1:2" x14ac:dyDescent="0.25">
      <c r="A2328" s="4"/>
      <c r="B2328" s="4"/>
    </row>
    <row r="2329" spans="1:2" x14ac:dyDescent="0.25">
      <c r="A2329" s="4"/>
      <c r="B2329" s="4"/>
    </row>
    <row r="2330" spans="1:2" x14ac:dyDescent="0.25">
      <c r="A2330" s="4"/>
      <c r="B2330" s="4"/>
    </row>
    <row r="2331" spans="1:2" x14ac:dyDescent="0.25">
      <c r="A2331" s="4"/>
      <c r="B2331" s="4"/>
    </row>
    <row r="2332" spans="1:2" x14ac:dyDescent="0.25">
      <c r="A2332" s="4"/>
      <c r="B2332" s="4"/>
    </row>
    <row r="2333" spans="1:2" x14ac:dyDescent="0.25">
      <c r="A2333" s="4"/>
      <c r="B2333" s="4"/>
    </row>
    <row r="2334" spans="1:2" x14ac:dyDescent="0.25">
      <c r="A2334" s="4"/>
      <c r="B2334" s="4"/>
    </row>
    <row r="2335" spans="1:2" x14ac:dyDescent="0.25">
      <c r="A2335" s="4"/>
      <c r="B2335" s="4"/>
    </row>
    <row r="2336" spans="1:2" x14ac:dyDescent="0.25">
      <c r="A2336" s="4"/>
      <c r="B2336" s="4"/>
    </row>
    <row r="2337" spans="1:2" x14ac:dyDescent="0.25">
      <c r="A2337" s="4"/>
      <c r="B2337" s="4"/>
    </row>
    <row r="2338" spans="1:2" x14ac:dyDescent="0.25">
      <c r="A2338" s="4"/>
      <c r="B2338" s="4"/>
    </row>
    <row r="2339" spans="1:2" x14ac:dyDescent="0.25">
      <c r="A2339" s="4"/>
      <c r="B2339" s="4"/>
    </row>
    <row r="2340" spans="1:2" x14ac:dyDescent="0.25">
      <c r="A2340" s="4"/>
      <c r="B2340" s="4"/>
    </row>
    <row r="2341" spans="1:2" x14ac:dyDescent="0.25">
      <c r="A2341" s="4"/>
      <c r="B2341" s="4"/>
    </row>
    <row r="2342" spans="1:2" x14ac:dyDescent="0.25">
      <c r="A2342" s="4"/>
      <c r="B2342" s="4"/>
    </row>
    <row r="2343" spans="1:2" x14ac:dyDescent="0.25">
      <c r="A2343" s="4"/>
      <c r="B2343" s="4"/>
    </row>
    <row r="2344" spans="1:2" x14ac:dyDescent="0.25">
      <c r="A2344" s="4"/>
      <c r="B2344" s="4"/>
    </row>
    <row r="2345" spans="1:2" x14ac:dyDescent="0.25">
      <c r="A2345" s="4"/>
      <c r="B2345" s="4"/>
    </row>
    <row r="2346" spans="1:2" x14ac:dyDescent="0.25">
      <c r="A2346" s="4"/>
      <c r="B2346" s="4"/>
    </row>
    <row r="2347" spans="1:2" x14ac:dyDescent="0.25">
      <c r="A2347" s="4"/>
      <c r="B2347" s="4"/>
    </row>
    <row r="2348" spans="1:2" x14ac:dyDescent="0.25">
      <c r="A2348" s="4"/>
      <c r="B2348" s="4"/>
    </row>
    <row r="2349" spans="1:2" x14ac:dyDescent="0.25">
      <c r="A2349" s="4"/>
      <c r="B2349" s="4"/>
    </row>
    <row r="2350" spans="1:2" x14ac:dyDescent="0.25">
      <c r="A2350" s="4"/>
      <c r="B2350" s="4"/>
    </row>
    <row r="2351" spans="1:2" x14ac:dyDescent="0.25">
      <c r="A2351" s="4"/>
      <c r="B2351" s="4"/>
    </row>
    <row r="2352" spans="1:2" x14ac:dyDescent="0.25">
      <c r="A2352" s="4"/>
      <c r="B2352" s="4"/>
    </row>
    <row r="2353" spans="1:2" x14ac:dyDescent="0.25">
      <c r="A2353" s="4"/>
      <c r="B2353" s="4"/>
    </row>
    <row r="2354" spans="1:2" x14ac:dyDescent="0.25">
      <c r="A2354" s="4"/>
      <c r="B2354" s="4"/>
    </row>
    <row r="2355" spans="1:2" x14ac:dyDescent="0.25">
      <c r="A2355" s="4"/>
      <c r="B2355" s="4"/>
    </row>
    <row r="2356" spans="1:2" x14ac:dyDescent="0.25">
      <c r="A2356" s="4"/>
      <c r="B2356" s="4"/>
    </row>
    <row r="2357" spans="1:2" x14ac:dyDescent="0.25">
      <c r="A2357" s="4"/>
      <c r="B2357" s="4"/>
    </row>
    <row r="2358" spans="1:2" x14ac:dyDescent="0.25">
      <c r="A2358" s="4"/>
      <c r="B2358" s="4"/>
    </row>
    <row r="2359" spans="1:2" x14ac:dyDescent="0.25">
      <c r="A2359" s="4"/>
      <c r="B2359" s="4"/>
    </row>
    <row r="2360" spans="1:2" x14ac:dyDescent="0.25">
      <c r="A2360" s="4"/>
      <c r="B2360" s="4"/>
    </row>
    <row r="2361" spans="1:2" x14ac:dyDescent="0.25">
      <c r="A2361" s="4"/>
      <c r="B2361" s="4"/>
    </row>
    <row r="2362" spans="1:2" x14ac:dyDescent="0.25">
      <c r="A2362" s="4"/>
      <c r="B2362" s="4"/>
    </row>
    <row r="2363" spans="1:2" x14ac:dyDescent="0.25">
      <c r="A2363" s="4"/>
      <c r="B2363" s="4"/>
    </row>
    <row r="2364" spans="1:2" x14ac:dyDescent="0.25">
      <c r="A2364" s="4"/>
      <c r="B2364" s="4"/>
    </row>
    <row r="2365" spans="1:2" x14ac:dyDescent="0.25">
      <c r="A2365" s="4"/>
      <c r="B2365" s="4"/>
    </row>
    <row r="2366" spans="1:2" x14ac:dyDescent="0.25">
      <c r="A2366" s="4"/>
      <c r="B2366" s="4"/>
    </row>
    <row r="2367" spans="1:2" x14ac:dyDescent="0.25">
      <c r="A2367" s="4"/>
      <c r="B2367" s="4"/>
    </row>
    <row r="2368" spans="1:2" x14ac:dyDescent="0.25">
      <c r="A2368" s="4"/>
      <c r="B2368" s="4"/>
    </row>
    <row r="2369" spans="1:2" x14ac:dyDescent="0.25">
      <c r="A2369" s="4"/>
      <c r="B2369" s="4"/>
    </row>
    <row r="2370" spans="1:2" x14ac:dyDescent="0.25">
      <c r="A2370" s="4"/>
      <c r="B2370" s="4"/>
    </row>
    <row r="2371" spans="1:2" x14ac:dyDescent="0.25">
      <c r="A2371" s="4"/>
      <c r="B2371" s="4"/>
    </row>
    <row r="2372" spans="1:2" x14ac:dyDescent="0.25">
      <c r="A2372" s="4"/>
      <c r="B2372" s="4"/>
    </row>
    <row r="2373" spans="1:2" x14ac:dyDescent="0.25">
      <c r="A2373" s="4"/>
      <c r="B2373" s="4"/>
    </row>
    <row r="2374" spans="1:2" x14ac:dyDescent="0.25">
      <c r="A2374" s="4"/>
      <c r="B2374" s="4"/>
    </row>
    <row r="2375" spans="1:2" x14ac:dyDescent="0.25">
      <c r="A2375" s="4"/>
      <c r="B2375" s="4"/>
    </row>
    <row r="2376" spans="1:2" x14ac:dyDescent="0.25">
      <c r="A2376" s="4"/>
      <c r="B2376" s="4"/>
    </row>
    <row r="2377" spans="1:2" x14ac:dyDescent="0.25">
      <c r="A2377" s="4"/>
      <c r="B2377" s="4"/>
    </row>
    <row r="2378" spans="1:2" x14ac:dyDescent="0.25">
      <c r="A2378" s="4"/>
      <c r="B2378" s="4"/>
    </row>
    <row r="2379" spans="1:2" x14ac:dyDescent="0.25">
      <c r="A2379" s="4"/>
      <c r="B2379" s="4"/>
    </row>
    <row r="2380" spans="1:2" x14ac:dyDescent="0.25">
      <c r="A2380" s="4"/>
      <c r="B2380" s="4"/>
    </row>
    <row r="2381" spans="1:2" x14ac:dyDescent="0.25">
      <c r="A2381" s="4"/>
      <c r="B2381" s="4"/>
    </row>
    <row r="2382" spans="1:2" x14ac:dyDescent="0.25">
      <c r="A2382" s="4"/>
      <c r="B2382" s="4"/>
    </row>
    <row r="2383" spans="1:2" x14ac:dyDescent="0.25">
      <c r="A2383" s="4"/>
      <c r="B2383" s="4"/>
    </row>
    <row r="2384" spans="1:2" x14ac:dyDescent="0.25">
      <c r="A2384" s="4"/>
      <c r="B2384" s="4"/>
    </row>
    <row r="2385" spans="1:2" x14ac:dyDescent="0.25">
      <c r="A2385" s="4"/>
      <c r="B2385" s="4"/>
    </row>
    <row r="2386" spans="1:2" x14ac:dyDescent="0.25">
      <c r="A2386" s="4"/>
      <c r="B2386" s="4"/>
    </row>
    <row r="2387" spans="1:2" x14ac:dyDescent="0.25">
      <c r="A2387" s="4"/>
      <c r="B2387" s="4"/>
    </row>
    <row r="2388" spans="1:2" x14ac:dyDescent="0.25">
      <c r="A2388" s="4"/>
      <c r="B2388" s="4"/>
    </row>
    <row r="2389" spans="1:2" x14ac:dyDescent="0.25">
      <c r="A2389" s="4"/>
      <c r="B2389" s="4"/>
    </row>
    <row r="2390" spans="1:2" x14ac:dyDescent="0.25">
      <c r="A2390" s="4"/>
      <c r="B2390" s="4"/>
    </row>
    <row r="2391" spans="1:2" x14ac:dyDescent="0.25">
      <c r="A2391" s="4"/>
      <c r="B2391" s="4"/>
    </row>
    <row r="2392" spans="1:2" x14ac:dyDescent="0.25">
      <c r="A2392" s="4"/>
      <c r="B2392" s="4"/>
    </row>
    <row r="2393" spans="1:2" x14ac:dyDescent="0.25">
      <c r="A2393" s="4"/>
      <c r="B2393" s="4"/>
    </row>
    <row r="2394" spans="1:2" x14ac:dyDescent="0.25">
      <c r="A2394" s="4"/>
      <c r="B2394" s="4"/>
    </row>
    <row r="2395" spans="1:2" x14ac:dyDescent="0.25">
      <c r="A2395" s="4"/>
      <c r="B2395" s="4"/>
    </row>
    <row r="2396" spans="1:2" x14ac:dyDescent="0.25">
      <c r="A2396" s="4"/>
      <c r="B2396" s="4"/>
    </row>
    <row r="2397" spans="1:2" x14ac:dyDescent="0.25">
      <c r="A2397" s="4"/>
      <c r="B2397" s="4"/>
    </row>
    <row r="2398" spans="1:2" x14ac:dyDescent="0.25">
      <c r="A2398" s="4"/>
      <c r="B2398" s="4"/>
    </row>
    <row r="2399" spans="1:2" x14ac:dyDescent="0.25">
      <c r="A2399" s="4"/>
      <c r="B2399" s="4"/>
    </row>
    <row r="2400" spans="1:2" x14ac:dyDescent="0.25">
      <c r="A2400" s="4"/>
      <c r="B2400" s="4"/>
    </row>
    <row r="2401" spans="1:2" x14ac:dyDescent="0.25">
      <c r="A2401" s="4"/>
      <c r="B2401" s="4"/>
    </row>
    <row r="2402" spans="1:2" x14ac:dyDescent="0.25">
      <c r="A2402" s="4"/>
      <c r="B2402" s="4"/>
    </row>
    <row r="2403" spans="1:2" x14ac:dyDescent="0.25">
      <c r="A2403" s="4"/>
      <c r="B2403" s="4"/>
    </row>
    <row r="2404" spans="1:2" x14ac:dyDescent="0.25">
      <c r="A2404" s="4"/>
      <c r="B2404" s="4"/>
    </row>
    <row r="2405" spans="1:2" x14ac:dyDescent="0.25">
      <c r="A2405" s="4"/>
      <c r="B2405" s="4"/>
    </row>
    <row r="2406" spans="1:2" x14ac:dyDescent="0.25">
      <c r="A2406" s="4"/>
      <c r="B2406" s="4"/>
    </row>
    <row r="2407" spans="1:2" x14ac:dyDescent="0.25">
      <c r="A2407" s="4"/>
      <c r="B2407" s="4"/>
    </row>
    <row r="2408" spans="1:2" x14ac:dyDescent="0.25">
      <c r="A2408" s="4"/>
      <c r="B2408" s="4"/>
    </row>
    <row r="2409" spans="1:2" x14ac:dyDescent="0.25">
      <c r="A2409" s="4"/>
      <c r="B2409" s="4"/>
    </row>
    <row r="2410" spans="1:2" x14ac:dyDescent="0.25">
      <c r="A2410" s="4"/>
      <c r="B2410" s="4"/>
    </row>
    <row r="2411" spans="1:2" x14ac:dyDescent="0.25">
      <c r="A2411" s="4"/>
      <c r="B2411" s="4"/>
    </row>
    <row r="2412" spans="1:2" x14ac:dyDescent="0.25">
      <c r="A2412" s="4"/>
      <c r="B2412" s="4"/>
    </row>
    <row r="2413" spans="1:2" x14ac:dyDescent="0.25">
      <c r="A2413" s="4"/>
      <c r="B2413" s="4"/>
    </row>
    <row r="2414" spans="1:2" x14ac:dyDescent="0.25">
      <c r="A2414" s="4"/>
      <c r="B2414" s="4"/>
    </row>
    <row r="2415" spans="1:2" x14ac:dyDescent="0.25">
      <c r="A2415" s="4"/>
      <c r="B2415" s="4"/>
    </row>
    <row r="2416" spans="1:2" x14ac:dyDescent="0.25">
      <c r="A2416" s="4"/>
      <c r="B2416" s="4"/>
    </row>
    <row r="2417" spans="1:2" x14ac:dyDescent="0.25">
      <c r="A2417" s="4"/>
      <c r="B2417" s="4"/>
    </row>
    <row r="2418" spans="1:2" x14ac:dyDescent="0.25">
      <c r="A2418" s="4"/>
      <c r="B2418" s="4"/>
    </row>
    <row r="2419" spans="1:2" x14ac:dyDescent="0.25">
      <c r="A2419" s="4"/>
      <c r="B2419" s="4"/>
    </row>
    <row r="2420" spans="1:2" x14ac:dyDescent="0.25">
      <c r="A2420" s="4"/>
      <c r="B2420" s="4"/>
    </row>
    <row r="2421" spans="1:2" x14ac:dyDescent="0.25">
      <c r="A2421" s="4"/>
      <c r="B2421" s="4"/>
    </row>
    <row r="2422" spans="1:2" x14ac:dyDescent="0.25">
      <c r="A2422" s="4"/>
      <c r="B2422" s="4"/>
    </row>
    <row r="2423" spans="1:2" x14ac:dyDescent="0.25">
      <c r="A2423" s="4"/>
      <c r="B2423" s="4"/>
    </row>
    <row r="2424" spans="1:2" x14ac:dyDescent="0.25">
      <c r="A2424" s="4"/>
      <c r="B2424" s="4"/>
    </row>
    <row r="2425" spans="1:2" x14ac:dyDescent="0.25">
      <c r="A2425" s="4"/>
      <c r="B2425" s="4"/>
    </row>
    <row r="2426" spans="1:2" x14ac:dyDescent="0.25">
      <c r="A2426" s="4"/>
      <c r="B2426" s="4"/>
    </row>
    <row r="2427" spans="1:2" x14ac:dyDescent="0.25">
      <c r="A2427" s="4"/>
      <c r="B2427" s="4"/>
    </row>
    <row r="2428" spans="1:2" x14ac:dyDescent="0.25">
      <c r="A2428" s="4"/>
      <c r="B2428" s="4"/>
    </row>
    <row r="2429" spans="1:2" x14ac:dyDescent="0.25">
      <c r="A2429" s="4"/>
      <c r="B2429" s="4"/>
    </row>
    <row r="2430" spans="1:2" x14ac:dyDescent="0.25">
      <c r="A2430" s="4"/>
      <c r="B2430" s="4"/>
    </row>
    <row r="2431" spans="1:2" x14ac:dyDescent="0.25">
      <c r="A2431" s="4"/>
      <c r="B2431" s="4"/>
    </row>
    <row r="2432" spans="1:2" x14ac:dyDescent="0.25">
      <c r="A2432" s="4"/>
      <c r="B2432" s="4"/>
    </row>
    <row r="2433" spans="1:2" x14ac:dyDescent="0.25">
      <c r="A2433" s="4"/>
      <c r="B2433" s="4"/>
    </row>
    <row r="2434" spans="1:2" x14ac:dyDescent="0.25">
      <c r="A2434" s="4"/>
      <c r="B2434" s="4"/>
    </row>
    <row r="2435" spans="1:2" x14ac:dyDescent="0.25">
      <c r="A2435" s="4"/>
      <c r="B2435" s="4"/>
    </row>
    <row r="2436" spans="1:2" x14ac:dyDescent="0.25">
      <c r="A2436" s="4"/>
      <c r="B2436" s="4"/>
    </row>
    <row r="2437" spans="1:2" x14ac:dyDescent="0.25">
      <c r="A2437" s="4"/>
      <c r="B2437" s="4"/>
    </row>
    <row r="2438" spans="1:2" x14ac:dyDescent="0.25">
      <c r="A2438" s="4"/>
      <c r="B2438" s="4"/>
    </row>
    <row r="2439" spans="1:2" x14ac:dyDescent="0.25">
      <c r="A2439" s="4"/>
      <c r="B2439" s="4"/>
    </row>
    <row r="2440" spans="1:2" x14ac:dyDescent="0.25">
      <c r="A2440" s="4"/>
      <c r="B2440" s="4"/>
    </row>
    <row r="2441" spans="1:2" x14ac:dyDescent="0.25">
      <c r="A2441" s="4"/>
      <c r="B2441" s="4"/>
    </row>
    <row r="2442" spans="1:2" x14ac:dyDescent="0.25">
      <c r="A2442" s="4"/>
      <c r="B2442" s="4"/>
    </row>
    <row r="2443" spans="1:2" x14ac:dyDescent="0.25">
      <c r="A2443" s="4"/>
      <c r="B2443" s="4"/>
    </row>
    <row r="2444" spans="1:2" x14ac:dyDescent="0.25">
      <c r="A2444" s="4"/>
      <c r="B2444" s="4"/>
    </row>
    <row r="2445" spans="1:2" x14ac:dyDescent="0.25">
      <c r="A2445" s="4"/>
      <c r="B2445" s="4"/>
    </row>
    <row r="2446" spans="1:2" x14ac:dyDescent="0.25">
      <c r="A2446" s="4"/>
      <c r="B2446" s="4"/>
    </row>
    <row r="2447" spans="1:2" x14ac:dyDescent="0.25">
      <c r="A2447" s="4"/>
      <c r="B2447" s="4"/>
    </row>
    <row r="2448" spans="1:2" x14ac:dyDescent="0.25">
      <c r="A2448" s="4"/>
      <c r="B2448" s="4"/>
    </row>
    <row r="2449" spans="1:2" x14ac:dyDescent="0.25">
      <c r="A2449" s="4"/>
      <c r="B2449" s="4"/>
    </row>
    <row r="2450" spans="1:2" x14ac:dyDescent="0.25">
      <c r="A2450" s="4"/>
      <c r="B2450" s="4"/>
    </row>
    <row r="2451" spans="1:2" x14ac:dyDescent="0.25">
      <c r="A2451" s="4"/>
      <c r="B2451" s="4"/>
    </row>
    <row r="2452" spans="1:2" x14ac:dyDescent="0.25">
      <c r="A2452" s="4"/>
      <c r="B2452" s="4"/>
    </row>
    <row r="2453" spans="1:2" x14ac:dyDescent="0.25">
      <c r="A2453" s="4"/>
      <c r="B2453" s="4"/>
    </row>
    <row r="2454" spans="1:2" x14ac:dyDescent="0.25">
      <c r="A2454" s="4"/>
      <c r="B2454" s="4"/>
    </row>
    <row r="2455" spans="1:2" x14ac:dyDescent="0.25">
      <c r="A2455" s="4"/>
      <c r="B2455" s="4"/>
    </row>
    <row r="2456" spans="1:2" x14ac:dyDescent="0.25">
      <c r="A2456" s="4"/>
      <c r="B2456" s="4"/>
    </row>
    <row r="2457" spans="1:2" x14ac:dyDescent="0.25">
      <c r="A2457" s="4"/>
      <c r="B2457" s="4"/>
    </row>
    <row r="2458" spans="1:2" x14ac:dyDescent="0.25">
      <c r="A2458" s="4"/>
      <c r="B2458" s="4"/>
    </row>
    <row r="2459" spans="1:2" x14ac:dyDescent="0.25">
      <c r="A2459" s="4"/>
      <c r="B2459" s="4"/>
    </row>
    <row r="2460" spans="1:2" x14ac:dyDescent="0.25">
      <c r="A2460" s="4"/>
      <c r="B2460" s="4"/>
    </row>
    <row r="2461" spans="1:2" x14ac:dyDescent="0.25">
      <c r="A2461" s="4"/>
      <c r="B2461" s="4"/>
    </row>
    <row r="2462" spans="1:2" x14ac:dyDescent="0.25">
      <c r="A2462" s="4"/>
      <c r="B2462" s="4"/>
    </row>
    <row r="2463" spans="1:2" x14ac:dyDescent="0.25">
      <c r="A2463" s="4"/>
      <c r="B2463" s="4"/>
    </row>
    <row r="2464" spans="1:2" x14ac:dyDescent="0.25">
      <c r="A2464" s="4"/>
      <c r="B2464" s="4"/>
    </row>
    <row r="2465" spans="1:2" x14ac:dyDescent="0.25">
      <c r="A2465" s="4"/>
      <c r="B2465" s="4"/>
    </row>
    <row r="2466" spans="1:2" x14ac:dyDescent="0.25">
      <c r="A2466" s="4"/>
      <c r="B2466" s="4"/>
    </row>
    <row r="2467" spans="1:2" x14ac:dyDescent="0.25">
      <c r="A2467" s="4"/>
      <c r="B2467" s="4"/>
    </row>
    <row r="2468" spans="1:2" x14ac:dyDescent="0.25">
      <c r="A2468" s="4"/>
      <c r="B2468" s="4"/>
    </row>
    <row r="2469" spans="1:2" x14ac:dyDescent="0.25">
      <c r="A2469" s="4"/>
      <c r="B2469" s="4"/>
    </row>
    <row r="2470" spans="1:2" x14ac:dyDescent="0.25">
      <c r="A2470" s="4"/>
      <c r="B2470" s="4"/>
    </row>
    <row r="2471" spans="1:2" x14ac:dyDescent="0.25">
      <c r="A2471" s="4"/>
      <c r="B2471" s="4"/>
    </row>
    <row r="2472" spans="1:2" x14ac:dyDescent="0.25">
      <c r="A2472" s="4"/>
      <c r="B2472" s="4"/>
    </row>
    <row r="2473" spans="1:2" x14ac:dyDescent="0.25">
      <c r="A2473" s="4"/>
      <c r="B2473" s="4"/>
    </row>
    <row r="2474" spans="1:2" x14ac:dyDescent="0.25">
      <c r="A2474" s="4"/>
      <c r="B2474" s="4"/>
    </row>
    <row r="2475" spans="1:2" x14ac:dyDescent="0.25">
      <c r="A2475" s="4"/>
      <c r="B2475" s="4"/>
    </row>
    <row r="2476" spans="1:2" x14ac:dyDescent="0.25">
      <c r="A2476" s="4"/>
      <c r="B2476" s="4"/>
    </row>
    <row r="2477" spans="1:2" x14ac:dyDescent="0.25">
      <c r="A2477" s="4"/>
      <c r="B2477" s="4"/>
    </row>
    <row r="2478" spans="1:2" x14ac:dyDescent="0.25">
      <c r="A2478" s="4"/>
      <c r="B2478" s="4"/>
    </row>
    <row r="2479" spans="1:2" x14ac:dyDescent="0.25">
      <c r="A2479" s="4"/>
      <c r="B2479" s="4"/>
    </row>
    <row r="2480" spans="1:2" x14ac:dyDescent="0.25">
      <c r="A2480" s="4"/>
      <c r="B2480" s="4"/>
    </row>
    <row r="2481" spans="1:2" x14ac:dyDescent="0.25">
      <c r="A2481" s="4"/>
      <c r="B2481" s="4"/>
    </row>
    <row r="2482" spans="1:2" x14ac:dyDescent="0.25">
      <c r="A2482" s="4"/>
      <c r="B2482" s="4"/>
    </row>
    <row r="2483" spans="1:2" x14ac:dyDescent="0.25">
      <c r="A2483" s="4"/>
      <c r="B2483" s="4"/>
    </row>
    <row r="2484" spans="1:2" x14ac:dyDescent="0.25">
      <c r="A2484" s="4"/>
      <c r="B2484" s="4"/>
    </row>
    <row r="2485" spans="1:2" x14ac:dyDescent="0.25">
      <c r="A2485" s="4"/>
      <c r="B2485" s="4"/>
    </row>
    <row r="2486" spans="1:2" x14ac:dyDescent="0.25">
      <c r="A2486" s="4"/>
      <c r="B2486" s="4"/>
    </row>
    <row r="2487" spans="1:2" x14ac:dyDescent="0.25">
      <c r="A2487" s="4"/>
      <c r="B2487" s="4"/>
    </row>
    <row r="2488" spans="1:2" x14ac:dyDescent="0.25">
      <c r="A2488" s="4"/>
      <c r="B2488" s="4"/>
    </row>
    <row r="2489" spans="1:2" x14ac:dyDescent="0.25">
      <c r="A2489" s="4"/>
      <c r="B2489" s="4"/>
    </row>
    <row r="2490" spans="1:2" x14ac:dyDescent="0.25">
      <c r="A2490" s="4"/>
      <c r="B2490" s="4"/>
    </row>
    <row r="2491" spans="1:2" x14ac:dyDescent="0.25">
      <c r="A2491" s="4"/>
      <c r="B2491" s="4"/>
    </row>
    <row r="2492" spans="1:2" x14ac:dyDescent="0.25">
      <c r="A2492" s="4"/>
      <c r="B2492" s="4"/>
    </row>
    <row r="2493" spans="1:2" x14ac:dyDescent="0.25">
      <c r="A2493" s="4"/>
      <c r="B2493" s="4"/>
    </row>
    <row r="2494" spans="1:2" x14ac:dyDescent="0.25">
      <c r="A2494" s="4"/>
      <c r="B2494" s="4"/>
    </row>
    <row r="2495" spans="1:2" x14ac:dyDescent="0.25">
      <c r="A2495" s="4"/>
      <c r="B2495" s="4"/>
    </row>
    <row r="2496" spans="1:2" x14ac:dyDescent="0.25">
      <c r="A2496" s="4"/>
      <c r="B2496" s="4"/>
    </row>
    <row r="2497" spans="1:2" x14ac:dyDescent="0.25">
      <c r="A2497" s="4"/>
      <c r="B2497" s="4"/>
    </row>
    <row r="2498" spans="1:2" x14ac:dyDescent="0.25">
      <c r="A2498" s="4"/>
      <c r="B2498" s="4"/>
    </row>
    <row r="2499" spans="1:2" x14ac:dyDescent="0.25">
      <c r="A2499" s="4"/>
      <c r="B2499" s="4"/>
    </row>
    <row r="2500" spans="1:2" x14ac:dyDescent="0.25">
      <c r="A2500" s="4"/>
      <c r="B2500" s="4"/>
    </row>
    <row r="2501" spans="1:2" x14ac:dyDescent="0.25">
      <c r="A2501" s="4"/>
      <c r="B2501" s="4"/>
    </row>
    <row r="2502" spans="1:2" x14ac:dyDescent="0.25">
      <c r="A2502" s="4"/>
      <c r="B2502" s="4"/>
    </row>
    <row r="2503" spans="1:2" x14ac:dyDescent="0.25">
      <c r="A2503" s="4"/>
      <c r="B2503" s="4"/>
    </row>
    <row r="2504" spans="1:2" x14ac:dyDescent="0.25">
      <c r="A2504" s="4"/>
      <c r="B2504" s="4"/>
    </row>
    <row r="2505" spans="1:2" x14ac:dyDescent="0.25">
      <c r="A2505" s="4"/>
      <c r="B2505" s="4"/>
    </row>
    <row r="2506" spans="1:2" x14ac:dyDescent="0.25">
      <c r="A2506" s="4"/>
      <c r="B2506" s="4"/>
    </row>
    <row r="2507" spans="1:2" x14ac:dyDescent="0.25">
      <c r="A2507" s="4"/>
      <c r="B2507" s="4"/>
    </row>
    <row r="2508" spans="1:2" x14ac:dyDescent="0.25">
      <c r="A2508" s="4"/>
      <c r="B2508" s="4"/>
    </row>
    <row r="2509" spans="1:2" x14ac:dyDescent="0.25">
      <c r="A2509" s="4"/>
      <c r="B2509" s="4"/>
    </row>
    <row r="2510" spans="1:2" x14ac:dyDescent="0.25">
      <c r="A2510" s="4"/>
      <c r="B2510" s="4"/>
    </row>
    <row r="2511" spans="1:2" x14ac:dyDescent="0.25">
      <c r="A2511" s="4"/>
      <c r="B2511" s="4"/>
    </row>
    <row r="2512" spans="1:2" x14ac:dyDescent="0.25">
      <c r="A2512" s="4"/>
      <c r="B2512" s="4"/>
    </row>
    <row r="2513" spans="1:2" x14ac:dyDescent="0.25">
      <c r="A2513" s="4"/>
      <c r="B2513" s="4"/>
    </row>
    <row r="2514" spans="1:2" x14ac:dyDescent="0.25">
      <c r="A2514" s="4"/>
      <c r="B2514" s="4"/>
    </row>
    <row r="2515" spans="1:2" x14ac:dyDescent="0.25">
      <c r="A2515" s="4"/>
      <c r="B2515" s="4"/>
    </row>
    <row r="2516" spans="1:2" x14ac:dyDescent="0.25">
      <c r="A2516" s="4"/>
      <c r="B2516" s="4"/>
    </row>
    <row r="2517" spans="1:2" x14ac:dyDescent="0.25">
      <c r="A2517" s="4"/>
      <c r="B2517" s="4"/>
    </row>
    <row r="2518" spans="1:2" x14ac:dyDescent="0.25">
      <c r="A2518" s="4"/>
      <c r="B2518" s="4"/>
    </row>
    <row r="2519" spans="1:2" x14ac:dyDescent="0.25">
      <c r="A2519" s="4"/>
      <c r="B2519" s="4"/>
    </row>
    <row r="2520" spans="1:2" x14ac:dyDescent="0.25">
      <c r="A2520" s="4"/>
      <c r="B2520" s="4"/>
    </row>
    <row r="2521" spans="1:2" x14ac:dyDescent="0.25">
      <c r="A2521" s="4"/>
      <c r="B2521" s="4"/>
    </row>
    <row r="2522" spans="1:2" x14ac:dyDescent="0.25">
      <c r="A2522" s="4"/>
      <c r="B2522" s="4"/>
    </row>
    <row r="2523" spans="1:2" x14ac:dyDescent="0.25">
      <c r="A2523" s="4"/>
      <c r="B2523" s="4"/>
    </row>
    <row r="2524" spans="1:2" x14ac:dyDescent="0.25">
      <c r="A2524" s="4"/>
      <c r="B2524" s="4"/>
    </row>
    <row r="2525" spans="1:2" x14ac:dyDescent="0.25">
      <c r="A2525" s="4"/>
      <c r="B2525" s="4"/>
    </row>
    <row r="2526" spans="1:2" x14ac:dyDescent="0.25">
      <c r="A2526" s="4"/>
      <c r="B2526" s="4"/>
    </row>
    <row r="2527" spans="1:2" x14ac:dyDescent="0.25">
      <c r="A2527" s="4"/>
      <c r="B2527" s="4"/>
    </row>
    <row r="2528" spans="1:2" x14ac:dyDescent="0.25">
      <c r="A2528" s="4"/>
      <c r="B2528" s="4"/>
    </row>
    <row r="2529" spans="1:2" x14ac:dyDescent="0.25">
      <c r="A2529" s="4"/>
      <c r="B2529" s="4"/>
    </row>
    <row r="2530" spans="1:2" x14ac:dyDescent="0.25">
      <c r="A2530" s="4"/>
      <c r="B2530" s="4"/>
    </row>
    <row r="2531" spans="1:2" x14ac:dyDescent="0.25">
      <c r="A2531" s="4"/>
      <c r="B2531" s="4"/>
    </row>
    <row r="2532" spans="1:2" x14ac:dyDescent="0.25">
      <c r="A2532" s="4"/>
      <c r="B2532" s="4"/>
    </row>
    <row r="2533" spans="1:2" x14ac:dyDescent="0.25">
      <c r="A2533" s="4"/>
      <c r="B2533" s="4"/>
    </row>
    <row r="2534" spans="1:2" x14ac:dyDescent="0.25">
      <c r="A2534" s="4"/>
      <c r="B2534" s="4"/>
    </row>
    <row r="2535" spans="1:2" x14ac:dyDescent="0.25">
      <c r="A2535" s="4"/>
      <c r="B2535" s="4"/>
    </row>
    <row r="2536" spans="1:2" x14ac:dyDescent="0.25">
      <c r="A2536" s="4"/>
      <c r="B2536" s="4"/>
    </row>
    <row r="2537" spans="1:2" x14ac:dyDescent="0.25">
      <c r="A2537" s="4"/>
      <c r="B2537" s="4"/>
    </row>
    <row r="2538" spans="1:2" x14ac:dyDescent="0.25">
      <c r="A2538" s="4"/>
      <c r="B2538" s="4"/>
    </row>
    <row r="2539" spans="1:2" x14ac:dyDescent="0.25">
      <c r="A2539" s="4"/>
      <c r="B2539" s="4"/>
    </row>
    <row r="2540" spans="1:2" x14ac:dyDescent="0.25">
      <c r="A2540" s="4"/>
      <c r="B2540" s="4"/>
    </row>
    <row r="2541" spans="1:2" x14ac:dyDescent="0.25">
      <c r="A2541" s="4"/>
      <c r="B2541" s="4"/>
    </row>
    <row r="2542" spans="1:2" x14ac:dyDescent="0.25">
      <c r="A2542" s="4"/>
      <c r="B2542" s="4"/>
    </row>
    <row r="2543" spans="1:2" x14ac:dyDescent="0.25">
      <c r="A2543" s="4"/>
      <c r="B2543" s="4"/>
    </row>
    <row r="2544" spans="1:2" x14ac:dyDescent="0.25">
      <c r="A2544" s="4"/>
      <c r="B2544" s="4"/>
    </row>
    <row r="2545" spans="1:2" x14ac:dyDescent="0.25">
      <c r="A2545" s="4"/>
      <c r="B2545" s="4"/>
    </row>
    <row r="2546" spans="1:2" x14ac:dyDescent="0.25">
      <c r="A2546" s="4"/>
      <c r="B2546" s="4"/>
    </row>
    <row r="2547" spans="1:2" x14ac:dyDescent="0.25">
      <c r="A2547" s="4"/>
      <c r="B2547" s="4"/>
    </row>
    <row r="2548" spans="1:2" x14ac:dyDescent="0.25">
      <c r="A2548" s="4"/>
      <c r="B2548" s="4"/>
    </row>
    <row r="2549" spans="1:2" x14ac:dyDescent="0.25">
      <c r="A2549" s="4"/>
      <c r="B2549" s="4"/>
    </row>
    <row r="2550" spans="1:2" x14ac:dyDescent="0.25">
      <c r="A2550" s="4"/>
      <c r="B2550" s="4"/>
    </row>
    <row r="2551" spans="1:2" x14ac:dyDescent="0.25">
      <c r="A2551" s="4"/>
      <c r="B2551" s="4"/>
    </row>
    <row r="2552" spans="1:2" x14ac:dyDescent="0.25">
      <c r="A2552" s="4"/>
      <c r="B2552" s="4"/>
    </row>
    <row r="2553" spans="1:2" x14ac:dyDescent="0.25">
      <c r="A2553" s="4"/>
      <c r="B2553" s="4"/>
    </row>
    <row r="2554" spans="1:2" x14ac:dyDescent="0.25">
      <c r="A2554" s="4"/>
      <c r="B2554" s="4"/>
    </row>
    <row r="2555" spans="1:2" x14ac:dyDescent="0.25">
      <c r="A2555" s="4"/>
      <c r="B2555" s="4"/>
    </row>
    <row r="2556" spans="1:2" x14ac:dyDescent="0.25">
      <c r="A2556" s="4"/>
      <c r="B2556" s="4"/>
    </row>
    <row r="2557" spans="1:2" x14ac:dyDescent="0.25">
      <c r="A2557" s="4"/>
      <c r="B2557" s="4"/>
    </row>
    <row r="2558" spans="1:2" x14ac:dyDescent="0.25">
      <c r="A2558" s="4"/>
      <c r="B2558" s="4"/>
    </row>
    <row r="2559" spans="1:2" x14ac:dyDescent="0.25">
      <c r="A2559" s="4"/>
      <c r="B2559" s="4"/>
    </row>
    <row r="2560" spans="1:2" x14ac:dyDescent="0.25">
      <c r="A2560" s="4"/>
      <c r="B2560" s="4"/>
    </row>
    <row r="2561" spans="1:2" x14ac:dyDescent="0.25">
      <c r="A2561" s="4"/>
      <c r="B2561" s="4"/>
    </row>
    <row r="2562" spans="1:2" x14ac:dyDescent="0.25">
      <c r="A2562" s="4"/>
      <c r="B2562" s="4"/>
    </row>
    <row r="2563" spans="1:2" x14ac:dyDescent="0.25">
      <c r="A2563" s="4"/>
      <c r="B2563" s="4"/>
    </row>
    <row r="2564" spans="1:2" x14ac:dyDescent="0.25">
      <c r="A2564" s="4"/>
      <c r="B2564" s="4"/>
    </row>
    <row r="2565" spans="1:2" x14ac:dyDescent="0.25">
      <c r="A2565" s="4"/>
      <c r="B2565" s="4"/>
    </row>
    <row r="2566" spans="1:2" x14ac:dyDescent="0.25">
      <c r="A2566" s="4"/>
      <c r="B2566" s="4"/>
    </row>
    <row r="2567" spans="1:2" x14ac:dyDescent="0.25">
      <c r="A2567" s="4"/>
      <c r="B2567" s="4"/>
    </row>
    <row r="2568" spans="1:2" x14ac:dyDescent="0.25">
      <c r="A2568" s="4"/>
      <c r="B2568" s="4"/>
    </row>
    <row r="2569" spans="1:2" x14ac:dyDescent="0.25">
      <c r="A2569" s="4"/>
      <c r="B2569" s="4"/>
    </row>
    <row r="2570" spans="1:2" x14ac:dyDescent="0.25">
      <c r="A2570" s="4"/>
      <c r="B2570" s="4"/>
    </row>
    <row r="2571" spans="1:2" x14ac:dyDescent="0.25">
      <c r="A2571" s="4"/>
      <c r="B2571" s="4"/>
    </row>
    <row r="2572" spans="1:2" x14ac:dyDescent="0.25">
      <c r="A2572" s="4"/>
      <c r="B2572" s="4"/>
    </row>
    <row r="2573" spans="1:2" x14ac:dyDescent="0.25">
      <c r="A2573" s="4"/>
      <c r="B2573" s="4"/>
    </row>
    <row r="2574" spans="1:2" x14ac:dyDescent="0.25">
      <c r="A2574" s="4"/>
      <c r="B2574" s="4"/>
    </row>
    <row r="2575" spans="1:2" x14ac:dyDescent="0.25">
      <c r="A2575" s="4"/>
      <c r="B2575" s="4"/>
    </row>
    <row r="2576" spans="1:2" x14ac:dyDescent="0.25">
      <c r="A2576" s="4"/>
      <c r="B2576" s="4"/>
    </row>
    <row r="2577" spans="1:2" x14ac:dyDescent="0.25">
      <c r="A2577" s="4"/>
      <c r="B2577" s="4"/>
    </row>
    <row r="2578" spans="1:2" x14ac:dyDescent="0.25">
      <c r="A2578" s="4"/>
      <c r="B2578" s="4"/>
    </row>
    <row r="2579" spans="1:2" x14ac:dyDescent="0.25">
      <c r="A2579" s="4"/>
      <c r="B2579" s="4"/>
    </row>
    <row r="2580" spans="1:2" x14ac:dyDescent="0.25">
      <c r="A2580" s="4"/>
      <c r="B2580" s="4"/>
    </row>
    <row r="2581" spans="1:2" x14ac:dyDescent="0.25">
      <c r="A2581" s="4"/>
      <c r="B2581" s="4"/>
    </row>
    <row r="2582" spans="1:2" x14ac:dyDescent="0.25">
      <c r="A2582" s="4"/>
      <c r="B2582" s="4"/>
    </row>
    <row r="2583" spans="1:2" x14ac:dyDescent="0.25">
      <c r="A2583" s="4"/>
      <c r="B2583" s="4"/>
    </row>
    <row r="2584" spans="1:2" x14ac:dyDescent="0.25">
      <c r="A2584" s="4"/>
      <c r="B2584" s="4"/>
    </row>
    <row r="2585" spans="1:2" x14ac:dyDescent="0.25">
      <c r="A2585" s="4"/>
      <c r="B2585" s="4"/>
    </row>
    <row r="2586" spans="1:2" x14ac:dyDescent="0.25">
      <c r="A2586" s="4"/>
      <c r="B2586" s="4"/>
    </row>
    <row r="2587" spans="1:2" x14ac:dyDescent="0.25">
      <c r="A2587" s="4"/>
      <c r="B2587" s="4"/>
    </row>
    <row r="2588" spans="1:2" x14ac:dyDescent="0.25">
      <c r="A2588" s="4"/>
      <c r="B2588" s="4"/>
    </row>
    <row r="2589" spans="1:2" x14ac:dyDescent="0.25">
      <c r="A2589" s="4"/>
      <c r="B2589" s="4"/>
    </row>
    <row r="2590" spans="1:2" x14ac:dyDescent="0.25">
      <c r="A2590" s="4"/>
      <c r="B2590" s="4"/>
    </row>
    <row r="2591" spans="1:2" x14ac:dyDescent="0.25">
      <c r="A2591" s="4"/>
      <c r="B2591" s="4"/>
    </row>
    <row r="2592" spans="1:2" x14ac:dyDescent="0.25">
      <c r="A2592" s="4"/>
      <c r="B2592" s="4"/>
    </row>
    <row r="2593" spans="1:2" x14ac:dyDescent="0.25">
      <c r="A2593" s="4"/>
      <c r="B2593" s="4"/>
    </row>
    <row r="2594" spans="1:2" x14ac:dyDescent="0.25">
      <c r="A2594" s="4"/>
      <c r="B2594" s="4"/>
    </row>
    <row r="2595" spans="1:2" x14ac:dyDescent="0.25">
      <c r="A2595" s="4"/>
      <c r="B2595" s="4"/>
    </row>
    <row r="2596" spans="1:2" x14ac:dyDescent="0.25">
      <c r="A2596" s="4"/>
      <c r="B2596" s="4"/>
    </row>
    <row r="2597" spans="1:2" x14ac:dyDescent="0.25">
      <c r="A2597" s="4"/>
      <c r="B2597" s="4"/>
    </row>
    <row r="2598" spans="1:2" x14ac:dyDescent="0.25">
      <c r="A2598" s="4"/>
      <c r="B2598" s="4"/>
    </row>
    <row r="2599" spans="1:2" x14ac:dyDescent="0.25">
      <c r="A2599" s="4"/>
      <c r="B2599" s="4"/>
    </row>
    <row r="2600" spans="1:2" x14ac:dyDescent="0.25">
      <c r="A2600" s="4"/>
      <c r="B2600" s="4"/>
    </row>
    <row r="2601" spans="1:2" x14ac:dyDescent="0.25">
      <c r="A2601" s="4"/>
      <c r="B2601" s="4"/>
    </row>
    <row r="2602" spans="1:2" x14ac:dyDescent="0.25">
      <c r="A2602" s="4"/>
      <c r="B2602" s="4"/>
    </row>
    <row r="2603" spans="1:2" x14ac:dyDescent="0.25">
      <c r="A2603" s="4"/>
      <c r="B2603" s="4"/>
    </row>
    <row r="2604" spans="1:2" x14ac:dyDescent="0.25">
      <c r="A2604" s="4"/>
      <c r="B2604" s="4"/>
    </row>
    <row r="2605" spans="1:2" x14ac:dyDescent="0.25">
      <c r="A2605" s="4"/>
      <c r="B2605" s="4"/>
    </row>
    <row r="2606" spans="1:2" x14ac:dyDescent="0.25">
      <c r="A2606" s="4"/>
      <c r="B2606" s="4"/>
    </row>
    <row r="2607" spans="1:2" x14ac:dyDescent="0.25">
      <c r="A2607" s="4"/>
      <c r="B2607" s="4"/>
    </row>
    <row r="2608" spans="1:2" x14ac:dyDescent="0.25">
      <c r="A2608" s="4"/>
      <c r="B2608" s="4"/>
    </row>
    <row r="2609" spans="1:2" x14ac:dyDescent="0.25">
      <c r="A2609" s="4"/>
      <c r="B2609" s="4"/>
    </row>
    <row r="2610" spans="1:2" x14ac:dyDescent="0.25">
      <c r="A2610" s="4"/>
      <c r="B2610" s="4"/>
    </row>
    <row r="2611" spans="1:2" x14ac:dyDescent="0.25">
      <c r="A2611" s="4"/>
      <c r="B2611" s="4"/>
    </row>
    <row r="2612" spans="1:2" x14ac:dyDescent="0.25">
      <c r="A2612" s="4"/>
      <c r="B2612" s="4"/>
    </row>
    <row r="2613" spans="1:2" x14ac:dyDescent="0.25">
      <c r="A2613" s="4"/>
      <c r="B2613" s="4"/>
    </row>
    <row r="2614" spans="1:2" x14ac:dyDescent="0.25">
      <c r="A2614" s="4"/>
      <c r="B2614" s="4"/>
    </row>
    <row r="2615" spans="1:2" x14ac:dyDescent="0.25">
      <c r="A2615" s="4"/>
      <c r="B2615" s="4"/>
    </row>
    <row r="2616" spans="1:2" x14ac:dyDescent="0.25">
      <c r="A2616" s="4"/>
      <c r="B2616" s="4"/>
    </row>
    <row r="2617" spans="1:2" x14ac:dyDescent="0.25">
      <c r="A2617" s="4"/>
      <c r="B2617" s="4"/>
    </row>
    <row r="2618" spans="1:2" x14ac:dyDescent="0.25">
      <c r="A2618" s="4"/>
      <c r="B2618" s="4"/>
    </row>
    <row r="2619" spans="1:2" x14ac:dyDescent="0.25">
      <c r="A2619" s="4"/>
      <c r="B2619" s="4"/>
    </row>
    <row r="2620" spans="1:2" x14ac:dyDescent="0.25">
      <c r="A2620" s="4"/>
      <c r="B2620" s="4"/>
    </row>
    <row r="2621" spans="1:2" x14ac:dyDescent="0.25">
      <c r="A2621" s="4"/>
      <c r="B2621" s="4"/>
    </row>
    <row r="2622" spans="1:2" x14ac:dyDescent="0.25">
      <c r="A2622" s="4"/>
      <c r="B2622" s="4"/>
    </row>
    <row r="2623" spans="1:2" x14ac:dyDescent="0.25">
      <c r="A2623" s="4"/>
      <c r="B2623" s="4"/>
    </row>
    <row r="2624" spans="1:2" x14ac:dyDescent="0.25">
      <c r="A2624" s="4"/>
      <c r="B2624" s="4"/>
    </row>
    <row r="2625" spans="1:2" x14ac:dyDescent="0.25">
      <c r="A2625" s="4"/>
      <c r="B2625" s="4"/>
    </row>
    <row r="2626" spans="1:2" x14ac:dyDescent="0.25">
      <c r="A2626" s="4"/>
      <c r="B2626" s="4"/>
    </row>
    <row r="2627" spans="1:2" x14ac:dyDescent="0.25">
      <c r="A2627" s="4"/>
      <c r="B2627" s="4"/>
    </row>
    <row r="2628" spans="1:2" x14ac:dyDescent="0.25">
      <c r="A2628" s="4"/>
      <c r="B2628" s="4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C70E7-94BC-43C8-9137-F5A27E478303}">
  <dimension ref="A1:B2627"/>
  <sheetViews>
    <sheetView workbookViewId="0">
      <selection activeCell="G11" sqref="G11"/>
    </sheetView>
  </sheetViews>
  <sheetFormatPr defaultRowHeight="13.8" x14ac:dyDescent="0.25"/>
  <cols>
    <col min="1" max="1" width="16.88671875" style="6" customWidth="1"/>
    <col min="2" max="2" width="8.88671875" style="6"/>
  </cols>
  <sheetData>
    <row r="1" spans="1:2" x14ac:dyDescent="0.25">
      <c r="A1" s="6" t="s">
        <v>6</v>
      </c>
      <c r="B1" s="6" t="s">
        <v>7</v>
      </c>
    </row>
    <row r="2" spans="1:2" x14ac:dyDescent="0.25">
      <c r="A2" s="6">
        <v>0</v>
      </c>
      <c r="B2" s="6">
        <v>0</v>
      </c>
    </row>
    <row r="3" spans="1:2" x14ac:dyDescent="0.25">
      <c r="A3" s="6">
        <v>1.0670000000000001E-2</v>
      </c>
      <c r="B3" s="6">
        <v>0</v>
      </c>
    </row>
    <row r="4" spans="1:2" x14ac:dyDescent="0.25">
      <c r="A4" s="6">
        <v>2.1329999999999998E-2</v>
      </c>
      <c r="B4" s="6">
        <v>0</v>
      </c>
    </row>
    <row r="5" spans="1:2" x14ac:dyDescent="0.25">
      <c r="A5" s="6">
        <v>3.2000000000000001E-2</v>
      </c>
      <c r="B5" s="6">
        <v>0</v>
      </c>
    </row>
    <row r="6" spans="1:2" x14ac:dyDescent="0.25">
      <c r="A6" s="6">
        <v>4.267E-2</v>
      </c>
      <c r="B6" s="6">
        <v>0</v>
      </c>
    </row>
    <row r="7" spans="1:2" x14ac:dyDescent="0.25">
      <c r="A7" s="6">
        <v>5.3330000000000002E-2</v>
      </c>
      <c r="B7" s="6">
        <v>0</v>
      </c>
    </row>
    <row r="8" spans="1:2" x14ac:dyDescent="0.25">
      <c r="A8" s="6">
        <v>6.4000000000000001E-2</v>
      </c>
      <c r="B8" s="6">
        <v>0</v>
      </c>
    </row>
    <row r="9" spans="1:2" x14ac:dyDescent="0.25">
      <c r="A9" s="6">
        <v>7.467E-2</v>
      </c>
      <c r="B9" s="6">
        <v>0</v>
      </c>
    </row>
    <row r="10" spans="1:2" x14ac:dyDescent="0.25">
      <c r="A10" s="6">
        <v>8.5330000000000003E-2</v>
      </c>
      <c r="B10" s="6">
        <v>0</v>
      </c>
    </row>
    <row r="11" spans="1:2" x14ac:dyDescent="0.25">
      <c r="A11" s="6">
        <v>9.6000000000000002E-2</v>
      </c>
      <c r="B11" s="6">
        <v>0</v>
      </c>
    </row>
    <row r="12" spans="1:2" x14ac:dyDescent="0.25">
      <c r="A12" s="6">
        <v>0.10667</v>
      </c>
      <c r="B12" s="6">
        <v>0</v>
      </c>
    </row>
    <row r="13" spans="1:2" x14ac:dyDescent="0.25">
      <c r="A13" s="6">
        <v>0.11733</v>
      </c>
      <c r="B13" s="6">
        <v>0</v>
      </c>
    </row>
    <row r="14" spans="1:2" x14ac:dyDescent="0.25">
      <c r="A14" s="6">
        <v>0.128</v>
      </c>
      <c r="B14" s="6">
        <v>0</v>
      </c>
    </row>
    <row r="15" spans="1:2" x14ac:dyDescent="0.25">
      <c r="A15" s="6">
        <v>0.13866999999999999</v>
      </c>
      <c r="B15" s="6">
        <v>50</v>
      </c>
    </row>
    <row r="16" spans="1:2" x14ac:dyDescent="0.25">
      <c r="A16" s="6">
        <v>0.14932999999999999</v>
      </c>
      <c r="B16" s="6">
        <v>101</v>
      </c>
    </row>
    <row r="17" spans="1:2" x14ac:dyDescent="0.25">
      <c r="A17" s="6">
        <v>0.16</v>
      </c>
      <c r="B17" s="6">
        <v>147</v>
      </c>
    </row>
    <row r="18" spans="1:2" x14ac:dyDescent="0.25">
      <c r="A18" s="6">
        <v>0.17066999999999999</v>
      </c>
      <c r="B18" s="6">
        <v>191</v>
      </c>
    </row>
    <row r="19" spans="1:2" x14ac:dyDescent="0.25">
      <c r="A19" s="6">
        <v>0.18132999999999999</v>
      </c>
      <c r="B19" s="6">
        <v>241</v>
      </c>
    </row>
    <row r="20" spans="1:2" x14ac:dyDescent="0.25">
      <c r="A20" s="6">
        <v>0.192</v>
      </c>
      <c r="B20" s="6">
        <v>294</v>
      </c>
    </row>
    <row r="21" spans="1:2" x14ac:dyDescent="0.25">
      <c r="A21" s="6">
        <v>0.20266999999999999</v>
      </c>
      <c r="B21" s="6">
        <v>345</v>
      </c>
    </row>
    <row r="22" spans="1:2" x14ac:dyDescent="0.25">
      <c r="A22" s="6">
        <v>0.21332999999999999</v>
      </c>
      <c r="B22" s="6">
        <v>392</v>
      </c>
    </row>
    <row r="23" spans="1:2" x14ac:dyDescent="0.25">
      <c r="A23" s="6">
        <v>0.224</v>
      </c>
      <c r="B23" s="6">
        <v>438</v>
      </c>
    </row>
    <row r="24" spans="1:2" x14ac:dyDescent="0.25">
      <c r="A24" s="6">
        <v>0.23466999999999999</v>
      </c>
      <c r="B24" s="6">
        <v>489</v>
      </c>
    </row>
    <row r="25" spans="1:2" x14ac:dyDescent="0.25">
      <c r="A25" s="6">
        <v>0.24532999999999999</v>
      </c>
      <c r="B25" s="6">
        <v>539</v>
      </c>
    </row>
    <row r="26" spans="1:2" x14ac:dyDescent="0.25">
      <c r="A26" s="6">
        <v>0.25600000000000001</v>
      </c>
      <c r="B26" s="6">
        <v>581</v>
      </c>
    </row>
    <row r="27" spans="1:2" x14ac:dyDescent="0.25">
      <c r="A27" s="6">
        <v>0.26667000000000002</v>
      </c>
      <c r="B27" s="6">
        <v>620</v>
      </c>
    </row>
    <row r="28" spans="1:2" x14ac:dyDescent="0.25">
      <c r="A28" s="6">
        <v>0.27733000000000002</v>
      </c>
      <c r="B28" s="6">
        <v>665</v>
      </c>
    </row>
    <row r="29" spans="1:2" x14ac:dyDescent="0.25">
      <c r="A29" s="6">
        <v>0.28799999999999998</v>
      </c>
      <c r="B29" s="6">
        <v>722</v>
      </c>
    </row>
    <row r="30" spans="1:2" x14ac:dyDescent="0.25">
      <c r="A30" s="6">
        <v>0.29866999999999999</v>
      </c>
      <c r="B30" s="6">
        <v>770</v>
      </c>
    </row>
    <row r="31" spans="1:2" x14ac:dyDescent="0.25">
      <c r="A31" s="6">
        <v>0.30932999999999999</v>
      </c>
      <c r="B31" s="6">
        <v>808</v>
      </c>
    </row>
    <row r="32" spans="1:2" x14ac:dyDescent="0.25">
      <c r="A32" s="6">
        <v>0.32</v>
      </c>
      <c r="B32" s="6">
        <v>856</v>
      </c>
    </row>
    <row r="33" spans="1:2" x14ac:dyDescent="0.25">
      <c r="A33" s="6">
        <v>0.33067000000000002</v>
      </c>
      <c r="B33" s="6">
        <v>909</v>
      </c>
    </row>
    <row r="34" spans="1:2" x14ac:dyDescent="0.25">
      <c r="A34" s="6">
        <v>0.34133000000000002</v>
      </c>
      <c r="B34" s="6">
        <v>956</v>
      </c>
    </row>
    <row r="35" spans="1:2" x14ac:dyDescent="0.25">
      <c r="A35" s="6">
        <v>0.35199999999999998</v>
      </c>
      <c r="B35" s="6">
        <v>986</v>
      </c>
    </row>
    <row r="36" spans="1:2" x14ac:dyDescent="0.25">
      <c r="A36" s="6">
        <v>0.36266999999999999</v>
      </c>
      <c r="B36" s="6">
        <v>1023</v>
      </c>
    </row>
    <row r="37" spans="1:2" x14ac:dyDescent="0.25">
      <c r="A37" s="6">
        <v>0.37333</v>
      </c>
      <c r="B37" s="6">
        <v>1077</v>
      </c>
    </row>
    <row r="38" spans="1:2" x14ac:dyDescent="0.25">
      <c r="A38" s="6">
        <v>0.38400000000000001</v>
      </c>
      <c r="B38" s="6">
        <v>1128</v>
      </c>
    </row>
    <row r="39" spans="1:2" x14ac:dyDescent="0.25">
      <c r="A39" s="6">
        <v>0.39467000000000002</v>
      </c>
      <c r="B39" s="6">
        <v>1170</v>
      </c>
    </row>
    <row r="40" spans="1:2" x14ac:dyDescent="0.25">
      <c r="A40" s="6">
        <v>0.40533000000000002</v>
      </c>
      <c r="B40" s="6">
        <v>1205</v>
      </c>
    </row>
    <row r="41" spans="1:2" x14ac:dyDescent="0.25">
      <c r="A41" s="6">
        <v>0.41599999999999998</v>
      </c>
      <c r="B41" s="6">
        <v>1246</v>
      </c>
    </row>
    <row r="42" spans="1:2" x14ac:dyDescent="0.25">
      <c r="A42" s="6">
        <v>0.42666999999999999</v>
      </c>
      <c r="B42" s="6">
        <v>1299</v>
      </c>
    </row>
    <row r="43" spans="1:2" x14ac:dyDescent="0.25">
      <c r="A43" s="6">
        <v>0.43733</v>
      </c>
      <c r="B43" s="6">
        <v>1345</v>
      </c>
    </row>
    <row r="44" spans="1:2" x14ac:dyDescent="0.25">
      <c r="A44" s="6">
        <v>0.44800000000000001</v>
      </c>
      <c r="B44" s="6">
        <v>1381</v>
      </c>
    </row>
    <row r="45" spans="1:2" x14ac:dyDescent="0.25">
      <c r="A45" s="6">
        <v>0.45867000000000002</v>
      </c>
      <c r="B45" s="6">
        <v>1420</v>
      </c>
    </row>
    <row r="46" spans="1:2" x14ac:dyDescent="0.25">
      <c r="A46" s="6">
        <v>0.46933000000000002</v>
      </c>
      <c r="B46" s="6">
        <v>1458</v>
      </c>
    </row>
    <row r="47" spans="1:2" x14ac:dyDescent="0.25">
      <c r="A47" s="6">
        <v>0.48</v>
      </c>
      <c r="B47" s="6">
        <v>1500</v>
      </c>
    </row>
    <row r="48" spans="1:2" x14ac:dyDescent="0.25">
      <c r="A48" s="6">
        <v>0.49067</v>
      </c>
      <c r="B48" s="6">
        <v>1539</v>
      </c>
    </row>
    <row r="49" spans="1:2" x14ac:dyDescent="0.25">
      <c r="A49" s="6">
        <v>0.50133000000000005</v>
      </c>
      <c r="B49" s="6">
        <v>1583</v>
      </c>
    </row>
    <row r="50" spans="1:2" x14ac:dyDescent="0.25">
      <c r="A50" s="6">
        <v>0.51200000000000001</v>
      </c>
      <c r="B50" s="6">
        <v>1632</v>
      </c>
    </row>
    <row r="51" spans="1:2" x14ac:dyDescent="0.25">
      <c r="A51" s="6">
        <v>0.52266999999999997</v>
      </c>
      <c r="B51" s="6">
        <v>1671</v>
      </c>
    </row>
    <row r="52" spans="1:2" x14ac:dyDescent="0.25">
      <c r="A52" s="6">
        <v>0.53332999999999997</v>
      </c>
      <c r="B52" s="6">
        <v>1703</v>
      </c>
    </row>
    <row r="53" spans="1:2" x14ac:dyDescent="0.25">
      <c r="A53" s="6">
        <v>0.54400000000000004</v>
      </c>
      <c r="B53" s="6">
        <v>1733</v>
      </c>
    </row>
    <row r="54" spans="1:2" x14ac:dyDescent="0.25">
      <c r="A54" s="6">
        <v>0.55467</v>
      </c>
      <c r="B54" s="6">
        <v>1771</v>
      </c>
    </row>
    <row r="55" spans="1:2" x14ac:dyDescent="0.25">
      <c r="A55" s="6">
        <v>0.56533</v>
      </c>
      <c r="B55" s="6">
        <v>1818</v>
      </c>
    </row>
    <row r="56" spans="1:2" x14ac:dyDescent="0.25">
      <c r="A56" s="6">
        <v>0.57599999999999996</v>
      </c>
      <c r="B56" s="6">
        <v>1857</v>
      </c>
    </row>
    <row r="57" spans="1:2" x14ac:dyDescent="0.25">
      <c r="A57" s="6">
        <v>0.58667000000000002</v>
      </c>
      <c r="B57" s="6">
        <v>1893</v>
      </c>
    </row>
    <row r="58" spans="1:2" x14ac:dyDescent="0.25">
      <c r="A58" s="6">
        <v>0.59733000000000003</v>
      </c>
      <c r="B58" s="6">
        <v>1938</v>
      </c>
    </row>
    <row r="59" spans="1:2" x14ac:dyDescent="0.25">
      <c r="A59" s="6">
        <v>0.60799999999999998</v>
      </c>
      <c r="B59" s="6">
        <v>1973</v>
      </c>
    </row>
    <row r="60" spans="1:2" x14ac:dyDescent="0.25">
      <c r="A60" s="6">
        <v>0.61867000000000005</v>
      </c>
      <c r="B60" s="6">
        <v>2009</v>
      </c>
    </row>
    <row r="61" spans="1:2" x14ac:dyDescent="0.25">
      <c r="A61" s="6">
        <v>0.62932999999999995</v>
      </c>
      <c r="B61" s="6">
        <v>2040</v>
      </c>
    </row>
    <row r="62" spans="1:2" x14ac:dyDescent="0.25">
      <c r="A62" s="6">
        <v>0.64</v>
      </c>
      <c r="B62" s="6">
        <v>2068</v>
      </c>
    </row>
    <row r="63" spans="1:2" x14ac:dyDescent="0.25">
      <c r="A63" s="6">
        <v>0.65066999999999997</v>
      </c>
      <c r="B63" s="6">
        <v>2107</v>
      </c>
    </row>
    <row r="64" spans="1:2" x14ac:dyDescent="0.25">
      <c r="A64" s="6">
        <v>0.66132999999999997</v>
      </c>
      <c r="B64" s="6">
        <v>2149</v>
      </c>
    </row>
    <row r="65" spans="1:2" x14ac:dyDescent="0.25">
      <c r="A65" s="6">
        <v>0.67200000000000004</v>
      </c>
      <c r="B65" s="6">
        <v>2182</v>
      </c>
    </row>
    <row r="66" spans="1:2" x14ac:dyDescent="0.25">
      <c r="A66" s="6">
        <v>0.68267</v>
      </c>
      <c r="B66" s="6">
        <v>2212</v>
      </c>
    </row>
    <row r="67" spans="1:2" x14ac:dyDescent="0.25">
      <c r="A67" s="6">
        <v>0.69333</v>
      </c>
      <c r="B67" s="6">
        <v>2254</v>
      </c>
    </row>
    <row r="68" spans="1:2" x14ac:dyDescent="0.25">
      <c r="A68" s="6">
        <v>0.70399999999999996</v>
      </c>
      <c r="B68" s="6">
        <v>2289</v>
      </c>
    </row>
    <row r="69" spans="1:2" x14ac:dyDescent="0.25">
      <c r="A69" s="6">
        <v>0.71467000000000003</v>
      </c>
      <c r="B69" s="6">
        <v>2321</v>
      </c>
    </row>
    <row r="70" spans="1:2" x14ac:dyDescent="0.25">
      <c r="A70" s="6">
        <v>0.72533000000000003</v>
      </c>
      <c r="B70" s="6">
        <v>2351</v>
      </c>
    </row>
    <row r="71" spans="1:2" x14ac:dyDescent="0.25">
      <c r="A71" s="6">
        <v>0.73599999999999999</v>
      </c>
      <c r="B71" s="6">
        <v>2382</v>
      </c>
    </row>
    <row r="72" spans="1:2" x14ac:dyDescent="0.25">
      <c r="A72" s="6">
        <v>0.74666999999999994</v>
      </c>
      <c r="B72" s="6">
        <v>2420</v>
      </c>
    </row>
    <row r="73" spans="1:2" x14ac:dyDescent="0.25">
      <c r="A73" s="6">
        <v>0.75732999999999995</v>
      </c>
      <c r="B73" s="6">
        <v>2455</v>
      </c>
    </row>
    <row r="74" spans="1:2" x14ac:dyDescent="0.25">
      <c r="A74" s="6">
        <v>0.76800000000000002</v>
      </c>
      <c r="B74" s="6">
        <v>2477</v>
      </c>
    </row>
    <row r="75" spans="1:2" x14ac:dyDescent="0.25">
      <c r="A75" s="6">
        <v>0.77866999999999997</v>
      </c>
      <c r="B75" s="6">
        <v>2498</v>
      </c>
    </row>
    <row r="76" spans="1:2" x14ac:dyDescent="0.25">
      <c r="A76" s="6">
        <v>0.78932999999999998</v>
      </c>
      <c r="B76" s="6">
        <v>2530</v>
      </c>
    </row>
    <row r="77" spans="1:2" x14ac:dyDescent="0.25">
      <c r="A77" s="6">
        <v>0.8</v>
      </c>
      <c r="B77" s="6">
        <v>2562</v>
      </c>
    </row>
    <row r="78" spans="1:2" x14ac:dyDescent="0.25">
      <c r="A78" s="6">
        <v>0.81067</v>
      </c>
      <c r="B78" s="6">
        <v>2586</v>
      </c>
    </row>
    <row r="79" spans="1:2" x14ac:dyDescent="0.25">
      <c r="A79" s="6">
        <v>0.82133</v>
      </c>
      <c r="B79" s="6">
        <v>2606</v>
      </c>
    </row>
    <row r="80" spans="1:2" x14ac:dyDescent="0.25">
      <c r="A80" s="6">
        <v>0.83199999999999996</v>
      </c>
      <c r="B80" s="6">
        <v>2631</v>
      </c>
    </row>
    <row r="81" spans="1:2" x14ac:dyDescent="0.25">
      <c r="A81" s="6">
        <v>0.84267000000000003</v>
      </c>
      <c r="B81" s="6">
        <v>2666</v>
      </c>
    </row>
    <row r="82" spans="1:2" x14ac:dyDescent="0.25">
      <c r="A82" s="6">
        <v>0.85333000000000003</v>
      </c>
      <c r="B82" s="6">
        <v>2694</v>
      </c>
    </row>
    <row r="83" spans="1:2" x14ac:dyDescent="0.25">
      <c r="A83" s="6">
        <v>0.86399999999999999</v>
      </c>
      <c r="B83" s="6">
        <v>2718</v>
      </c>
    </row>
    <row r="84" spans="1:2" x14ac:dyDescent="0.25">
      <c r="A84" s="6">
        <v>0.87466999999999995</v>
      </c>
      <c r="B84" s="6">
        <v>2752</v>
      </c>
    </row>
    <row r="85" spans="1:2" x14ac:dyDescent="0.25">
      <c r="A85" s="6">
        <v>0.88532999999999995</v>
      </c>
      <c r="B85" s="6">
        <v>2782</v>
      </c>
    </row>
    <row r="86" spans="1:2" x14ac:dyDescent="0.25">
      <c r="A86" s="6">
        <v>0.89600000000000002</v>
      </c>
      <c r="B86" s="6">
        <v>2808</v>
      </c>
    </row>
    <row r="87" spans="1:2" x14ac:dyDescent="0.25">
      <c r="A87" s="6">
        <v>0.90666999999999998</v>
      </c>
      <c r="B87" s="6">
        <v>2837</v>
      </c>
    </row>
    <row r="88" spans="1:2" x14ac:dyDescent="0.25">
      <c r="A88" s="6">
        <v>0.91732999999999998</v>
      </c>
      <c r="B88" s="6">
        <v>2864</v>
      </c>
    </row>
    <row r="89" spans="1:2" x14ac:dyDescent="0.25">
      <c r="A89" s="6">
        <v>0.92800000000000005</v>
      </c>
      <c r="B89" s="6">
        <v>2890</v>
      </c>
    </row>
    <row r="90" spans="1:2" x14ac:dyDescent="0.25">
      <c r="A90" s="6">
        <v>0.93867</v>
      </c>
      <c r="B90" s="6">
        <v>2910</v>
      </c>
    </row>
    <row r="91" spans="1:2" x14ac:dyDescent="0.25">
      <c r="A91" s="6">
        <v>0.94933000000000001</v>
      </c>
      <c r="B91" s="6">
        <v>2939</v>
      </c>
    </row>
    <row r="92" spans="1:2" x14ac:dyDescent="0.25">
      <c r="A92" s="6">
        <v>0.96</v>
      </c>
      <c r="B92" s="6">
        <v>2970</v>
      </c>
    </row>
    <row r="93" spans="1:2" x14ac:dyDescent="0.25">
      <c r="A93" s="6">
        <v>0.97067000000000003</v>
      </c>
      <c r="B93" s="6">
        <v>2988</v>
      </c>
    </row>
    <row r="94" spans="1:2" x14ac:dyDescent="0.25">
      <c r="A94" s="6">
        <v>0.98133000000000004</v>
      </c>
      <c r="B94" s="6">
        <v>3012</v>
      </c>
    </row>
    <row r="95" spans="1:2" x14ac:dyDescent="0.25">
      <c r="A95" s="6">
        <v>0.99199999999999999</v>
      </c>
      <c r="B95" s="6">
        <v>3041</v>
      </c>
    </row>
    <row r="96" spans="1:2" x14ac:dyDescent="0.25">
      <c r="A96" s="6">
        <v>1.00267</v>
      </c>
      <c r="B96" s="6">
        <v>3068</v>
      </c>
    </row>
    <row r="97" spans="1:2" x14ac:dyDescent="0.25">
      <c r="A97" s="6">
        <v>1.0133300000000001</v>
      </c>
      <c r="B97" s="6">
        <v>3088</v>
      </c>
    </row>
    <row r="98" spans="1:2" x14ac:dyDescent="0.25">
      <c r="A98" s="6">
        <v>1.024</v>
      </c>
      <c r="B98" s="6">
        <v>3106</v>
      </c>
    </row>
    <row r="99" spans="1:2" x14ac:dyDescent="0.25">
      <c r="A99" s="6">
        <v>1.03467</v>
      </c>
      <c r="B99" s="6">
        <v>3126</v>
      </c>
    </row>
    <row r="100" spans="1:2" x14ac:dyDescent="0.25">
      <c r="A100" s="6">
        <v>1.0453300000000001</v>
      </c>
      <c r="B100" s="6">
        <v>3152</v>
      </c>
    </row>
    <row r="101" spans="1:2" x14ac:dyDescent="0.25">
      <c r="A101" s="6">
        <v>1.056</v>
      </c>
      <c r="B101" s="6">
        <v>3177</v>
      </c>
    </row>
    <row r="102" spans="1:2" x14ac:dyDescent="0.25">
      <c r="A102" s="6">
        <v>1.06667</v>
      </c>
      <c r="B102" s="6">
        <v>3195</v>
      </c>
    </row>
    <row r="103" spans="1:2" x14ac:dyDescent="0.25">
      <c r="A103" s="6">
        <v>1.0773299999999999</v>
      </c>
      <c r="B103" s="6">
        <v>3220</v>
      </c>
    </row>
    <row r="104" spans="1:2" x14ac:dyDescent="0.25">
      <c r="A104" s="6">
        <v>1.0880000000000001</v>
      </c>
      <c r="B104" s="6">
        <v>3248</v>
      </c>
    </row>
    <row r="105" spans="1:2" x14ac:dyDescent="0.25">
      <c r="A105" s="6">
        <v>1.09867</v>
      </c>
      <c r="B105" s="6">
        <v>3267</v>
      </c>
    </row>
    <row r="106" spans="1:2" x14ac:dyDescent="0.25">
      <c r="A106" s="6">
        <v>1.1093299999999999</v>
      </c>
      <c r="B106" s="6">
        <v>3286</v>
      </c>
    </row>
    <row r="107" spans="1:2" x14ac:dyDescent="0.25">
      <c r="A107" s="6">
        <v>1.1200000000000001</v>
      </c>
      <c r="B107" s="6">
        <v>3305</v>
      </c>
    </row>
    <row r="108" spans="1:2" x14ac:dyDescent="0.25">
      <c r="A108" s="6">
        <v>1.1306700000000001</v>
      </c>
      <c r="B108" s="6">
        <v>3323</v>
      </c>
    </row>
    <row r="109" spans="1:2" x14ac:dyDescent="0.25">
      <c r="A109" s="6">
        <v>1.14133</v>
      </c>
      <c r="B109" s="6">
        <v>3348</v>
      </c>
    </row>
    <row r="110" spans="1:2" x14ac:dyDescent="0.25">
      <c r="A110" s="6">
        <v>1.1519999999999999</v>
      </c>
      <c r="B110" s="6">
        <v>3367</v>
      </c>
    </row>
    <row r="111" spans="1:2" x14ac:dyDescent="0.25">
      <c r="A111" s="6">
        <v>1.1626700000000001</v>
      </c>
      <c r="B111" s="6">
        <v>3385</v>
      </c>
    </row>
    <row r="112" spans="1:2" x14ac:dyDescent="0.25">
      <c r="A112" s="6">
        <v>1.17333</v>
      </c>
      <c r="B112" s="6">
        <v>3408</v>
      </c>
    </row>
    <row r="113" spans="1:2" x14ac:dyDescent="0.25">
      <c r="A113" s="6">
        <v>1.1839999999999999</v>
      </c>
      <c r="B113" s="6">
        <v>3428</v>
      </c>
    </row>
    <row r="114" spans="1:2" x14ac:dyDescent="0.25">
      <c r="A114" s="6">
        <v>1.1946699999999999</v>
      </c>
      <c r="B114" s="6">
        <v>3441</v>
      </c>
    </row>
    <row r="115" spans="1:2" x14ac:dyDescent="0.25">
      <c r="A115" s="6">
        <v>1.20533</v>
      </c>
      <c r="B115" s="6">
        <v>3453</v>
      </c>
    </row>
    <row r="116" spans="1:2" x14ac:dyDescent="0.25">
      <c r="A116" s="6">
        <v>1.216</v>
      </c>
      <c r="B116" s="6">
        <v>3474</v>
      </c>
    </row>
    <row r="117" spans="1:2" x14ac:dyDescent="0.25">
      <c r="A117" s="6">
        <v>1.2266699999999999</v>
      </c>
      <c r="B117" s="6">
        <v>3494</v>
      </c>
    </row>
    <row r="118" spans="1:2" x14ac:dyDescent="0.25">
      <c r="A118" s="6">
        <v>1.23733</v>
      </c>
      <c r="B118" s="6">
        <v>3515</v>
      </c>
    </row>
    <row r="119" spans="1:2" x14ac:dyDescent="0.25">
      <c r="A119" s="6">
        <v>1.248</v>
      </c>
      <c r="B119" s="6">
        <v>3534</v>
      </c>
    </row>
    <row r="120" spans="1:2" x14ac:dyDescent="0.25">
      <c r="A120" s="6">
        <v>1.25867</v>
      </c>
      <c r="B120" s="6">
        <v>3545</v>
      </c>
    </row>
    <row r="121" spans="1:2" x14ac:dyDescent="0.25">
      <c r="A121" s="6">
        <v>1.2693300000000001</v>
      </c>
      <c r="B121" s="6">
        <v>3556</v>
      </c>
    </row>
    <row r="122" spans="1:2" x14ac:dyDescent="0.25">
      <c r="A122" s="6">
        <v>1.28</v>
      </c>
      <c r="B122" s="6">
        <v>3573</v>
      </c>
    </row>
    <row r="123" spans="1:2" x14ac:dyDescent="0.25">
      <c r="A123" s="6">
        <v>1.29067</v>
      </c>
      <c r="B123" s="6">
        <v>3589</v>
      </c>
    </row>
    <row r="124" spans="1:2" x14ac:dyDescent="0.25">
      <c r="A124" s="6">
        <v>1.3013300000000001</v>
      </c>
      <c r="B124" s="6">
        <v>3603</v>
      </c>
    </row>
    <row r="125" spans="1:2" x14ac:dyDescent="0.25">
      <c r="A125" s="6">
        <v>1.3120000000000001</v>
      </c>
      <c r="B125" s="6">
        <v>3618</v>
      </c>
    </row>
    <row r="126" spans="1:2" x14ac:dyDescent="0.25">
      <c r="A126" s="6">
        <v>1.32267</v>
      </c>
      <c r="B126" s="6">
        <v>3628</v>
      </c>
    </row>
    <row r="127" spans="1:2" x14ac:dyDescent="0.25">
      <c r="A127" s="6">
        <v>1.3333299999999999</v>
      </c>
      <c r="B127" s="6">
        <v>3637</v>
      </c>
    </row>
    <row r="128" spans="1:2" x14ac:dyDescent="0.25">
      <c r="A128" s="6">
        <v>1.3440000000000001</v>
      </c>
      <c r="B128" s="6">
        <v>3653</v>
      </c>
    </row>
    <row r="129" spans="1:2" x14ac:dyDescent="0.25">
      <c r="A129" s="6">
        <v>1.35467</v>
      </c>
      <c r="B129" s="6">
        <v>3667</v>
      </c>
    </row>
    <row r="130" spans="1:2" x14ac:dyDescent="0.25">
      <c r="A130" s="6">
        <v>1.3653299999999999</v>
      </c>
      <c r="B130" s="6">
        <v>3677</v>
      </c>
    </row>
    <row r="131" spans="1:2" x14ac:dyDescent="0.25">
      <c r="A131" s="6">
        <v>1.3759999999999999</v>
      </c>
      <c r="B131" s="6">
        <v>3695</v>
      </c>
    </row>
    <row r="132" spans="1:2" x14ac:dyDescent="0.25">
      <c r="A132" s="6">
        <v>1.3866700000000001</v>
      </c>
      <c r="B132" s="6">
        <v>3708</v>
      </c>
    </row>
    <row r="133" spans="1:2" x14ac:dyDescent="0.25">
      <c r="A133" s="6">
        <v>1.39733</v>
      </c>
      <c r="B133" s="6">
        <v>3724</v>
      </c>
    </row>
    <row r="134" spans="1:2" x14ac:dyDescent="0.25">
      <c r="A134" s="6">
        <v>1.4079999999999999</v>
      </c>
      <c r="B134" s="6">
        <v>3740</v>
      </c>
    </row>
    <row r="135" spans="1:2" x14ac:dyDescent="0.25">
      <c r="A135" s="6">
        <v>1.4186700000000001</v>
      </c>
      <c r="B135" s="6">
        <v>3749</v>
      </c>
    </row>
    <row r="136" spans="1:2" x14ac:dyDescent="0.25">
      <c r="A136" s="6">
        <v>1.42933</v>
      </c>
      <c r="B136" s="6">
        <v>3765</v>
      </c>
    </row>
    <row r="137" spans="1:2" x14ac:dyDescent="0.25">
      <c r="A137" s="6">
        <v>1.44</v>
      </c>
      <c r="B137" s="6">
        <v>3783</v>
      </c>
    </row>
    <row r="138" spans="1:2" x14ac:dyDescent="0.25">
      <c r="A138" s="6">
        <v>1.4506699999999999</v>
      </c>
      <c r="B138" s="6">
        <v>3800</v>
      </c>
    </row>
    <row r="139" spans="1:2" x14ac:dyDescent="0.25">
      <c r="A139" s="6">
        <v>1.46133</v>
      </c>
      <c r="B139" s="6">
        <v>3811</v>
      </c>
    </row>
    <row r="140" spans="1:2" x14ac:dyDescent="0.25">
      <c r="A140" s="6">
        <v>1.472</v>
      </c>
      <c r="B140" s="6">
        <v>3817</v>
      </c>
    </row>
    <row r="141" spans="1:2" x14ac:dyDescent="0.25">
      <c r="A141" s="6">
        <v>1.4826699999999999</v>
      </c>
      <c r="B141" s="6">
        <v>3826</v>
      </c>
    </row>
    <row r="142" spans="1:2" x14ac:dyDescent="0.25">
      <c r="A142" s="6">
        <v>1.49333</v>
      </c>
      <c r="B142" s="6">
        <v>3835</v>
      </c>
    </row>
    <row r="143" spans="1:2" x14ac:dyDescent="0.25">
      <c r="A143" s="6">
        <v>1.504</v>
      </c>
      <c r="B143" s="6">
        <v>3851</v>
      </c>
    </row>
    <row r="144" spans="1:2" x14ac:dyDescent="0.25">
      <c r="A144" s="6">
        <v>1.51467</v>
      </c>
      <c r="B144" s="6">
        <v>3871</v>
      </c>
    </row>
    <row r="145" spans="1:2" x14ac:dyDescent="0.25">
      <c r="A145" s="6">
        <v>1.5253300000000001</v>
      </c>
      <c r="B145" s="6">
        <v>3880</v>
      </c>
    </row>
    <row r="146" spans="1:2" x14ac:dyDescent="0.25">
      <c r="A146" s="6">
        <v>1.536</v>
      </c>
      <c r="B146" s="6">
        <v>3887</v>
      </c>
    </row>
    <row r="147" spans="1:2" x14ac:dyDescent="0.25">
      <c r="A147" s="6">
        <v>1.54667</v>
      </c>
      <c r="B147" s="6">
        <v>3892</v>
      </c>
    </row>
    <row r="148" spans="1:2" x14ac:dyDescent="0.25">
      <c r="A148" s="6">
        <v>1.5573300000000001</v>
      </c>
      <c r="B148" s="6">
        <v>3895</v>
      </c>
    </row>
    <row r="149" spans="1:2" x14ac:dyDescent="0.25">
      <c r="A149" s="6">
        <v>1.5680000000000001</v>
      </c>
      <c r="B149" s="6">
        <v>3903</v>
      </c>
    </row>
    <row r="150" spans="1:2" x14ac:dyDescent="0.25">
      <c r="A150" s="6">
        <v>1.57867</v>
      </c>
      <c r="B150" s="6">
        <v>3911</v>
      </c>
    </row>
    <row r="151" spans="1:2" x14ac:dyDescent="0.25">
      <c r="A151" s="6">
        <v>1.5893299999999999</v>
      </c>
      <c r="B151" s="6">
        <v>3921</v>
      </c>
    </row>
    <row r="152" spans="1:2" x14ac:dyDescent="0.25">
      <c r="A152" s="6">
        <v>1.6</v>
      </c>
      <c r="B152" s="6">
        <v>3924</v>
      </c>
    </row>
    <row r="153" spans="1:2" x14ac:dyDescent="0.25">
      <c r="A153" s="6">
        <v>1.61067</v>
      </c>
      <c r="B153" s="6">
        <v>3924</v>
      </c>
    </row>
    <row r="154" spans="1:2" x14ac:dyDescent="0.25">
      <c r="A154" s="6">
        <v>1.6213299999999999</v>
      </c>
      <c r="B154" s="6">
        <v>3936</v>
      </c>
    </row>
    <row r="155" spans="1:2" x14ac:dyDescent="0.25">
      <c r="A155" s="6">
        <v>1.6319999999999999</v>
      </c>
      <c r="B155" s="6">
        <v>3948</v>
      </c>
    </row>
    <row r="156" spans="1:2" x14ac:dyDescent="0.25">
      <c r="A156" s="6">
        <v>1.6426700000000001</v>
      </c>
      <c r="B156" s="6">
        <v>3951</v>
      </c>
    </row>
    <row r="157" spans="1:2" x14ac:dyDescent="0.25">
      <c r="A157" s="6">
        <v>1.65333</v>
      </c>
      <c r="B157" s="6">
        <v>3959</v>
      </c>
    </row>
    <row r="158" spans="1:2" x14ac:dyDescent="0.25">
      <c r="A158" s="6">
        <v>1.6639999999999999</v>
      </c>
      <c r="B158" s="6">
        <v>3979</v>
      </c>
    </row>
    <row r="159" spans="1:2" x14ac:dyDescent="0.25">
      <c r="A159" s="6">
        <v>1.6746700000000001</v>
      </c>
      <c r="B159" s="6">
        <v>3996</v>
      </c>
    </row>
    <row r="160" spans="1:2" x14ac:dyDescent="0.25">
      <c r="A160" s="6">
        <v>1.68533</v>
      </c>
      <c r="B160" s="6">
        <v>3999</v>
      </c>
    </row>
    <row r="161" spans="1:2" x14ac:dyDescent="0.25">
      <c r="A161" s="6">
        <v>1.696</v>
      </c>
      <c r="B161" s="6">
        <v>3999</v>
      </c>
    </row>
    <row r="162" spans="1:2" x14ac:dyDescent="0.25">
      <c r="A162" s="6">
        <v>1.7066699999999999</v>
      </c>
      <c r="B162" s="6">
        <v>4008</v>
      </c>
    </row>
    <row r="163" spans="1:2" x14ac:dyDescent="0.25">
      <c r="A163" s="6">
        <v>1.71733</v>
      </c>
      <c r="B163" s="6">
        <v>4018</v>
      </c>
    </row>
    <row r="164" spans="1:2" x14ac:dyDescent="0.25">
      <c r="A164" s="6">
        <v>1.728</v>
      </c>
      <c r="B164" s="6">
        <v>4019</v>
      </c>
    </row>
    <row r="165" spans="1:2" x14ac:dyDescent="0.25">
      <c r="A165" s="6">
        <v>1.7386699999999999</v>
      </c>
      <c r="B165" s="6">
        <v>4021</v>
      </c>
    </row>
    <row r="166" spans="1:2" x14ac:dyDescent="0.25">
      <c r="A166" s="6">
        <v>1.7493300000000001</v>
      </c>
      <c r="B166" s="6">
        <v>4029</v>
      </c>
    </row>
    <row r="167" spans="1:2" x14ac:dyDescent="0.25">
      <c r="A167" s="6">
        <v>1.76</v>
      </c>
      <c r="B167" s="6">
        <v>4037</v>
      </c>
    </row>
    <row r="168" spans="1:2" x14ac:dyDescent="0.25">
      <c r="A168" s="6">
        <v>1.77067</v>
      </c>
      <c r="B168" s="6">
        <v>4046</v>
      </c>
    </row>
    <row r="169" spans="1:2" x14ac:dyDescent="0.25">
      <c r="A169" s="6">
        <v>1.7813300000000001</v>
      </c>
      <c r="B169" s="6">
        <v>4058</v>
      </c>
    </row>
    <row r="170" spans="1:2" x14ac:dyDescent="0.25">
      <c r="A170" s="6">
        <v>1.792</v>
      </c>
      <c r="B170" s="6">
        <v>4067</v>
      </c>
    </row>
    <row r="171" spans="1:2" x14ac:dyDescent="0.25">
      <c r="A171" s="6">
        <v>1.80267</v>
      </c>
      <c r="B171" s="6">
        <v>4080</v>
      </c>
    </row>
    <row r="172" spans="1:2" x14ac:dyDescent="0.25">
      <c r="A172" s="6">
        <v>1.8133300000000001</v>
      </c>
      <c r="B172" s="6">
        <v>4089</v>
      </c>
    </row>
    <row r="173" spans="1:2" x14ac:dyDescent="0.25">
      <c r="A173" s="6">
        <v>1.8240000000000001</v>
      </c>
      <c r="B173" s="6">
        <v>4091</v>
      </c>
    </row>
    <row r="174" spans="1:2" x14ac:dyDescent="0.25">
      <c r="A174" s="6">
        <v>1.83467</v>
      </c>
      <c r="B174" s="6">
        <v>4097</v>
      </c>
    </row>
    <row r="175" spans="1:2" x14ac:dyDescent="0.25">
      <c r="A175" s="6">
        <v>1.8453299999999999</v>
      </c>
      <c r="B175" s="6">
        <v>4103</v>
      </c>
    </row>
    <row r="176" spans="1:2" x14ac:dyDescent="0.25">
      <c r="A176" s="6">
        <v>1.8560000000000001</v>
      </c>
      <c r="B176" s="6">
        <v>4115</v>
      </c>
    </row>
    <row r="177" spans="1:2" x14ac:dyDescent="0.25">
      <c r="A177" s="6">
        <v>1.8666700000000001</v>
      </c>
      <c r="B177" s="6">
        <v>4131</v>
      </c>
    </row>
    <row r="178" spans="1:2" x14ac:dyDescent="0.25">
      <c r="A178" s="6">
        <v>1.8773299999999999</v>
      </c>
      <c r="B178" s="6">
        <v>4138</v>
      </c>
    </row>
    <row r="179" spans="1:2" x14ac:dyDescent="0.25">
      <c r="A179" s="6">
        <v>1.8879999999999999</v>
      </c>
      <c r="B179" s="6">
        <v>4137</v>
      </c>
    </row>
    <row r="180" spans="1:2" x14ac:dyDescent="0.25">
      <c r="A180" s="6">
        <v>1.8986700000000001</v>
      </c>
      <c r="B180" s="6">
        <v>4143</v>
      </c>
    </row>
    <row r="181" spans="1:2" x14ac:dyDescent="0.25">
      <c r="A181" s="6">
        <v>1.90933</v>
      </c>
      <c r="B181" s="6">
        <v>4150</v>
      </c>
    </row>
    <row r="182" spans="1:2" x14ac:dyDescent="0.25">
      <c r="A182" s="6">
        <v>1.92</v>
      </c>
      <c r="B182" s="6">
        <v>4152</v>
      </c>
    </row>
    <row r="183" spans="1:2" x14ac:dyDescent="0.25">
      <c r="A183" s="6">
        <v>1.9306700000000001</v>
      </c>
      <c r="B183" s="6">
        <v>4155</v>
      </c>
    </row>
    <row r="184" spans="1:2" x14ac:dyDescent="0.25">
      <c r="A184" s="6">
        <v>1.94133</v>
      </c>
      <c r="B184" s="6">
        <v>4161</v>
      </c>
    </row>
    <row r="185" spans="1:2" x14ac:dyDescent="0.25">
      <c r="A185" s="6">
        <v>1.952</v>
      </c>
      <c r="B185" s="6">
        <v>4167</v>
      </c>
    </row>
    <row r="186" spans="1:2" x14ac:dyDescent="0.25">
      <c r="A186" s="6">
        <v>1.9626699999999999</v>
      </c>
      <c r="B186" s="6">
        <v>4165</v>
      </c>
    </row>
    <row r="187" spans="1:2" x14ac:dyDescent="0.25">
      <c r="A187" s="6">
        <v>1.97333</v>
      </c>
      <c r="B187" s="6">
        <v>4164</v>
      </c>
    </row>
    <row r="188" spans="1:2" x14ac:dyDescent="0.25">
      <c r="A188" s="6">
        <v>1.984</v>
      </c>
      <c r="B188" s="6">
        <v>4170</v>
      </c>
    </row>
    <row r="189" spans="1:2" x14ac:dyDescent="0.25">
      <c r="A189" s="6">
        <v>1.9946699999999999</v>
      </c>
      <c r="B189" s="6">
        <v>4176</v>
      </c>
    </row>
    <row r="190" spans="1:2" x14ac:dyDescent="0.25">
      <c r="A190" s="6">
        <v>2.0053299999999998</v>
      </c>
      <c r="B190" s="6">
        <v>4182</v>
      </c>
    </row>
    <row r="191" spans="1:2" x14ac:dyDescent="0.25">
      <c r="A191" s="6">
        <v>2.016</v>
      </c>
      <c r="B191" s="6">
        <v>4191</v>
      </c>
    </row>
    <row r="192" spans="1:2" x14ac:dyDescent="0.25">
      <c r="A192" s="6">
        <v>2.0266700000000002</v>
      </c>
      <c r="B192" s="6">
        <v>4194</v>
      </c>
    </row>
    <row r="193" spans="1:2" x14ac:dyDescent="0.25">
      <c r="A193" s="6">
        <v>2.0373299999999999</v>
      </c>
      <c r="B193" s="6">
        <v>4190</v>
      </c>
    </row>
    <row r="194" spans="1:2" x14ac:dyDescent="0.25">
      <c r="A194" s="6">
        <v>2.048</v>
      </c>
      <c r="B194" s="6">
        <v>4190</v>
      </c>
    </row>
    <row r="195" spans="1:2" x14ac:dyDescent="0.25">
      <c r="A195" s="6">
        <v>2.0586700000000002</v>
      </c>
      <c r="B195" s="6">
        <v>4190</v>
      </c>
    </row>
    <row r="196" spans="1:2" x14ac:dyDescent="0.25">
      <c r="A196" s="6">
        <v>2.0693299999999999</v>
      </c>
      <c r="B196" s="6">
        <v>4193</v>
      </c>
    </row>
    <row r="197" spans="1:2" x14ac:dyDescent="0.25">
      <c r="A197" s="6">
        <v>2.08</v>
      </c>
      <c r="B197" s="6">
        <v>4199</v>
      </c>
    </row>
    <row r="198" spans="1:2" x14ac:dyDescent="0.25">
      <c r="A198" s="6">
        <v>2.0906699999999998</v>
      </c>
      <c r="B198" s="6">
        <v>4205</v>
      </c>
    </row>
    <row r="199" spans="1:2" x14ac:dyDescent="0.25">
      <c r="A199" s="6">
        <v>2.1013299999999999</v>
      </c>
      <c r="B199" s="6">
        <v>4205</v>
      </c>
    </row>
    <row r="200" spans="1:2" x14ac:dyDescent="0.25">
      <c r="A200" s="6">
        <v>2.1120000000000001</v>
      </c>
      <c r="B200" s="6">
        <v>4205</v>
      </c>
    </row>
    <row r="201" spans="1:2" x14ac:dyDescent="0.25">
      <c r="A201" s="6">
        <v>2.1226699999999998</v>
      </c>
      <c r="B201" s="6">
        <v>4204</v>
      </c>
    </row>
    <row r="202" spans="1:2" x14ac:dyDescent="0.25">
      <c r="A202" s="6">
        <v>2.1333299999999999</v>
      </c>
      <c r="B202" s="6">
        <v>4209</v>
      </c>
    </row>
    <row r="203" spans="1:2" x14ac:dyDescent="0.25">
      <c r="A203" s="6">
        <v>2.1440000000000001</v>
      </c>
      <c r="B203" s="6">
        <v>4218</v>
      </c>
    </row>
    <row r="204" spans="1:2" x14ac:dyDescent="0.25">
      <c r="A204" s="6">
        <v>2.1546699999999999</v>
      </c>
      <c r="B204" s="6">
        <v>4221</v>
      </c>
    </row>
    <row r="205" spans="1:2" x14ac:dyDescent="0.25">
      <c r="A205" s="6">
        <v>2.16533</v>
      </c>
      <c r="B205" s="6">
        <v>4223</v>
      </c>
    </row>
    <row r="206" spans="1:2" x14ac:dyDescent="0.25">
      <c r="A206" s="6">
        <v>2.1760000000000002</v>
      </c>
      <c r="B206" s="6">
        <v>4228</v>
      </c>
    </row>
    <row r="207" spans="1:2" x14ac:dyDescent="0.25">
      <c r="A207" s="6">
        <v>2.1866699999999999</v>
      </c>
      <c r="B207" s="6">
        <v>4232</v>
      </c>
    </row>
    <row r="208" spans="1:2" x14ac:dyDescent="0.25">
      <c r="A208" s="6">
        <v>2.19733</v>
      </c>
      <c r="B208" s="6">
        <v>4225</v>
      </c>
    </row>
    <row r="209" spans="1:2" x14ac:dyDescent="0.25">
      <c r="A209" s="6">
        <v>2.2080000000000002</v>
      </c>
      <c r="B209" s="6">
        <v>4222</v>
      </c>
    </row>
    <row r="210" spans="1:2" x14ac:dyDescent="0.25">
      <c r="A210" s="6">
        <v>2.2186699999999999</v>
      </c>
      <c r="B210" s="6">
        <v>4234</v>
      </c>
    </row>
    <row r="211" spans="1:2" x14ac:dyDescent="0.25">
      <c r="A211" s="6">
        <v>2.22933</v>
      </c>
      <c r="B211" s="6">
        <v>4238</v>
      </c>
    </row>
    <row r="212" spans="1:2" x14ac:dyDescent="0.25">
      <c r="A212" s="6">
        <v>2.2400000000000002</v>
      </c>
      <c r="B212" s="6">
        <v>4237</v>
      </c>
    </row>
    <row r="213" spans="1:2" x14ac:dyDescent="0.25">
      <c r="A213" s="6">
        <v>2.2506699999999999</v>
      </c>
      <c r="B213" s="6">
        <v>4246</v>
      </c>
    </row>
    <row r="214" spans="1:2" x14ac:dyDescent="0.25">
      <c r="A214" s="6">
        <v>2.2613300000000001</v>
      </c>
      <c r="B214" s="6">
        <v>4260</v>
      </c>
    </row>
    <row r="215" spans="1:2" x14ac:dyDescent="0.25">
      <c r="A215" s="6">
        <v>2.2719999999999998</v>
      </c>
      <c r="B215" s="6">
        <v>4270</v>
      </c>
    </row>
    <row r="216" spans="1:2" x14ac:dyDescent="0.25">
      <c r="A216" s="6">
        <v>2.28267</v>
      </c>
      <c r="B216" s="6">
        <v>4269</v>
      </c>
    </row>
    <row r="217" spans="1:2" x14ac:dyDescent="0.25">
      <c r="A217" s="6">
        <v>2.2933300000000001</v>
      </c>
      <c r="B217" s="6">
        <v>4274</v>
      </c>
    </row>
    <row r="218" spans="1:2" x14ac:dyDescent="0.25">
      <c r="A218" s="6">
        <v>2.3039999999999998</v>
      </c>
      <c r="B218" s="6">
        <v>4287</v>
      </c>
    </row>
    <row r="219" spans="1:2" x14ac:dyDescent="0.25">
      <c r="A219" s="6">
        <v>2.31467</v>
      </c>
      <c r="B219" s="6">
        <v>4296</v>
      </c>
    </row>
    <row r="220" spans="1:2" x14ac:dyDescent="0.25">
      <c r="A220" s="6">
        <v>2.3253300000000001</v>
      </c>
      <c r="B220" s="6">
        <v>4301</v>
      </c>
    </row>
    <row r="221" spans="1:2" x14ac:dyDescent="0.25">
      <c r="A221" s="6">
        <v>2.3359999999999999</v>
      </c>
      <c r="B221" s="6">
        <v>4302</v>
      </c>
    </row>
    <row r="222" spans="1:2" x14ac:dyDescent="0.25">
      <c r="A222" s="6">
        <v>2.34667</v>
      </c>
      <c r="B222" s="6">
        <v>4306</v>
      </c>
    </row>
    <row r="223" spans="1:2" x14ac:dyDescent="0.25">
      <c r="A223" s="6">
        <v>2.3573300000000001</v>
      </c>
      <c r="B223" s="6">
        <v>4322</v>
      </c>
    </row>
    <row r="224" spans="1:2" x14ac:dyDescent="0.25">
      <c r="A224" s="6">
        <v>2.3679999999999999</v>
      </c>
      <c r="B224" s="6">
        <v>4340</v>
      </c>
    </row>
    <row r="225" spans="1:2" x14ac:dyDescent="0.25">
      <c r="A225" s="6">
        <v>2.3786700000000001</v>
      </c>
      <c r="B225" s="6">
        <v>4368</v>
      </c>
    </row>
    <row r="226" spans="1:2" x14ac:dyDescent="0.25">
      <c r="A226" s="6">
        <v>2.3893300000000002</v>
      </c>
      <c r="B226" s="6">
        <v>4402</v>
      </c>
    </row>
    <row r="227" spans="1:2" x14ac:dyDescent="0.25">
      <c r="A227" s="6">
        <v>2.4</v>
      </c>
      <c r="B227" s="6">
        <v>4431</v>
      </c>
    </row>
    <row r="228" spans="1:2" x14ac:dyDescent="0.25">
      <c r="A228" s="6">
        <v>2.4106700000000001</v>
      </c>
      <c r="B228" s="6">
        <v>4466</v>
      </c>
    </row>
    <row r="229" spans="1:2" x14ac:dyDescent="0.25">
      <c r="A229" s="6">
        <v>2.4213300000000002</v>
      </c>
      <c r="B229" s="6">
        <v>4506</v>
      </c>
    </row>
    <row r="230" spans="1:2" x14ac:dyDescent="0.25">
      <c r="A230" s="6">
        <v>2.4319999999999999</v>
      </c>
      <c r="B230" s="6">
        <v>4557</v>
      </c>
    </row>
    <row r="231" spans="1:2" x14ac:dyDescent="0.25">
      <c r="A231" s="6">
        <v>2.4426700000000001</v>
      </c>
      <c r="B231" s="6">
        <v>4631</v>
      </c>
    </row>
    <row r="232" spans="1:2" x14ac:dyDescent="0.25">
      <c r="A232" s="6">
        <v>2.4533299999999998</v>
      </c>
      <c r="B232" s="6">
        <v>4740</v>
      </c>
    </row>
    <row r="233" spans="1:2" x14ac:dyDescent="0.25">
      <c r="A233" s="6">
        <v>2.464</v>
      </c>
      <c r="B233" s="6">
        <v>4897</v>
      </c>
    </row>
    <row r="234" spans="1:2" x14ac:dyDescent="0.25">
      <c r="A234" s="6">
        <v>2.4746700000000001</v>
      </c>
      <c r="B234" s="6">
        <v>5101</v>
      </c>
    </row>
    <row r="235" spans="1:2" x14ac:dyDescent="0.25">
      <c r="A235" s="6">
        <v>2.4853299999999998</v>
      </c>
      <c r="B235" s="6">
        <v>5334</v>
      </c>
    </row>
    <row r="236" spans="1:2" x14ac:dyDescent="0.25">
      <c r="A236" s="6">
        <v>2.496</v>
      </c>
      <c r="B236" s="6">
        <v>5575</v>
      </c>
    </row>
    <row r="237" spans="1:2" x14ac:dyDescent="0.25">
      <c r="A237" s="6">
        <v>2.5066700000000002</v>
      </c>
      <c r="B237" s="6">
        <v>5784</v>
      </c>
    </row>
    <row r="238" spans="1:2" x14ac:dyDescent="0.25">
      <c r="A238" s="6">
        <v>2.5173299999999998</v>
      </c>
      <c r="B238" s="6">
        <v>5922</v>
      </c>
    </row>
    <row r="239" spans="1:2" x14ac:dyDescent="0.25">
      <c r="A239" s="6">
        <v>2.528</v>
      </c>
      <c r="B239" s="6">
        <v>5953</v>
      </c>
    </row>
    <row r="240" spans="1:2" x14ac:dyDescent="0.25">
      <c r="A240" s="6">
        <v>2.5386700000000002</v>
      </c>
      <c r="B240" s="6">
        <v>5919</v>
      </c>
    </row>
    <row r="241" spans="1:2" x14ac:dyDescent="0.25">
      <c r="A241" s="6">
        <v>2.5493299999999999</v>
      </c>
      <c r="B241" s="6">
        <v>5899</v>
      </c>
    </row>
    <row r="242" spans="1:2" x14ac:dyDescent="0.25">
      <c r="A242" s="6">
        <v>2.56</v>
      </c>
      <c r="B242" s="6">
        <v>5898</v>
      </c>
    </row>
    <row r="243" spans="1:2" x14ac:dyDescent="0.25">
      <c r="A243" s="6">
        <v>2.5706699999999998</v>
      </c>
      <c r="B243" s="6">
        <v>5849</v>
      </c>
    </row>
    <row r="244" spans="1:2" x14ac:dyDescent="0.25">
      <c r="A244" s="6">
        <v>2.5813299999999999</v>
      </c>
      <c r="B244" s="6">
        <v>5700</v>
      </c>
    </row>
    <row r="245" spans="1:2" x14ac:dyDescent="0.25">
      <c r="A245" s="6">
        <v>2.5920000000000001</v>
      </c>
      <c r="B245" s="6">
        <v>5489</v>
      </c>
    </row>
    <row r="246" spans="1:2" x14ac:dyDescent="0.25">
      <c r="A246" s="6">
        <v>2.6026699999999998</v>
      </c>
      <c r="B246" s="6">
        <v>6232</v>
      </c>
    </row>
    <row r="247" spans="1:2" x14ac:dyDescent="0.25">
      <c r="A247" s="6">
        <v>2.6133299999999999</v>
      </c>
      <c r="B247" s="6">
        <v>7301</v>
      </c>
    </row>
    <row r="248" spans="1:2" x14ac:dyDescent="0.25">
      <c r="A248" s="6">
        <v>2.6240000000000001</v>
      </c>
      <c r="B248" s="6">
        <v>6897</v>
      </c>
    </row>
    <row r="249" spans="1:2" x14ac:dyDescent="0.25">
      <c r="A249" s="6">
        <v>2.6346699999999998</v>
      </c>
      <c r="B249" s="6">
        <v>6138</v>
      </c>
    </row>
    <row r="250" spans="1:2" x14ac:dyDescent="0.25">
      <c r="A250" s="6">
        <v>2.64533</v>
      </c>
      <c r="B250" s="6">
        <v>5976</v>
      </c>
    </row>
    <row r="251" spans="1:2" x14ac:dyDescent="0.25">
      <c r="A251" s="6">
        <v>2.6560000000000001</v>
      </c>
      <c r="B251" s="6">
        <v>5781</v>
      </c>
    </row>
    <row r="252" spans="1:2" x14ac:dyDescent="0.25">
      <c r="A252" s="6">
        <v>2.6666699999999999</v>
      </c>
      <c r="B252" s="6">
        <v>5306</v>
      </c>
    </row>
    <row r="253" spans="1:2" x14ac:dyDescent="0.25">
      <c r="A253" s="6">
        <v>2.67733</v>
      </c>
      <c r="B253" s="6">
        <v>4885</v>
      </c>
    </row>
    <row r="254" spans="1:2" x14ac:dyDescent="0.25">
      <c r="A254" s="6">
        <v>2.6880000000000002</v>
      </c>
      <c r="B254" s="6">
        <v>4959</v>
      </c>
    </row>
    <row r="255" spans="1:2" x14ac:dyDescent="0.25">
      <c r="A255" s="6">
        <v>2.6986699999999999</v>
      </c>
      <c r="B255" s="6">
        <v>5085</v>
      </c>
    </row>
    <row r="256" spans="1:2" x14ac:dyDescent="0.25">
      <c r="A256" s="6">
        <v>2.70933</v>
      </c>
      <c r="B256" s="6">
        <v>4952</v>
      </c>
    </row>
    <row r="257" spans="1:2" x14ac:dyDescent="0.25">
      <c r="A257" s="6">
        <v>2.72</v>
      </c>
      <c r="B257" s="6">
        <v>4537</v>
      </c>
    </row>
    <row r="258" spans="1:2" x14ac:dyDescent="0.25">
      <c r="A258" s="6">
        <v>2.7306699999999999</v>
      </c>
      <c r="B258" s="6">
        <v>4108</v>
      </c>
    </row>
    <row r="259" spans="1:2" x14ac:dyDescent="0.25">
      <c r="A259" s="6">
        <v>2.74133</v>
      </c>
      <c r="B259" s="6">
        <v>3924</v>
      </c>
    </row>
    <row r="260" spans="1:2" x14ac:dyDescent="0.25">
      <c r="A260" s="6">
        <v>2.7519999999999998</v>
      </c>
      <c r="B260" s="6">
        <v>3791</v>
      </c>
    </row>
    <row r="261" spans="1:2" x14ac:dyDescent="0.25">
      <c r="A261" s="6">
        <v>2.76267</v>
      </c>
      <c r="B261" s="6">
        <v>3724</v>
      </c>
    </row>
    <row r="262" spans="1:2" x14ac:dyDescent="0.25">
      <c r="A262" s="6">
        <v>2.7733300000000001</v>
      </c>
      <c r="B262" s="6">
        <v>3799</v>
      </c>
    </row>
    <row r="263" spans="1:2" x14ac:dyDescent="0.25">
      <c r="A263" s="6">
        <v>2.7839999999999998</v>
      </c>
      <c r="B263" s="6">
        <v>3820</v>
      </c>
    </row>
    <row r="264" spans="1:2" x14ac:dyDescent="0.25">
      <c r="A264" s="6">
        <v>2.79467</v>
      </c>
      <c r="B264" s="6">
        <v>3715</v>
      </c>
    </row>
    <row r="265" spans="1:2" x14ac:dyDescent="0.25">
      <c r="A265" s="6">
        <v>2.8053300000000001</v>
      </c>
      <c r="B265" s="6">
        <v>3679</v>
      </c>
    </row>
    <row r="266" spans="1:2" x14ac:dyDescent="0.25">
      <c r="A266" s="6">
        <v>2.8159999999999998</v>
      </c>
      <c r="B266" s="6">
        <v>3663</v>
      </c>
    </row>
    <row r="267" spans="1:2" x14ac:dyDescent="0.25">
      <c r="A267" s="6">
        <v>2.82667</v>
      </c>
      <c r="B267" s="6">
        <v>3691</v>
      </c>
    </row>
    <row r="268" spans="1:2" x14ac:dyDescent="0.25">
      <c r="A268" s="6">
        <v>2.8373300000000001</v>
      </c>
      <c r="B268" s="6">
        <v>3583</v>
      </c>
    </row>
    <row r="269" spans="1:2" x14ac:dyDescent="0.25">
      <c r="A269" s="6">
        <v>2.8479999999999999</v>
      </c>
      <c r="B269" s="6">
        <v>3370</v>
      </c>
    </row>
    <row r="270" spans="1:2" x14ac:dyDescent="0.25">
      <c r="A270" s="6">
        <v>2.85867</v>
      </c>
      <c r="B270" s="6">
        <v>3300</v>
      </c>
    </row>
    <row r="271" spans="1:2" x14ac:dyDescent="0.25">
      <c r="A271" s="6">
        <v>2.8693300000000002</v>
      </c>
      <c r="B271" s="6">
        <v>3285</v>
      </c>
    </row>
    <row r="272" spans="1:2" x14ac:dyDescent="0.25">
      <c r="A272" s="6">
        <v>2.88</v>
      </c>
      <c r="B272" s="6">
        <v>3271</v>
      </c>
    </row>
    <row r="273" spans="1:2" x14ac:dyDescent="0.25">
      <c r="A273" s="6">
        <v>2.8906700000000001</v>
      </c>
      <c r="B273" s="6">
        <v>3510</v>
      </c>
    </row>
    <row r="274" spans="1:2" x14ac:dyDescent="0.25">
      <c r="A274" s="6">
        <v>2.9013300000000002</v>
      </c>
      <c r="B274" s="6">
        <v>4040</v>
      </c>
    </row>
    <row r="275" spans="1:2" x14ac:dyDescent="0.25">
      <c r="A275" s="6">
        <v>2.9119999999999999</v>
      </c>
      <c r="B275" s="6">
        <v>4490</v>
      </c>
    </row>
    <row r="276" spans="1:2" x14ac:dyDescent="0.25">
      <c r="A276" s="6">
        <v>2.9226700000000001</v>
      </c>
      <c r="B276" s="6">
        <v>4618</v>
      </c>
    </row>
    <row r="277" spans="1:2" x14ac:dyDescent="0.25">
      <c r="A277" s="6">
        <v>2.9333300000000002</v>
      </c>
      <c r="B277" s="6">
        <v>4510</v>
      </c>
    </row>
    <row r="278" spans="1:2" x14ac:dyDescent="0.25">
      <c r="A278" s="6">
        <v>2.944</v>
      </c>
      <c r="B278" s="6">
        <v>4336</v>
      </c>
    </row>
    <row r="279" spans="1:2" x14ac:dyDescent="0.25">
      <c r="A279" s="6">
        <v>2.9546700000000001</v>
      </c>
      <c r="B279" s="6">
        <v>4226</v>
      </c>
    </row>
    <row r="280" spans="1:2" x14ac:dyDescent="0.25">
      <c r="A280" s="6">
        <v>2.9653299999999998</v>
      </c>
      <c r="B280" s="6">
        <v>4231</v>
      </c>
    </row>
    <row r="281" spans="1:2" x14ac:dyDescent="0.25">
      <c r="A281" s="6">
        <v>2.976</v>
      </c>
      <c r="B281" s="6">
        <v>4342</v>
      </c>
    </row>
    <row r="282" spans="1:2" x14ac:dyDescent="0.25">
      <c r="A282" s="6">
        <v>2.9866700000000002</v>
      </c>
      <c r="B282" s="6">
        <v>4544</v>
      </c>
    </row>
    <row r="283" spans="1:2" x14ac:dyDescent="0.25">
      <c r="A283" s="6">
        <v>2.9973299999999998</v>
      </c>
      <c r="B283" s="6">
        <v>4800</v>
      </c>
    </row>
    <row r="284" spans="1:2" x14ac:dyDescent="0.25">
      <c r="A284" s="6">
        <v>3.008</v>
      </c>
      <c r="B284" s="6">
        <v>5075</v>
      </c>
    </row>
    <row r="285" spans="1:2" x14ac:dyDescent="0.25">
      <c r="A285" s="6">
        <v>3.0186700000000002</v>
      </c>
      <c r="B285" s="6">
        <v>5352</v>
      </c>
    </row>
    <row r="286" spans="1:2" x14ac:dyDescent="0.25">
      <c r="A286" s="6">
        <v>3.0293299999999999</v>
      </c>
      <c r="B286" s="6">
        <v>5629</v>
      </c>
    </row>
    <row r="287" spans="1:2" x14ac:dyDescent="0.25">
      <c r="A287" s="6">
        <v>3.04</v>
      </c>
      <c r="B287" s="6">
        <v>5917</v>
      </c>
    </row>
    <row r="288" spans="1:2" x14ac:dyDescent="0.25">
      <c r="A288" s="6">
        <v>3.0506700000000002</v>
      </c>
      <c r="B288" s="6">
        <v>6232</v>
      </c>
    </row>
    <row r="289" spans="1:2" x14ac:dyDescent="0.25">
      <c r="A289" s="6">
        <v>3.0613299999999999</v>
      </c>
      <c r="B289" s="6">
        <v>6588</v>
      </c>
    </row>
    <row r="290" spans="1:2" x14ac:dyDescent="0.25">
      <c r="A290" s="6">
        <v>3.0720000000000001</v>
      </c>
      <c r="B290" s="6">
        <v>6959</v>
      </c>
    </row>
    <row r="291" spans="1:2" x14ac:dyDescent="0.25">
      <c r="A291" s="6">
        <v>3.0826699999999998</v>
      </c>
      <c r="B291" s="6">
        <v>7332</v>
      </c>
    </row>
    <row r="292" spans="1:2" x14ac:dyDescent="0.25">
      <c r="A292" s="6">
        <v>3.0933299999999999</v>
      </c>
      <c r="B292" s="6">
        <v>7695</v>
      </c>
    </row>
    <row r="293" spans="1:2" x14ac:dyDescent="0.25">
      <c r="A293" s="6">
        <v>3.1040000000000001</v>
      </c>
      <c r="B293" s="6">
        <v>7999</v>
      </c>
    </row>
    <row r="294" spans="1:2" x14ac:dyDescent="0.25">
      <c r="A294" s="6">
        <v>3.1146699999999998</v>
      </c>
      <c r="B294" s="6">
        <v>8201</v>
      </c>
    </row>
    <row r="295" spans="1:2" x14ac:dyDescent="0.25">
      <c r="A295" s="6">
        <v>3.1253299999999999</v>
      </c>
      <c r="B295" s="6">
        <v>8265</v>
      </c>
    </row>
    <row r="296" spans="1:2" x14ac:dyDescent="0.25">
      <c r="A296" s="6">
        <v>3.1360000000000001</v>
      </c>
      <c r="B296" s="6">
        <v>8181</v>
      </c>
    </row>
    <row r="297" spans="1:2" x14ac:dyDescent="0.25">
      <c r="A297" s="6">
        <v>3.1466699999999999</v>
      </c>
      <c r="B297" s="6">
        <v>7951</v>
      </c>
    </row>
    <row r="298" spans="1:2" x14ac:dyDescent="0.25">
      <c r="A298" s="6">
        <v>3.15733</v>
      </c>
      <c r="B298" s="6">
        <v>7623</v>
      </c>
    </row>
    <row r="299" spans="1:2" x14ac:dyDescent="0.25">
      <c r="A299" s="6">
        <v>3.1680000000000001</v>
      </c>
      <c r="B299" s="6">
        <v>7251</v>
      </c>
    </row>
    <row r="300" spans="1:2" x14ac:dyDescent="0.25">
      <c r="A300" s="6">
        <v>3.1786699999999999</v>
      </c>
      <c r="B300" s="6">
        <v>6875</v>
      </c>
    </row>
    <row r="301" spans="1:2" x14ac:dyDescent="0.25">
      <c r="A301" s="6">
        <v>3.18933</v>
      </c>
      <c r="B301" s="6">
        <v>6537</v>
      </c>
    </row>
    <row r="302" spans="1:2" x14ac:dyDescent="0.25">
      <c r="A302" s="6">
        <v>3.2</v>
      </c>
      <c r="B302" s="6">
        <v>6245</v>
      </c>
    </row>
    <row r="303" spans="1:2" x14ac:dyDescent="0.25">
      <c r="A303" s="6">
        <v>3.2106699999999999</v>
      </c>
      <c r="B303" s="6">
        <v>6002</v>
      </c>
    </row>
    <row r="304" spans="1:2" x14ac:dyDescent="0.25">
      <c r="A304" s="6">
        <v>3.22133</v>
      </c>
      <c r="B304" s="6">
        <v>5807</v>
      </c>
    </row>
    <row r="305" spans="1:2" x14ac:dyDescent="0.25">
      <c r="A305" s="6">
        <v>3.2320000000000002</v>
      </c>
      <c r="B305" s="6">
        <v>5667</v>
      </c>
    </row>
    <row r="306" spans="1:2" x14ac:dyDescent="0.25">
      <c r="A306" s="6">
        <v>3.2426699999999999</v>
      </c>
      <c r="B306" s="6">
        <v>5584</v>
      </c>
    </row>
    <row r="307" spans="1:2" x14ac:dyDescent="0.25">
      <c r="A307" s="6">
        <v>3.2533300000000001</v>
      </c>
      <c r="B307" s="6">
        <v>5530</v>
      </c>
    </row>
    <row r="308" spans="1:2" x14ac:dyDescent="0.25">
      <c r="A308" s="6">
        <v>3.2639999999999998</v>
      </c>
      <c r="B308" s="6">
        <v>5492</v>
      </c>
    </row>
    <row r="309" spans="1:2" x14ac:dyDescent="0.25">
      <c r="A309" s="6">
        <v>3.27467</v>
      </c>
      <c r="B309" s="6">
        <v>5471</v>
      </c>
    </row>
    <row r="310" spans="1:2" x14ac:dyDescent="0.25">
      <c r="A310" s="6">
        <v>3.2853300000000001</v>
      </c>
      <c r="B310" s="6">
        <v>5461</v>
      </c>
    </row>
    <row r="311" spans="1:2" x14ac:dyDescent="0.25">
      <c r="A311" s="6">
        <v>3.2959999999999998</v>
      </c>
      <c r="B311" s="6">
        <v>5458</v>
      </c>
    </row>
    <row r="312" spans="1:2" x14ac:dyDescent="0.25">
      <c r="A312" s="6">
        <v>3.30667</v>
      </c>
      <c r="B312" s="6">
        <v>5450</v>
      </c>
    </row>
    <row r="313" spans="1:2" x14ac:dyDescent="0.25">
      <c r="A313" s="6">
        <v>3.3173300000000001</v>
      </c>
      <c r="B313" s="6">
        <v>5441</v>
      </c>
    </row>
    <row r="314" spans="1:2" x14ac:dyDescent="0.25">
      <c r="A314" s="6">
        <v>3.3279999999999998</v>
      </c>
      <c r="B314" s="6">
        <v>5429</v>
      </c>
    </row>
    <row r="315" spans="1:2" x14ac:dyDescent="0.25">
      <c r="A315" s="6">
        <v>3.33867</v>
      </c>
      <c r="B315" s="6">
        <v>5416</v>
      </c>
    </row>
    <row r="316" spans="1:2" x14ac:dyDescent="0.25">
      <c r="A316" s="6">
        <v>3.3493300000000001</v>
      </c>
      <c r="B316" s="6">
        <v>5403</v>
      </c>
    </row>
    <row r="317" spans="1:2" x14ac:dyDescent="0.25">
      <c r="A317" s="6">
        <v>3.36</v>
      </c>
      <c r="B317" s="6">
        <v>5392</v>
      </c>
    </row>
    <row r="318" spans="1:2" x14ac:dyDescent="0.25">
      <c r="A318" s="6">
        <v>3.3706700000000001</v>
      </c>
      <c r="B318" s="6">
        <v>5387</v>
      </c>
    </row>
    <row r="319" spans="1:2" x14ac:dyDescent="0.25">
      <c r="A319" s="6">
        <v>3.3813300000000002</v>
      </c>
      <c r="B319" s="6">
        <v>5374</v>
      </c>
    </row>
    <row r="320" spans="1:2" x14ac:dyDescent="0.25">
      <c r="A320" s="6">
        <v>3.3919999999999999</v>
      </c>
      <c r="B320" s="6">
        <v>5364</v>
      </c>
    </row>
    <row r="321" spans="1:2" x14ac:dyDescent="0.25">
      <c r="A321" s="6">
        <v>3.4026700000000001</v>
      </c>
      <c r="B321" s="6">
        <v>5372</v>
      </c>
    </row>
    <row r="322" spans="1:2" x14ac:dyDescent="0.25">
      <c r="A322" s="6">
        <v>3.4133300000000002</v>
      </c>
      <c r="B322" s="6">
        <v>5388</v>
      </c>
    </row>
    <row r="323" spans="1:2" x14ac:dyDescent="0.25">
      <c r="A323" s="6">
        <v>3.4239999999999999</v>
      </c>
      <c r="B323" s="6">
        <v>5400</v>
      </c>
    </row>
    <row r="324" spans="1:2" x14ac:dyDescent="0.25">
      <c r="A324" s="6">
        <v>3.4346700000000001</v>
      </c>
      <c r="B324" s="6">
        <v>5417</v>
      </c>
    </row>
    <row r="325" spans="1:2" x14ac:dyDescent="0.25">
      <c r="A325" s="6">
        <v>3.4453299999999998</v>
      </c>
      <c r="B325" s="6">
        <v>5435</v>
      </c>
    </row>
    <row r="326" spans="1:2" x14ac:dyDescent="0.25">
      <c r="A326" s="6">
        <v>3.456</v>
      </c>
      <c r="B326" s="6">
        <v>5464</v>
      </c>
    </row>
    <row r="327" spans="1:2" x14ac:dyDescent="0.25">
      <c r="A327" s="6">
        <v>3.4666700000000001</v>
      </c>
      <c r="B327" s="6">
        <v>5517</v>
      </c>
    </row>
    <row r="328" spans="1:2" x14ac:dyDescent="0.25">
      <c r="A328" s="6">
        <v>3.4773299999999998</v>
      </c>
      <c r="B328" s="6">
        <v>5585</v>
      </c>
    </row>
    <row r="329" spans="1:2" x14ac:dyDescent="0.25">
      <c r="A329" s="6">
        <v>3.488</v>
      </c>
      <c r="B329" s="6">
        <v>5674</v>
      </c>
    </row>
    <row r="330" spans="1:2" x14ac:dyDescent="0.25">
      <c r="A330" s="6">
        <v>3.4986700000000002</v>
      </c>
      <c r="B330" s="6">
        <v>5770</v>
      </c>
    </row>
    <row r="331" spans="1:2" x14ac:dyDescent="0.25">
      <c r="A331" s="6">
        <v>3.5093299999999998</v>
      </c>
      <c r="B331" s="6">
        <v>5866</v>
      </c>
    </row>
    <row r="332" spans="1:2" x14ac:dyDescent="0.25">
      <c r="A332" s="6">
        <v>3.52</v>
      </c>
      <c r="B332" s="6">
        <v>5953</v>
      </c>
    </row>
    <row r="333" spans="1:2" x14ac:dyDescent="0.25">
      <c r="A333" s="6">
        <v>3.5306700000000002</v>
      </c>
      <c r="B333" s="6">
        <v>6002</v>
      </c>
    </row>
    <row r="334" spans="1:2" x14ac:dyDescent="0.25">
      <c r="A334" s="6">
        <v>3.5413299999999999</v>
      </c>
      <c r="B334" s="6">
        <v>6019</v>
      </c>
    </row>
    <row r="335" spans="1:2" x14ac:dyDescent="0.25">
      <c r="A335" s="6">
        <v>3.552</v>
      </c>
      <c r="B335" s="6">
        <v>6015</v>
      </c>
    </row>
    <row r="336" spans="1:2" x14ac:dyDescent="0.25">
      <c r="A336" s="6">
        <v>3.5626699999999998</v>
      </c>
      <c r="B336" s="6">
        <v>5979</v>
      </c>
    </row>
    <row r="337" spans="1:2" x14ac:dyDescent="0.25">
      <c r="A337" s="6">
        <v>3.5733299999999999</v>
      </c>
      <c r="B337" s="6">
        <v>5949</v>
      </c>
    </row>
    <row r="338" spans="1:2" x14ac:dyDescent="0.25">
      <c r="A338" s="6">
        <v>3.5840000000000001</v>
      </c>
      <c r="B338" s="6">
        <v>5936</v>
      </c>
    </row>
    <row r="339" spans="1:2" x14ac:dyDescent="0.25">
      <c r="A339" s="6">
        <v>3.5946699999999998</v>
      </c>
      <c r="B339" s="6">
        <v>5926</v>
      </c>
    </row>
    <row r="340" spans="1:2" x14ac:dyDescent="0.25">
      <c r="A340" s="6">
        <v>3.6053299999999999</v>
      </c>
      <c r="B340" s="6">
        <v>5934</v>
      </c>
    </row>
    <row r="341" spans="1:2" x14ac:dyDescent="0.25">
      <c r="A341" s="6">
        <v>3.6160000000000001</v>
      </c>
      <c r="B341" s="6">
        <v>5946</v>
      </c>
    </row>
    <row r="342" spans="1:2" x14ac:dyDescent="0.25">
      <c r="A342" s="6">
        <v>3.6266699999999998</v>
      </c>
      <c r="B342" s="6">
        <v>5952</v>
      </c>
    </row>
    <row r="343" spans="1:2" x14ac:dyDescent="0.25">
      <c r="A343" s="6">
        <v>3.63733</v>
      </c>
      <c r="B343" s="6">
        <v>5949</v>
      </c>
    </row>
    <row r="344" spans="1:2" x14ac:dyDescent="0.25">
      <c r="A344" s="6">
        <v>3.6480000000000001</v>
      </c>
      <c r="B344" s="6">
        <v>5923</v>
      </c>
    </row>
    <row r="345" spans="1:2" x14ac:dyDescent="0.25">
      <c r="A345" s="6">
        <v>3.6586699999999999</v>
      </c>
      <c r="B345" s="6">
        <v>5879</v>
      </c>
    </row>
    <row r="346" spans="1:2" x14ac:dyDescent="0.25">
      <c r="A346" s="6">
        <v>3.66933</v>
      </c>
      <c r="B346" s="6">
        <v>5832</v>
      </c>
    </row>
    <row r="347" spans="1:2" x14ac:dyDescent="0.25">
      <c r="A347" s="6">
        <v>3.68</v>
      </c>
      <c r="B347" s="6">
        <v>5781</v>
      </c>
    </row>
    <row r="348" spans="1:2" x14ac:dyDescent="0.25">
      <c r="A348" s="6">
        <v>3.6906699999999999</v>
      </c>
      <c r="B348" s="6">
        <v>5732</v>
      </c>
    </row>
    <row r="349" spans="1:2" x14ac:dyDescent="0.25">
      <c r="A349" s="6">
        <v>3.70133</v>
      </c>
      <c r="B349" s="6">
        <v>5691</v>
      </c>
    </row>
    <row r="350" spans="1:2" x14ac:dyDescent="0.25">
      <c r="A350" s="6">
        <v>3.7120000000000002</v>
      </c>
      <c r="B350" s="6">
        <v>5653</v>
      </c>
    </row>
    <row r="351" spans="1:2" x14ac:dyDescent="0.25">
      <c r="A351" s="6">
        <v>3.7226699999999999</v>
      </c>
      <c r="B351" s="6">
        <v>5618</v>
      </c>
    </row>
    <row r="352" spans="1:2" x14ac:dyDescent="0.25">
      <c r="A352" s="6">
        <v>3.73333</v>
      </c>
      <c r="B352" s="6">
        <v>5585</v>
      </c>
    </row>
    <row r="353" spans="1:2" x14ac:dyDescent="0.25">
      <c r="A353" s="6">
        <v>3.7440000000000002</v>
      </c>
      <c r="B353" s="6">
        <v>5557</v>
      </c>
    </row>
    <row r="354" spans="1:2" x14ac:dyDescent="0.25">
      <c r="A354" s="6">
        <v>3.75467</v>
      </c>
      <c r="B354" s="6">
        <v>5533</v>
      </c>
    </row>
    <row r="355" spans="1:2" x14ac:dyDescent="0.25">
      <c r="A355" s="6">
        <v>3.7653300000000001</v>
      </c>
      <c r="B355" s="6">
        <v>5511</v>
      </c>
    </row>
    <row r="356" spans="1:2" x14ac:dyDescent="0.25">
      <c r="A356" s="6">
        <v>3.7759999999999998</v>
      </c>
      <c r="B356" s="6">
        <v>5494</v>
      </c>
    </row>
    <row r="357" spans="1:2" x14ac:dyDescent="0.25">
      <c r="A357" s="6">
        <v>3.78667</v>
      </c>
      <c r="B357" s="6">
        <v>5476</v>
      </c>
    </row>
    <row r="358" spans="1:2" x14ac:dyDescent="0.25">
      <c r="A358" s="6">
        <v>3.7973300000000001</v>
      </c>
      <c r="B358" s="6">
        <v>5457</v>
      </c>
    </row>
    <row r="359" spans="1:2" x14ac:dyDescent="0.25">
      <c r="A359" s="6">
        <v>3.8079999999999998</v>
      </c>
      <c r="B359" s="6">
        <v>5441</v>
      </c>
    </row>
    <row r="360" spans="1:2" x14ac:dyDescent="0.25">
      <c r="A360" s="6">
        <v>3.81867</v>
      </c>
      <c r="B360" s="6">
        <v>5423</v>
      </c>
    </row>
    <row r="361" spans="1:2" x14ac:dyDescent="0.25">
      <c r="A361" s="6">
        <v>3.8293300000000001</v>
      </c>
      <c r="B361" s="6">
        <v>5404</v>
      </c>
    </row>
    <row r="362" spans="1:2" x14ac:dyDescent="0.25">
      <c r="A362" s="6">
        <v>3.84</v>
      </c>
      <c r="B362" s="6">
        <v>5388</v>
      </c>
    </row>
    <row r="363" spans="1:2" x14ac:dyDescent="0.25">
      <c r="A363" s="6">
        <v>3.85067</v>
      </c>
      <c r="B363" s="6">
        <v>5368</v>
      </c>
    </row>
    <row r="364" spans="1:2" x14ac:dyDescent="0.25">
      <c r="A364" s="6">
        <v>3.8613300000000002</v>
      </c>
      <c r="B364" s="6">
        <v>5349</v>
      </c>
    </row>
    <row r="365" spans="1:2" x14ac:dyDescent="0.25">
      <c r="A365" s="6">
        <v>3.8719999999999999</v>
      </c>
      <c r="B365" s="6">
        <v>5334</v>
      </c>
    </row>
    <row r="366" spans="1:2" x14ac:dyDescent="0.25">
      <c r="A366" s="6">
        <v>3.8826700000000001</v>
      </c>
      <c r="B366" s="6">
        <v>5315</v>
      </c>
    </row>
    <row r="367" spans="1:2" x14ac:dyDescent="0.25">
      <c r="A367" s="6">
        <v>3.8933300000000002</v>
      </c>
      <c r="B367" s="6">
        <v>5298</v>
      </c>
    </row>
    <row r="368" spans="1:2" x14ac:dyDescent="0.25">
      <c r="A368" s="6">
        <v>3.9039999999999999</v>
      </c>
      <c r="B368" s="6">
        <v>5284</v>
      </c>
    </row>
    <row r="369" spans="1:2" x14ac:dyDescent="0.25">
      <c r="A369" s="6">
        <v>3.9146700000000001</v>
      </c>
      <c r="B369" s="6">
        <v>5273</v>
      </c>
    </row>
    <row r="370" spans="1:2" x14ac:dyDescent="0.25">
      <c r="A370" s="6">
        <v>3.9253300000000002</v>
      </c>
      <c r="B370" s="6">
        <v>5263</v>
      </c>
    </row>
    <row r="371" spans="1:2" x14ac:dyDescent="0.25">
      <c r="A371" s="6">
        <v>3.9359999999999999</v>
      </c>
      <c r="B371" s="6">
        <v>5258</v>
      </c>
    </row>
    <row r="372" spans="1:2" x14ac:dyDescent="0.25">
      <c r="A372" s="6">
        <v>3.9466700000000001</v>
      </c>
      <c r="B372" s="6">
        <v>5258</v>
      </c>
    </row>
    <row r="373" spans="1:2" x14ac:dyDescent="0.25">
      <c r="A373" s="6">
        <v>3.9573299999999998</v>
      </c>
      <c r="B373" s="6">
        <v>5250</v>
      </c>
    </row>
    <row r="374" spans="1:2" x14ac:dyDescent="0.25">
      <c r="A374" s="6">
        <v>3.968</v>
      </c>
      <c r="B374" s="6">
        <v>5249</v>
      </c>
    </row>
    <row r="375" spans="1:2" x14ac:dyDescent="0.25">
      <c r="A375" s="6">
        <v>3.9786700000000002</v>
      </c>
      <c r="B375" s="6">
        <v>5259</v>
      </c>
    </row>
    <row r="376" spans="1:2" x14ac:dyDescent="0.25">
      <c r="A376" s="6">
        <v>3.9893299999999998</v>
      </c>
      <c r="B376" s="6">
        <v>5266</v>
      </c>
    </row>
    <row r="377" spans="1:2" x14ac:dyDescent="0.25">
      <c r="A377" s="6">
        <v>4</v>
      </c>
      <c r="B377" s="6">
        <v>5267</v>
      </c>
    </row>
    <row r="378" spans="1:2" x14ac:dyDescent="0.25">
      <c r="A378" s="6">
        <v>4.0106700000000002</v>
      </c>
      <c r="B378" s="6">
        <v>5263</v>
      </c>
    </row>
    <row r="379" spans="1:2" x14ac:dyDescent="0.25">
      <c r="A379" s="6">
        <v>4.0213299999999998</v>
      </c>
      <c r="B379" s="6">
        <v>5264</v>
      </c>
    </row>
    <row r="380" spans="1:2" x14ac:dyDescent="0.25">
      <c r="A380" s="6">
        <v>4.032</v>
      </c>
      <c r="B380" s="6">
        <v>5272</v>
      </c>
    </row>
    <row r="381" spans="1:2" x14ac:dyDescent="0.25">
      <c r="A381" s="6">
        <v>4.0426700000000002</v>
      </c>
      <c r="B381" s="6">
        <v>5272</v>
      </c>
    </row>
    <row r="382" spans="1:2" x14ac:dyDescent="0.25">
      <c r="A382" s="6">
        <v>4.0533299999999999</v>
      </c>
      <c r="B382" s="6">
        <v>5264</v>
      </c>
    </row>
    <row r="383" spans="1:2" x14ac:dyDescent="0.25">
      <c r="A383" s="6">
        <v>4.0640000000000001</v>
      </c>
      <c r="B383" s="6">
        <v>5268</v>
      </c>
    </row>
    <row r="384" spans="1:2" x14ac:dyDescent="0.25">
      <c r="A384" s="6">
        <v>4.0746700000000002</v>
      </c>
      <c r="B384" s="6">
        <v>5260</v>
      </c>
    </row>
    <row r="385" spans="1:2" x14ac:dyDescent="0.25">
      <c r="A385" s="6">
        <v>4.0853299999999999</v>
      </c>
      <c r="B385" s="6">
        <v>5247</v>
      </c>
    </row>
    <row r="386" spans="1:2" x14ac:dyDescent="0.25">
      <c r="A386" s="6">
        <v>4.0960000000000001</v>
      </c>
      <c r="B386" s="6">
        <v>5245</v>
      </c>
    </row>
    <row r="387" spans="1:2" x14ac:dyDescent="0.25">
      <c r="A387" s="6">
        <v>4.1066700000000003</v>
      </c>
      <c r="B387" s="6">
        <v>5239</v>
      </c>
    </row>
    <row r="388" spans="1:2" x14ac:dyDescent="0.25">
      <c r="A388" s="6">
        <v>4.1173299999999999</v>
      </c>
      <c r="B388" s="6">
        <v>5241</v>
      </c>
    </row>
    <row r="389" spans="1:2" x14ac:dyDescent="0.25">
      <c r="A389" s="6">
        <v>4.1280000000000001</v>
      </c>
      <c r="B389" s="6">
        <v>5251</v>
      </c>
    </row>
    <row r="390" spans="1:2" x14ac:dyDescent="0.25">
      <c r="A390" s="6">
        <v>4.1386700000000003</v>
      </c>
      <c r="B390" s="6">
        <v>5262</v>
      </c>
    </row>
    <row r="391" spans="1:2" x14ac:dyDescent="0.25">
      <c r="A391" s="6">
        <v>4.14933</v>
      </c>
      <c r="B391" s="6">
        <v>5273</v>
      </c>
    </row>
    <row r="392" spans="1:2" x14ac:dyDescent="0.25">
      <c r="A392" s="6">
        <v>4.16</v>
      </c>
      <c r="B392" s="6">
        <v>5291</v>
      </c>
    </row>
    <row r="393" spans="1:2" x14ac:dyDescent="0.25">
      <c r="A393" s="6">
        <v>4.1706700000000003</v>
      </c>
      <c r="B393" s="6">
        <v>5310</v>
      </c>
    </row>
    <row r="394" spans="1:2" x14ac:dyDescent="0.25">
      <c r="A394" s="6">
        <v>4.18133</v>
      </c>
      <c r="B394" s="6">
        <v>5323</v>
      </c>
    </row>
    <row r="395" spans="1:2" x14ac:dyDescent="0.25">
      <c r="A395" s="6">
        <v>4.1920000000000002</v>
      </c>
      <c r="B395" s="6">
        <v>5331</v>
      </c>
    </row>
    <row r="396" spans="1:2" x14ac:dyDescent="0.25">
      <c r="A396" s="6">
        <v>4.2026700000000003</v>
      </c>
      <c r="B396" s="6">
        <v>5340</v>
      </c>
    </row>
    <row r="397" spans="1:2" x14ac:dyDescent="0.25">
      <c r="A397" s="6">
        <v>4.21333</v>
      </c>
      <c r="B397" s="6">
        <v>5352</v>
      </c>
    </row>
    <row r="398" spans="1:2" x14ac:dyDescent="0.25">
      <c r="A398" s="6">
        <v>4.2240000000000002</v>
      </c>
      <c r="B398" s="6">
        <v>5377</v>
      </c>
    </row>
    <row r="399" spans="1:2" x14ac:dyDescent="0.25">
      <c r="A399" s="6">
        <v>4.2346700000000004</v>
      </c>
      <c r="B399" s="6">
        <v>5424</v>
      </c>
    </row>
    <row r="400" spans="1:2" x14ac:dyDescent="0.25">
      <c r="A400" s="6">
        <v>4.24533</v>
      </c>
      <c r="B400" s="6">
        <v>5499</v>
      </c>
    </row>
    <row r="401" spans="1:2" x14ac:dyDescent="0.25">
      <c r="A401" s="6">
        <v>4.2560000000000002</v>
      </c>
      <c r="B401" s="6">
        <v>5587</v>
      </c>
    </row>
    <row r="402" spans="1:2" x14ac:dyDescent="0.25">
      <c r="A402" s="6">
        <v>4.2666700000000004</v>
      </c>
      <c r="B402" s="6">
        <v>5691</v>
      </c>
    </row>
    <row r="403" spans="1:2" x14ac:dyDescent="0.25">
      <c r="A403" s="6">
        <v>4.2773300000000001</v>
      </c>
      <c r="B403" s="6">
        <v>5817</v>
      </c>
    </row>
    <row r="404" spans="1:2" x14ac:dyDescent="0.25">
      <c r="A404" s="6">
        <v>4.2880000000000003</v>
      </c>
      <c r="B404" s="6">
        <v>5958</v>
      </c>
    </row>
    <row r="405" spans="1:2" x14ac:dyDescent="0.25">
      <c r="A405" s="6">
        <v>4.2986700000000004</v>
      </c>
      <c r="B405" s="6">
        <v>6115</v>
      </c>
    </row>
    <row r="406" spans="1:2" x14ac:dyDescent="0.25">
      <c r="A406" s="6">
        <v>4.3093300000000001</v>
      </c>
      <c r="B406" s="6">
        <v>6272</v>
      </c>
    </row>
    <row r="407" spans="1:2" x14ac:dyDescent="0.25">
      <c r="A407" s="6">
        <v>4.32</v>
      </c>
      <c r="B407" s="6">
        <v>6414</v>
      </c>
    </row>
    <row r="408" spans="1:2" x14ac:dyDescent="0.25">
      <c r="A408" s="6">
        <v>4.3306699999999996</v>
      </c>
      <c r="B408" s="6">
        <v>6547</v>
      </c>
    </row>
    <row r="409" spans="1:2" x14ac:dyDescent="0.25">
      <c r="A409" s="6">
        <v>4.3413300000000001</v>
      </c>
      <c r="B409" s="6">
        <v>6668</v>
      </c>
    </row>
    <row r="410" spans="1:2" x14ac:dyDescent="0.25">
      <c r="A410" s="6">
        <v>4.3520000000000003</v>
      </c>
      <c r="B410" s="6">
        <v>6773</v>
      </c>
    </row>
    <row r="411" spans="1:2" x14ac:dyDescent="0.25">
      <c r="A411" s="6">
        <v>4.3626699999999996</v>
      </c>
      <c r="B411" s="6">
        <v>6861</v>
      </c>
    </row>
    <row r="412" spans="1:2" x14ac:dyDescent="0.25">
      <c r="A412" s="6">
        <v>4.3733300000000002</v>
      </c>
      <c r="B412" s="6">
        <v>6933</v>
      </c>
    </row>
    <row r="413" spans="1:2" x14ac:dyDescent="0.25">
      <c r="A413" s="6">
        <v>4.3840000000000003</v>
      </c>
      <c r="B413" s="6">
        <v>6988</v>
      </c>
    </row>
    <row r="414" spans="1:2" x14ac:dyDescent="0.25">
      <c r="A414" s="6">
        <v>4.3946699999999996</v>
      </c>
      <c r="B414" s="6">
        <v>7030</v>
      </c>
    </row>
    <row r="415" spans="1:2" x14ac:dyDescent="0.25">
      <c r="A415" s="6">
        <v>4.4053300000000002</v>
      </c>
      <c r="B415" s="6">
        <v>7058</v>
      </c>
    </row>
    <row r="416" spans="1:2" x14ac:dyDescent="0.25">
      <c r="A416" s="6">
        <v>4.4160000000000004</v>
      </c>
      <c r="B416" s="6">
        <v>7081</v>
      </c>
    </row>
    <row r="417" spans="1:2" x14ac:dyDescent="0.25">
      <c r="A417" s="6">
        <v>4.4266699999999997</v>
      </c>
      <c r="B417" s="6">
        <v>7107</v>
      </c>
    </row>
    <row r="418" spans="1:2" x14ac:dyDescent="0.25">
      <c r="A418" s="6">
        <v>4.4373300000000002</v>
      </c>
      <c r="B418" s="6">
        <v>7120</v>
      </c>
    </row>
    <row r="419" spans="1:2" x14ac:dyDescent="0.25">
      <c r="A419" s="6">
        <v>4.4480000000000004</v>
      </c>
      <c r="B419" s="6">
        <v>7134</v>
      </c>
    </row>
    <row r="420" spans="1:2" x14ac:dyDescent="0.25">
      <c r="A420" s="6">
        <v>4.4586699999999997</v>
      </c>
      <c r="B420" s="6">
        <v>7154</v>
      </c>
    </row>
    <row r="421" spans="1:2" x14ac:dyDescent="0.25">
      <c r="A421" s="6">
        <v>4.4693300000000002</v>
      </c>
      <c r="B421" s="6">
        <v>7171</v>
      </c>
    </row>
    <row r="422" spans="1:2" x14ac:dyDescent="0.25">
      <c r="A422" s="6">
        <v>4.4800000000000004</v>
      </c>
      <c r="B422" s="6">
        <v>7191</v>
      </c>
    </row>
    <row r="423" spans="1:2" x14ac:dyDescent="0.25">
      <c r="A423" s="6">
        <v>4.4906699999999997</v>
      </c>
      <c r="B423" s="6">
        <v>7210</v>
      </c>
    </row>
    <row r="424" spans="1:2" x14ac:dyDescent="0.25">
      <c r="A424" s="6">
        <v>4.5013300000000003</v>
      </c>
      <c r="B424" s="6">
        <v>7222</v>
      </c>
    </row>
    <row r="425" spans="1:2" x14ac:dyDescent="0.25">
      <c r="A425" s="6">
        <v>4.5119999999999996</v>
      </c>
      <c r="B425" s="6">
        <v>7232</v>
      </c>
    </row>
    <row r="426" spans="1:2" x14ac:dyDescent="0.25">
      <c r="A426" s="6">
        <v>4.5226699999999997</v>
      </c>
      <c r="B426" s="6">
        <v>7237</v>
      </c>
    </row>
    <row r="427" spans="1:2" x14ac:dyDescent="0.25">
      <c r="A427" s="6">
        <v>4.5333300000000003</v>
      </c>
      <c r="B427" s="6">
        <v>7248</v>
      </c>
    </row>
    <row r="428" spans="1:2" x14ac:dyDescent="0.25">
      <c r="A428" s="6">
        <v>4.5439999999999996</v>
      </c>
      <c r="B428" s="6">
        <v>7245</v>
      </c>
    </row>
    <row r="429" spans="1:2" x14ac:dyDescent="0.25">
      <c r="A429" s="6">
        <v>4.5546699999999998</v>
      </c>
      <c r="B429" s="6">
        <v>7229</v>
      </c>
    </row>
    <row r="430" spans="1:2" x14ac:dyDescent="0.25">
      <c r="A430" s="6">
        <v>4.5653300000000003</v>
      </c>
      <c r="B430" s="6">
        <v>7208</v>
      </c>
    </row>
    <row r="431" spans="1:2" x14ac:dyDescent="0.25">
      <c r="A431" s="6">
        <v>4.5759999999999996</v>
      </c>
      <c r="B431" s="6">
        <v>7178</v>
      </c>
    </row>
    <row r="432" spans="1:2" x14ac:dyDescent="0.25">
      <c r="A432" s="6">
        <v>4.5866699999999998</v>
      </c>
      <c r="B432" s="6">
        <v>7143</v>
      </c>
    </row>
    <row r="433" spans="1:2" x14ac:dyDescent="0.25">
      <c r="A433" s="6">
        <v>4.5973300000000004</v>
      </c>
      <c r="B433" s="6">
        <v>7104</v>
      </c>
    </row>
    <row r="434" spans="1:2" x14ac:dyDescent="0.25">
      <c r="A434" s="6">
        <v>4.6079999999999997</v>
      </c>
      <c r="B434" s="6">
        <v>7063</v>
      </c>
    </row>
    <row r="435" spans="1:2" x14ac:dyDescent="0.25">
      <c r="A435" s="6">
        <v>4.6186699999999998</v>
      </c>
      <c r="B435" s="6">
        <v>7023</v>
      </c>
    </row>
    <row r="436" spans="1:2" x14ac:dyDescent="0.25">
      <c r="A436" s="6">
        <v>4.6293300000000004</v>
      </c>
      <c r="B436" s="6">
        <v>6972</v>
      </c>
    </row>
    <row r="437" spans="1:2" x14ac:dyDescent="0.25">
      <c r="A437" s="6">
        <v>4.6399999999999997</v>
      </c>
      <c r="B437" s="6">
        <v>6912</v>
      </c>
    </row>
    <row r="438" spans="1:2" x14ac:dyDescent="0.25">
      <c r="A438" s="6">
        <v>4.6506699999999999</v>
      </c>
      <c r="B438" s="6">
        <v>6867</v>
      </c>
    </row>
    <row r="439" spans="1:2" x14ac:dyDescent="0.25">
      <c r="A439" s="6">
        <v>4.6613300000000004</v>
      </c>
      <c r="B439" s="6">
        <v>6826</v>
      </c>
    </row>
    <row r="440" spans="1:2" x14ac:dyDescent="0.25">
      <c r="A440" s="6">
        <v>4.6719999999999997</v>
      </c>
      <c r="B440" s="6">
        <v>6788</v>
      </c>
    </row>
    <row r="441" spans="1:2" x14ac:dyDescent="0.25">
      <c r="A441" s="6">
        <v>4.6826699999999999</v>
      </c>
      <c r="B441" s="6">
        <v>6761</v>
      </c>
    </row>
    <row r="442" spans="1:2" x14ac:dyDescent="0.25">
      <c r="A442" s="6">
        <v>4.6933299999999996</v>
      </c>
      <c r="B442" s="6">
        <v>6740</v>
      </c>
    </row>
    <row r="443" spans="1:2" x14ac:dyDescent="0.25">
      <c r="A443" s="6">
        <v>4.7039999999999997</v>
      </c>
      <c r="B443" s="6">
        <v>6725</v>
      </c>
    </row>
    <row r="444" spans="1:2" x14ac:dyDescent="0.25">
      <c r="A444" s="6">
        <v>4.7146699999999999</v>
      </c>
      <c r="B444" s="6">
        <v>6722</v>
      </c>
    </row>
    <row r="445" spans="1:2" x14ac:dyDescent="0.25">
      <c r="A445" s="6">
        <v>4.7253299999999996</v>
      </c>
      <c r="B445" s="6">
        <v>6746</v>
      </c>
    </row>
    <row r="446" spans="1:2" x14ac:dyDescent="0.25">
      <c r="A446" s="6">
        <v>4.7359999999999998</v>
      </c>
      <c r="B446" s="6">
        <v>6809</v>
      </c>
    </row>
    <row r="447" spans="1:2" x14ac:dyDescent="0.25">
      <c r="A447" s="6">
        <v>4.7466699999999999</v>
      </c>
      <c r="B447" s="6">
        <v>6916</v>
      </c>
    </row>
    <row r="448" spans="1:2" x14ac:dyDescent="0.25">
      <c r="A448" s="6">
        <v>4.7573299999999996</v>
      </c>
      <c r="B448" s="6">
        <v>7086</v>
      </c>
    </row>
    <row r="449" spans="1:2" x14ac:dyDescent="0.25">
      <c r="A449" s="6">
        <v>4.7679999999999998</v>
      </c>
      <c r="B449" s="6">
        <v>7363</v>
      </c>
    </row>
    <row r="450" spans="1:2" x14ac:dyDescent="0.25">
      <c r="A450" s="6">
        <v>4.77867</v>
      </c>
      <c r="B450" s="6">
        <v>7786</v>
      </c>
    </row>
    <row r="451" spans="1:2" x14ac:dyDescent="0.25">
      <c r="A451" s="6">
        <v>4.7893299999999996</v>
      </c>
      <c r="B451" s="6">
        <v>8412</v>
      </c>
    </row>
    <row r="452" spans="1:2" x14ac:dyDescent="0.25">
      <c r="A452" s="6">
        <v>4.8</v>
      </c>
      <c r="B452" s="6">
        <v>9307</v>
      </c>
    </row>
    <row r="453" spans="1:2" x14ac:dyDescent="0.25">
      <c r="A453" s="6">
        <v>4.81067</v>
      </c>
      <c r="B453" s="6">
        <v>10524</v>
      </c>
    </row>
    <row r="454" spans="1:2" x14ac:dyDescent="0.25">
      <c r="A454" s="6">
        <v>4.8213299999999997</v>
      </c>
      <c r="B454" s="6">
        <v>12141</v>
      </c>
    </row>
    <row r="455" spans="1:2" x14ac:dyDescent="0.25">
      <c r="A455" s="6">
        <v>4.8319999999999999</v>
      </c>
      <c r="B455" s="6">
        <v>14176</v>
      </c>
    </row>
    <row r="456" spans="1:2" x14ac:dyDescent="0.25">
      <c r="A456" s="6">
        <v>4.84267</v>
      </c>
      <c r="B456" s="6">
        <v>16614</v>
      </c>
    </row>
    <row r="457" spans="1:2" x14ac:dyDescent="0.25">
      <c r="A457" s="6">
        <v>4.8533299999999997</v>
      </c>
      <c r="B457" s="6">
        <v>19429</v>
      </c>
    </row>
    <row r="458" spans="1:2" x14ac:dyDescent="0.25">
      <c r="A458" s="6">
        <v>4.8639999999999999</v>
      </c>
      <c r="B458" s="6">
        <v>22535</v>
      </c>
    </row>
    <row r="459" spans="1:2" x14ac:dyDescent="0.25">
      <c r="A459" s="6">
        <v>4.8746700000000001</v>
      </c>
      <c r="B459" s="6">
        <v>25831</v>
      </c>
    </row>
    <row r="460" spans="1:2" x14ac:dyDescent="0.25">
      <c r="A460" s="6">
        <v>4.8853299999999997</v>
      </c>
      <c r="B460" s="6">
        <v>29217</v>
      </c>
    </row>
    <row r="461" spans="1:2" x14ac:dyDescent="0.25">
      <c r="A461" s="6">
        <v>4.8959999999999999</v>
      </c>
      <c r="B461" s="6">
        <v>32549</v>
      </c>
    </row>
    <row r="462" spans="1:2" x14ac:dyDescent="0.25">
      <c r="A462" s="6">
        <v>4.9066700000000001</v>
      </c>
      <c r="B462" s="6">
        <v>35726</v>
      </c>
    </row>
    <row r="463" spans="1:2" x14ac:dyDescent="0.25">
      <c r="A463" s="6">
        <v>4.9173299999999998</v>
      </c>
      <c r="B463" s="6">
        <v>38685</v>
      </c>
    </row>
    <row r="464" spans="1:2" x14ac:dyDescent="0.25">
      <c r="A464" s="6">
        <v>4.9279999999999999</v>
      </c>
      <c r="B464" s="6">
        <v>41341</v>
      </c>
    </row>
    <row r="465" spans="1:2" x14ac:dyDescent="0.25">
      <c r="A465" s="6">
        <v>4.9386700000000001</v>
      </c>
      <c r="B465" s="6">
        <v>43639</v>
      </c>
    </row>
    <row r="466" spans="1:2" x14ac:dyDescent="0.25">
      <c r="A466" s="6">
        <v>4.9493299999999998</v>
      </c>
      <c r="B466" s="6">
        <v>45541</v>
      </c>
    </row>
    <row r="467" spans="1:2" x14ac:dyDescent="0.25">
      <c r="A467" s="6">
        <v>4.96</v>
      </c>
      <c r="B467" s="6">
        <v>47042</v>
      </c>
    </row>
    <row r="468" spans="1:2" x14ac:dyDescent="0.25">
      <c r="A468" s="6">
        <v>4.9706700000000001</v>
      </c>
      <c r="B468" s="6">
        <v>48156</v>
      </c>
    </row>
    <row r="469" spans="1:2" x14ac:dyDescent="0.25">
      <c r="A469" s="6">
        <v>4.9813299999999998</v>
      </c>
      <c r="B469" s="6">
        <v>48894</v>
      </c>
    </row>
    <row r="470" spans="1:2" x14ac:dyDescent="0.25">
      <c r="A470" s="6">
        <v>4.992</v>
      </c>
      <c r="B470" s="6">
        <v>49281</v>
      </c>
    </row>
    <row r="471" spans="1:2" x14ac:dyDescent="0.25">
      <c r="A471" s="6">
        <v>5.0026700000000002</v>
      </c>
      <c r="B471" s="6">
        <v>49368</v>
      </c>
    </row>
    <row r="472" spans="1:2" x14ac:dyDescent="0.25">
      <c r="A472" s="6">
        <v>5.0133299999999998</v>
      </c>
      <c r="B472" s="6">
        <v>49200</v>
      </c>
    </row>
    <row r="473" spans="1:2" x14ac:dyDescent="0.25">
      <c r="A473" s="6">
        <v>5.024</v>
      </c>
      <c r="B473" s="6">
        <v>48825</v>
      </c>
    </row>
    <row r="474" spans="1:2" x14ac:dyDescent="0.25">
      <c r="A474" s="6">
        <v>5.0346700000000002</v>
      </c>
      <c r="B474" s="6">
        <v>48307</v>
      </c>
    </row>
    <row r="475" spans="1:2" x14ac:dyDescent="0.25">
      <c r="A475" s="6">
        <v>5.0453299999999999</v>
      </c>
      <c r="B475" s="6">
        <v>47686</v>
      </c>
    </row>
    <row r="476" spans="1:2" x14ac:dyDescent="0.25">
      <c r="A476" s="6">
        <v>5.056</v>
      </c>
      <c r="B476" s="6">
        <v>47008</v>
      </c>
    </row>
    <row r="477" spans="1:2" x14ac:dyDescent="0.25">
      <c r="A477" s="6">
        <v>5.0666700000000002</v>
      </c>
      <c r="B477" s="6">
        <v>46309</v>
      </c>
    </row>
    <row r="478" spans="1:2" x14ac:dyDescent="0.25">
      <c r="A478" s="6">
        <v>5.0773299999999999</v>
      </c>
      <c r="B478" s="6">
        <v>45611</v>
      </c>
    </row>
    <row r="479" spans="1:2" x14ac:dyDescent="0.25">
      <c r="A479" s="6">
        <v>5.0880000000000001</v>
      </c>
      <c r="B479" s="6">
        <v>44931</v>
      </c>
    </row>
    <row r="480" spans="1:2" x14ac:dyDescent="0.25">
      <c r="A480" s="6">
        <v>5.0986700000000003</v>
      </c>
      <c r="B480" s="6">
        <v>44288</v>
      </c>
    </row>
    <row r="481" spans="1:2" x14ac:dyDescent="0.25">
      <c r="A481" s="6">
        <v>5.1093299999999999</v>
      </c>
      <c r="B481" s="6">
        <v>43704</v>
      </c>
    </row>
    <row r="482" spans="1:2" x14ac:dyDescent="0.25">
      <c r="A482" s="6">
        <v>5.12</v>
      </c>
      <c r="B482" s="6">
        <v>43206</v>
      </c>
    </row>
    <row r="483" spans="1:2" x14ac:dyDescent="0.25">
      <c r="A483" s="6">
        <v>5.1306700000000003</v>
      </c>
      <c r="B483" s="6">
        <v>42821</v>
      </c>
    </row>
    <row r="484" spans="1:2" x14ac:dyDescent="0.25">
      <c r="A484" s="6">
        <v>5.14133</v>
      </c>
      <c r="B484" s="6">
        <v>42541</v>
      </c>
    </row>
    <row r="485" spans="1:2" x14ac:dyDescent="0.25">
      <c r="A485" s="6">
        <v>5.1520000000000001</v>
      </c>
      <c r="B485" s="6">
        <v>42355</v>
      </c>
    </row>
    <row r="486" spans="1:2" x14ac:dyDescent="0.25">
      <c r="A486" s="6">
        <v>5.1626700000000003</v>
      </c>
      <c r="B486" s="6">
        <v>42259</v>
      </c>
    </row>
    <row r="487" spans="1:2" x14ac:dyDescent="0.25">
      <c r="A487" s="6">
        <v>5.17333</v>
      </c>
      <c r="B487" s="6">
        <v>42205</v>
      </c>
    </row>
    <row r="488" spans="1:2" x14ac:dyDescent="0.25">
      <c r="A488" s="6">
        <v>5.1840000000000002</v>
      </c>
      <c r="B488" s="6">
        <v>42163</v>
      </c>
    </row>
    <row r="489" spans="1:2" x14ac:dyDescent="0.25">
      <c r="A489" s="6">
        <v>5.1946700000000003</v>
      </c>
      <c r="B489" s="6">
        <v>42119</v>
      </c>
    </row>
    <row r="490" spans="1:2" x14ac:dyDescent="0.25">
      <c r="A490" s="6">
        <v>5.20533</v>
      </c>
      <c r="B490" s="6">
        <v>42043</v>
      </c>
    </row>
    <row r="491" spans="1:2" x14ac:dyDescent="0.25">
      <c r="A491" s="6">
        <v>5.2160000000000002</v>
      </c>
      <c r="B491" s="6">
        <v>41916</v>
      </c>
    </row>
    <row r="492" spans="1:2" x14ac:dyDescent="0.25">
      <c r="A492" s="6">
        <v>5.2266700000000004</v>
      </c>
      <c r="B492" s="6">
        <v>41725</v>
      </c>
    </row>
    <row r="493" spans="1:2" x14ac:dyDescent="0.25">
      <c r="A493" s="6">
        <v>5.23733</v>
      </c>
      <c r="B493" s="6">
        <v>41456</v>
      </c>
    </row>
    <row r="494" spans="1:2" x14ac:dyDescent="0.25">
      <c r="A494" s="6">
        <v>5.2480000000000002</v>
      </c>
      <c r="B494" s="6">
        <v>41090</v>
      </c>
    </row>
    <row r="495" spans="1:2" x14ac:dyDescent="0.25">
      <c r="A495" s="6">
        <v>5.2586700000000004</v>
      </c>
      <c r="B495" s="6">
        <v>40627</v>
      </c>
    </row>
    <row r="496" spans="1:2" x14ac:dyDescent="0.25">
      <c r="A496" s="6">
        <v>5.2693300000000001</v>
      </c>
      <c r="B496" s="6">
        <v>40047</v>
      </c>
    </row>
    <row r="497" spans="1:2" x14ac:dyDescent="0.25">
      <c r="A497" s="6">
        <v>5.28</v>
      </c>
      <c r="B497" s="6">
        <v>39349</v>
      </c>
    </row>
    <row r="498" spans="1:2" x14ac:dyDescent="0.25">
      <c r="A498" s="6">
        <v>5.2906700000000004</v>
      </c>
      <c r="B498" s="6">
        <v>38532</v>
      </c>
    </row>
    <row r="499" spans="1:2" x14ac:dyDescent="0.25">
      <c r="A499" s="6">
        <v>5.3013300000000001</v>
      </c>
      <c r="B499" s="6">
        <v>37594</v>
      </c>
    </row>
    <row r="500" spans="1:2" x14ac:dyDescent="0.25">
      <c r="A500" s="6">
        <v>5.3120000000000003</v>
      </c>
      <c r="B500" s="6">
        <v>36543</v>
      </c>
    </row>
    <row r="501" spans="1:2" x14ac:dyDescent="0.25">
      <c r="A501" s="6">
        <v>5.3226699999999996</v>
      </c>
      <c r="B501" s="6">
        <v>35376</v>
      </c>
    </row>
    <row r="502" spans="1:2" x14ac:dyDescent="0.25">
      <c r="A502" s="6">
        <v>5.3333300000000001</v>
      </c>
      <c r="B502" s="6">
        <v>34115</v>
      </c>
    </row>
    <row r="503" spans="1:2" x14ac:dyDescent="0.25">
      <c r="A503" s="6">
        <v>5.3440000000000003</v>
      </c>
      <c r="B503" s="6">
        <v>32765</v>
      </c>
    </row>
    <row r="504" spans="1:2" x14ac:dyDescent="0.25">
      <c r="A504" s="6">
        <v>5.3546699999999996</v>
      </c>
      <c r="B504" s="6">
        <v>31328</v>
      </c>
    </row>
    <row r="505" spans="1:2" x14ac:dyDescent="0.25">
      <c r="A505" s="6">
        <v>5.3653300000000002</v>
      </c>
      <c r="B505" s="6">
        <v>29820</v>
      </c>
    </row>
    <row r="506" spans="1:2" x14ac:dyDescent="0.25">
      <c r="A506" s="6">
        <v>5.3760000000000003</v>
      </c>
      <c r="B506" s="6">
        <v>28242</v>
      </c>
    </row>
    <row r="507" spans="1:2" x14ac:dyDescent="0.25">
      <c r="A507" s="6">
        <v>5.3866699999999996</v>
      </c>
      <c r="B507" s="6">
        <v>26633</v>
      </c>
    </row>
    <row r="508" spans="1:2" x14ac:dyDescent="0.25">
      <c r="A508" s="6">
        <v>5.3973300000000002</v>
      </c>
      <c r="B508" s="6">
        <v>25011</v>
      </c>
    </row>
    <row r="509" spans="1:2" x14ac:dyDescent="0.25">
      <c r="A509" s="6">
        <v>5.4080000000000004</v>
      </c>
      <c r="B509" s="6">
        <v>23386</v>
      </c>
    </row>
    <row r="510" spans="1:2" x14ac:dyDescent="0.25">
      <c r="A510" s="6">
        <v>5.4186699999999997</v>
      </c>
      <c r="B510" s="6">
        <v>21785</v>
      </c>
    </row>
    <row r="511" spans="1:2" x14ac:dyDescent="0.25">
      <c r="A511" s="6">
        <v>5.4293300000000002</v>
      </c>
      <c r="B511" s="6">
        <v>20231</v>
      </c>
    </row>
    <row r="512" spans="1:2" x14ac:dyDescent="0.25">
      <c r="A512" s="6">
        <v>5.44</v>
      </c>
      <c r="B512" s="6">
        <v>18740</v>
      </c>
    </row>
    <row r="513" spans="1:2" x14ac:dyDescent="0.25">
      <c r="A513" s="6">
        <v>5.4506699999999997</v>
      </c>
      <c r="B513" s="6">
        <v>17338</v>
      </c>
    </row>
    <row r="514" spans="1:2" x14ac:dyDescent="0.25">
      <c r="A514" s="6">
        <v>5.4613300000000002</v>
      </c>
      <c r="B514" s="6">
        <v>16037</v>
      </c>
    </row>
    <row r="515" spans="1:2" x14ac:dyDescent="0.25">
      <c r="A515" s="6">
        <v>5.4720000000000004</v>
      </c>
      <c r="B515" s="6">
        <v>14852</v>
      </c>
    </row>
    <row r="516" spans="1:2" x14ac:dyDescent="0.25">
      <c r="A516" s="6">
        <v>5.4826699999999997</v>
      </c>
      <c r="B516" s="6">
        <v>13790</v>
      </c>
    </row>
    <row r="517" spans="1:2" x14ac:dyDescent="0.25">
      <c r="A517" s="6">
        <v>5.4933300000000003</v>
      </c>
      <c r="B517" s="6">
        <v>12831</v>
      </c>
    </row>
    <row r="518" spans="1:2" x14ac:dyDescent="0.25">
      <c r="A518" s="6">
        <v>5.5039999999999996</v>
      </c>
      <c r="B518" s="6">
        <v>11990</v>
      </c>
    </row>
    <row r="519" spans="1:2" x14ac:dyDescent="0.25">
      <c r="A519" s="6">
        <v>5.5146699999999997</v>
      </c>
      <c r="B519" s="6">
        <v>11273</v>
      </c>
    </row>
    <row r="520" spans="1:2" x14ac:dyDescent="0.25">
      <c r="A520" s="6">
        <v>5.5253300000000003</v>
      </c>
      <c r="B520" s="6">
        <v>10655</v>
      </c>
    </row>
    <row r="521" spans="1:2" x14ac:dyDescent="0.25">
      <c r="A521" s="6">
        <v>5.5359999999999996</v>
      </c>
      <c r="B521" s="6">
        <v>10120</v>
      </c>
    </row>
    <row r="522" spans="1:2" x14ac:dyDescent="0.25">
      <c r="A522" s="6">
        <v>5.5466699999999998</v>
      </c>
      <c r="B522" s="6">
        <v>9667</v>
      </c>
    </row>
    <row r="523" spans="1:2" x14ac:dyDescent="0.25">
      <c r="A523" s="6">
        <v>5.5573300000000003</v>
      </c>
      <c r="B523" s="6">
        <v>9285</v>
      </c>
    </row>
    <row r="524" spans="1:2" x14ac:dyDescent="0.25">
      <c r="A524" s="6">
        <v>5.5679999999999996</v>
      </c>
      <c r="B524" s="6">
        <v>8962</v>
      </c>
    </row>
    <row r="525" spans="1:2" x14ac:dyDescent="0.25">
      <c r="A525" s="6">
        <v>5.5786699999999998</v>
      </c>
      <c r="B525" s="6">
        <v>8677</v>
      </c>
    </row>
    <row r="526" spans="1:2" x14ac:dyDescent="0.25">
      <c r="A526" s="6">
        <v>5.5893300000000004</v>
      </c>
      <c r="B526" s="6">
        <v>8428</v>
      </c>
    </row>
    <row r="527" spans="1:2" x14ac:dyDescent="0.25">
      <c r="A527" s="6">
        <v>5.6</v>
      </c>
      <c r="B527" s="6">
        <v>8205</v>
      </c>
    </row>
    <row r="528" spans="1:2" x14ac:dyDescent="0.25">
      <c r="A528" s="6">
        <v>5.6106699999999998</v>
      </c>
      <c r="B528" s="6">
        <v>7996</v>
      </c>
    </row>
    <row r="529" spans="1:2" x14ac:dyDescent="0.25">
      <c r="A529" s="6">
        <v>5.6213300000000004</v>
      </c>
      <c r="B529" s="6">
        <v>7807</v>
      </c>
    </row>
    <row r="530" spans="1:2" x14ac:dyDescent="0.25">
      <c r="A530" s="6">
        <v>5.6319999999999997</v>
      </c>
      <c r="B530" s="6">
        <v>7627</v>
      </c>
    </row>
    <row r="531" spans="1:2" x14ac:dyDescent="0.25">
      <c r="A531" s="6">
        <v>5.6426699999999999</v>
      </c>
      <c r="B531" s="6">
        <v>7452</v>
      </c>
    </row>
    <row r="532" spans="1:2" x14ac:dyDescent="0.25">
      <c r="A532" s="6">
        <v>5.6533300000000004</v>
      </c>
      <c r="B532" s="6">
        <v>7282</v>
      </c>
    </row>
    <row r="533" spans="1:2" x14ac:dyDescent="0.25">
      <c r="A533" s="6">
        <v>5.6639999999999997</v>
      </c>
      <c r="B533" s="6">
        <v>7118</v>
      </c>
    </row>
    <row r="534" spans="1:2" x14ac:dyDescent="0.25">
      <c r="A534" s="6">
        <v>5.6746699999999999</v>
      </c>
      <c r="B534" s="6">
        <v>6956</v>
      </c>
    </row>
    <row r="535" spans="1:2" x14ac:dyDescent="0.25">
      <c r="A535" s="6">
        <v>5.6853300000000004</v>
      </c>
      <c r="B535" s="6">
        <v>6802</v>
      </c>
    </row>
    <row r="536" spans="1:2" x14ac:dyDescent="0.25">
      <c r="A536" s="6">
        <v>5.6959999999999997</v>
      </c>
      <c r="B536" s="6">
        <v>6641</v>
      </c>
    </row>
    <row r="537" spans="1:2" x14ac:dyDescent="0.25">
      <c r="A537" s="6">
        <v>5.7066699999999999</v>
      </c>
      <c r="B537" s="6">
        <v>6476</v>
      </c>
    </row>
    <row r="538" spans="1:2" x14ac:dyDescent="0.25">
      <c r="A538" s="6">
        <v>5.7173299999999996</v>
      </c>
      <c r="B538" s="6">
        <v>6328</v>
      </c>
    </row>
    <row r="539" spans="1:2" x14ac:dyDescent="0.25">
      <c r="A539" s="6">
        <v>5.7279999999999998</v>
      </c>
      <c r="B539" s="6">
        <v>6194</v>
      </c>
    </row>
    <row r="540" spans="1:2" x14ac:dyDescent="0.25">
      <c r="A540" s="6">
        <v>5.7386699999999999</v>
      </c>
      <c r="B540" s="6">
        <v>6070</v>
      </c>
    </row>
    <row r="541" spans="1:2" x14ac:dyDescent="0.25">
      <c r="A541" s="6">
        <v>5.7493299999999996</v>
      </c>
      <c r="B541" s="6">
        <v>5954</v>
      </c>
    </row>
    <row r="542" spans="1:2" x14ac:dyDescent="0.25">
      <c r="A542" s="6">
        <v>5.76</v>
      </c>
      <c r="B542" s="6">
        <v>5850</v>
      </c>
    </row>
    <row r="543" spans="1:2" x14ac:dyDescent="0.25">
      <c r="A543" s="6">
        <v>5.77067</v>
      </c>
      <c r="B543" s="6">
        <v>5749</v>
      </c>
    </row>
    <row r="544" spans="1:2" x14ac:dyDescent="0.25">
      <c r="A544" s="6">
        <v>5.7813299999999996</v>
      </c>
      <c r="B544" s="6">
        <v>5660</v>
      </c>
    </row>
    <row r="545" spans="1:2" x14ac:dyDescent="0.25">
      <c r="A545" s="6">
        <v>5.7919999999999998</v>
      </c>
      <c r="B545" s="6">
        <v>5585</v>
      </c>
    </row>
    <row r="546" spans="1:2" x14ac:dyDescent="0.25">
      <c r="A546" s="6">
        <v>5.80267</v>
      </c>
      <c r="B546" s="6">
        <v>5514</v>
      </c>
    </row>
    <row r="547" spans="1:2" x14ac:dyDescent="0.25">
      <c r="A547" s="6">
        <v>5.8133299999999997</v>
      </c>
      <c r="B547" s="6">
        <v>5456</v>
      </c>
    </row>
    <row r="548" spans="1:2" x14ac:dyDescent="0.25">
      <c r="A548" s="6">
        <v>5.8239999999999998</v>
      </c>
      <c r="B548" s="6">
        <v>5404</v>
      </c>
    </row>
    <row r="549" spans="1:2" x14ac:dyDescent="0.25">
      <c r="A549" s="6">
        <v>5.83467</v>
      </c>
      <c r="B549" s="6">
        <v>5356</v>
      </c>
    </row>
    <row r="550" spans="1:2" x14ac:dyDescent="0.25">
      <c r="A550" s="6">
        <v>5.8453299999999997</v>
      </c>
      <c r="B550" s="6">
        <v>5315</v>
      </c>
    </row>
    <row r="551" spans="1:2" x14ac:dyDescent="0.25">
      <c r="A551" s="6">
        <v>5.8559999999999999</v>
      </c>
      <c r="B551" s="6">
        <v>5272</v>
      </c>
    </row>
    <row r="552" spans="1:2" x14ac:dyDescent="0.25">
      <c r="A552" s="6">
        <v>5.8666700000000001</v>
      </c>
      <c r="B552" s="6">
        <v>5240</v>
      </c>
    </row>
    <row r="553" spans="1:2" x14ac:dyDescent="0.25">
      <c r="A553" s="6">
        <v>5.8773299999999997</v>
      </c>
      <c r="B553" s="6">
        <v>5214</v>
      </c>
    </row>
    <row r="554" spans="1:2" x14ac:dyDescent="0.25">
      <c r="A554" s="6">
        <v>5.8879999999999999</v>
      </c>
      <c r="B554" s="6">
        <v>5194</v>
      </c>
    </row>
    <row r="555" spans="1:2" x14ac:dyDescent="0.25">
      <c r="A555" s="6">
        <v>5.8986700000000001</v>
      </c>
      <c r="B555" s="6">
        <v>5172</v>
      </c>
    </row>
    <row r="556" spans="1:2" x14ac:dyDescent="0.25">
      <c r="A556" s="6">
        <v>5.9093299999999997</v>
      </c>
      <c r="B556" s="6">
        <v>5145</v>
      </c>
    </row>
    <row r="557" spans="1:2" x14ac:dyDescent="0.25">
      <c r="A557" s="6">
        <v>5.92</v>
      </c>
      <c r="B557" s="6">
        <v>5126</v>
      </c>
    </row>
    <row r="558" spans="1:2" x14ac:dyDescent="0.25">
      <c r="A558" s="6">
        <v>5.9306700000000001</v>
      </c>
      <c r="B558" s="6">
        <v>5110</v>
      </c>
    </row>
    <row r="559" spans="1:2" x14ac:dyDescent="0.25">
      <c r="A559" s="6">
        <v>5.9413299999999998</v>
      </c>
      <c r="B559" s="6">
        <v>5098</v>
      </c>
    </row>
    <row r="560" spans="1:2" x14ac:dyDescent="0.25">
      <c r="A560" s="6">
        <v>5.952</v>
      </c>
      <c r="B560" s="6">
        <v>5084</v>
      </c>
    </row>
    <row r="561" spans="1:2" x14ac:dyDescent="0.25">
      <c r="A561" s="6">
        <v>5.9626700000000001</v>
      </c>
      <c r="B561" s="6">
        <v>5065</v>
      </c>
    </row>
    <row r="562" spans="1:2" x14ac:dyDescent="0.25">
      <c r="A562" s="6">
        <v>5.9733299999999998</v>
      </c>
      <c r="B562" s="6">
        <v>5054</v>
      </c>
    </row>
    <row r="563" spans="1:2" x14ac:dyDescent="0.25">
      <c r="A563" s="6">
        <v>5.984</v>
      </c>
      <c r="B563" s="6">
        <v>5048</v>
      </c>
    </row>
    <row r="564" spans="1:2" x14ac:dyDescent="0.25">
      <c r="A564" s="6">
        <v>5.9946700000000002</v>
      </c>
      <c r="B564" s="6">
        <v>5038</v>
      </c>
    </row>
    <row r="565" spans="1:2" x14ac:dyDescent="0.25">
      <c r="A565" s="6">
        <v>6.0053299999999998</v>
      </c>
      <c r="B565" s="6">
        <v>5027</v>
      </c>
    </row>
    <row r="566" spans="1:2" x14ac:dyDescent="0.25">
      <c r="A566" s="6">
        <v>6.016</v>
      </c>
      <c r="B566" s="6">
        <v>5015</v>
      </c>
    </row>
    <row r="567" spans="1:2" x14ac:dyDescent="0.25">
      <c r="A567" s="6">
        <v>6.0266700000000002</v>
      </c>
      <c r="B567" s="6">
        <v>5012</v>
      </c>
    </row>
    <row r="568" spans="1:2" x14ac:dyDescent="0.25">
      <c r="A568" s="6">
        <v>6.0373299999999999</v>
      </c>
      <c r="B568" s="6">
        <v>5005</v>
      </c>
    </row>
    <row r="569" spans="1:2" x14ac:dyDescent="0.25">
      <c r="A569" s="6">
        <v>6.048</v>
      </c>
      <c r="B569" s="6">
        <v>4999</v>
      </c>
    </row>
    <row r="570" spans="1:2" x14ac:dyDescent="0.25">
      <c r="A570" s="6">
        <v>6.0586700000000002</v>
      </c>
      <c r="B570" s="6">
        <v>4990</v>
      </c>
    </row>
    <row r="571" spans="1:2" x14ac:dyDescent="0.25">
      <c r="A571" s="6">
        <v>6.0693299999999999</v>
      </c>
      <c r="B571" s="6">
        <v>4983</v>
      </c>
    </row>
    <row r="572" spans="1:2" x14ac:dyDescent="0.25">
      <c r="A572" s="6">
        <v>6.08</v>
      </c>
      <c r="B572" s="6">
        <v>4981</v>
      </c>
    </row>
    <row r="573" spans="1:2" x14ac:dyDescent="0.25">
      <c r="A573" s="6">
        <v>6.0906700000000003</v>
      </c>
      <c r="B573" s="6">
        <v>4972</v>
      </c>
    </row>
    <row r="574" spans="1:2" x14ac:dyDescent="0.25">
      <c r="A574" s="6">
        <v>6.1013299999999999</v>
      </c>
      <c r="B574" s="6">
        <v>4965</v>
      </c>
    </row>
    <row r="575" spans="1:2" x14ac:dyDescent="0.25">
      <c r="A575" s="6">
        <v>6.1120000000000001</v>
      </c>
      <c r="B575" s="6">
        <v>4962</v>
      </c>
    </row>
    <row r="576" spans="1:2" x14ac:dyDescent="0.25">
      <c r="A576" s="6">
        <v>6.1226700000000003</v>
      </c>
      <c r="B576" s="6">
        <v>4962</v>
      </c>
    </row>
    <row r="577" spans="1:2" x14ac:dyDescent="0.25">
      <c r="A577" s="6">
        <v>6.1333299999999999</v>
      </c>
      <c r="B577" s="6">
        <v>4958</v>
      </c>
    </row>
    <row r="578" spans="1:2" x14ac:dyDescent="0.25">
      <c r="A578" s="6">
        <v>6.1440000000000001</v>
      </c>
      <c r="B578" s="6">
        <v>4942</v>
      </c>
    </row>
    <row r="579" spans="1:2" x14ac:dyDescent="0.25">
      <c r="A579" s="6">
        <v>6.1546700000000003</v>
      </c>
      <c r="B579" s="6">
        <v>4941</v>
      </c>
    </row>
    <row r="580" spans="1:2" x14ac:dyDescent="0.25">
      <c r="A580" s="6">
        <v>6.16533</v>
      </c>
      <c r="B580" s="6">
        <v>4947</v>
      </c>
    </row>
    <row r="581" spans="1:2" x14ac:dyDescent="0.25">
      <c r="A581" s="6">
        <v>6.1760000000000002</v>
      </c>
      <c r="B581" s="6">
        <v>4941</v>
      </c>
    </row>
    <row r="582" spans="1:2" x14ac:dyDescent="0.25">
      <c r="A582" s="6">
        <v>6.1866700000000003</v>
      </c>
      <c r="B582" s="6">
        <v>4935</v>
      </c>
    </row>
    <row r="583" spans="1:2" x14ac:dyDescent="0.25">
      <c r="A583" s="6">
        <v>6.19733</v>
      </c>
      <c r="B583" s="6">
        <v>4939</v>
      </c>
    </row>
    <row r="584" spans="1:2" x14ac:dyDescent="0.25">
      <c r="A584" s="6">
        <v>6.2080000000000002</v>
      </c>
      <c r="B584" s="6">
        <v>4939</v>
      </c>
    </row>
    <row r="585" spans="1:2" x14ac:dyDescent="0.25">
      <c r="A585" s="6">
        <v>6.2186700000000004</v>
      </c>
      <c r="B585" s="6">
        <v>4941</v>
      </c>
    </row>
    <row r="586" spans="1:2" x14ac:dyDescent="0.25">
      <c r="A586" s="6">
        <v>6.22933</v>
      </c>
      <c r="B586" s="6">
        <v>4942</v>
      </c>
    </row>
    <row r="587" spans="1:2" x14ac:dyDescent="0.25">
      <c r="A587" s="6">
        <v>6.24</v>
      </c>
      <c r="B587" s="6">
        <v>4941</v>
      </c>
    </row>
    <row r="588" spans="1:2" x14ac:dyDescent="0.25">
      <c r="A588" s="6">
        <v>6.2506700000000004</v>
      </c>
      <c r="B588" s="6">
        <v>4946</v>
      </c>
    </row>
    <row r="589" spans="1:2" x14ac:dyDescent="0.25">
      <c r="A589" s="6">
        <v>6.2613300000000001</v>
      </c>
      <c r="B589" s="6">
        <v>4950</v>
      </c>
    </row>
    <row r="590" spans="1:2" x14ac:dyDescent="0.25">
      <c r="A590" s="6">
        <v>6.2720000000000002</v>
      </c>
      <c r="B590" s="6">
        <v>4946</v>
      </c>
    </row>
    <row r="591" spans="1:2" x14ac:dyDescent="0.25">
      <c r="A591" s="6">
        <v>6.2826700000000004</v>
      </c>
      <c r="B591" s="6">
        <v>4940</v>
      </c>
    </row>
    <row r="592" spans="1:2" x14ac:dyDescent="0.25">
      <c r="A592" s="6">
        <v>6.2933300000000001</v>
      </c>
      <c r="B592" s="6">
        <v>4939</v>
      </c>
    </row>
    <row r="593" spans="1:2" x14ac:dyDescent="0.25">
      <c r="A593" s="6">
        <v>6.3040000000000003</v>
      </c>
      <c r="B593" s="6">
        <v>4936</v>
      </c>
    </row>
    <row r="594" spans="1:2" x14ac:dyDescent="0.25">
      <c r="A594" s="6">
        <v>6.3146699999999996</v>
      </c>
      <c r="B594" s="6">
        <v>4943</v>
      </c>
    </row>
    <row r="595" spans="1:2" x14ac:dyDescent="0.25">
      <c r="A595" s="6">
        <v>6.3253300000000001</v>
      </c>
      <c r="B595" s="6">
        <v>4947</v>
      </c>
    </row>
    <row r="596" spans="1:2" x14ac:dyDescent="0.25">
      <c r="A596" s="6">
        <v>6.3360000000000003</v>
      </c>
      <c r="B596" s="6">
        <v>4949</v>
      </c>
    </row>
    <row r="597" spans="1:2" x14ac:dyDescent="0.25">
      <c r="A597" s="6">
        <v>6.3466699999999996</v>
      </c>
      <c r="B597" s="6">
        <v>4947</v>
      </c>
    </row>
    <row r="598" spans="1:2" x14ac:dyDescent="0.25">
      <c r="A598" s="6">
        <v>6.3573300000000001</v>
      </c>
      <c r="B598" s="6">
        <v>4942</v>
      </c>
    </row>
    <row r="599" spans="1:2" x14ac:dyDescent="0.25">
      <c r="A599" s="6">
        <v>6.3680000000000003</v>
      </c>
      <c r="B599" s="6">
        <v>4948</v>
      </c>
    </row>
    <row r="600" spans="1:2" x14ac:dyDescent="0.25">
      <c r="A600" s="6">
        <v>6.3786699999999996</v>
      </c>
      <c r="B600" s="6">
        <v>4961</v>
      </c>
    </row>
    <row r="601" spans="1:2" x14ac:dyDescent="0.25">
      <c r="A601" s="6">
        <v>6.3893300000000002</v>
      </c>
      <c r="B601" s="6">
        <v>4958</v>
      </c>
    </row>
    <row r="602" spans="1:2" x14ac:dyDescent="0.25">
      <c r="A602" s="6">
        <v>6.4</v>
      </c>
      <c r="B602" s="6">
        <v>4949</v>
      </c>
    </row>
    <row r="603" spans="1:2" x14ac:dyDescent="0.25">
      <c r="A603" s="6">
        <v>6.4106699999999996</v>
      </c>
      <c r="B603" s="6">
        <v>4956</v>
      </c>
    </row>
    <row r="604" spans="1:2" x14ac:dyDescent="0.25">
      <c r="A604" s="6">
        <v>6.4213300000000002</v>
      </c>
      <c r="B604" s="6">
        <v>4961</v>
      </c>
    </row>
    <row r="605" spans="1:2" x14ac:dyDescent="0.25">
      <c r="A605" s="6">
        <v>6.4320000000000004</v>
      </c>
      <c r="B605" s="6">
        <v>4964</v>
      </c>
    </row>
    <row r="606" spans="1:2" x14ac:dyDescent="0.25">
      <c r="A606" s="6">
        <v>6.4426699999999997</v>
      </c>
      <c r="B606" s="6">
        <v>4967</v>
      </c>
    </row>
    <row r="607" spans="1:2" x14ac:dyDescent="0.25">
      <c r="A607" s="6">
        <v>6.4533300000000002</v>
      </c>
      <c r="B607" s="6">
        <v>4964</v>
      </c>
    </row>
    <row r="608" spans="1:2" x14ac:dyDescent="0.25">
      <c r="A608" s="6">
        <v>6.4640000000000004</v>
      </c>
      <c r="B608" s="6">
        <v>4957</v>
      </c>
    </row>
    <row r="609" spans="1:2" x14ac:dyDescent="0.25">
      <c r="A609" s="6">
        <v>6.4746699999999997</v>
      </c>
      <c r="B609" s="6">
        <v>4955</v>
      </c>
    </row>
    <row r="610" spans="1:2" x14ac:dyDescent="0.25">
      <c r="A610" s="6">
        <v>6.4853300000000003</v>
      </c>
      <c r="B610" s="6">
        <v>4955</v>
      </c>
    </row>
    <row r="611" spans="1:2" x14ac:dyDescent="0.25">
      <c r="A611" s="6">
        <v>6.4960000000000004</v>
      </c>
      <c r="B611" s="6">
        <v>4953</v>
      </c>
    </row>
    <row r="612" spans="1:2" x14ac:dyDescent="0.25">
      <c r="A612" s="6">
        <v>6.5066699999999997</v>
      </c>
      <c r="B612" s="6">
        <v>4948</v>
      </c>
    </row>
    <row r="613" spans="1:2" x14ac:dyDescent="0.25">
      <c r="A613" s="6">
        <v>6.5173300000000003</v>
      </c>
      <c r="B613" s="6">
        <v>4939</v>
      </c>
    </row>
    <row r="614" spans="1:2" x14ac:dyDescent="0.25">
      <c r="A614" s="6">
        <v>6.5279999999999996</v>
      </c>
      <c r="B614" s="6">
        <v>4927</v>
      </c>
    </row>
    <row r="615" spans="1:2" x14ac:dyDescent="0.25">
      <c r="A615" s="6">
        <v>6.5386699999999998</v>
      </c>
      <c r="B615" s="6">
        <v>4920</v>
      </c>
    </row>
    <row r="616" spans="1:2" x14ac:dyDescent="0.25">
      <c r="A616" s="6">
        <v>6.5493300000000003</v>
      </c>
      <c r="B616" s="6">
        <v>4916</v>
      </c>
    </row>
    <row r="617" spans="1:2" x14ac:dyDescent="0.25">
      <c r="A617" s="6">
        <v>6.56</v>
      </c>
      <c r="B617" s="6">
        <v>4910</v>
      </c>
    </row>
    <row r="618" spans="1:2" x14ac:dyDescent="0.25">
      <c r="A618" s="6">
        <v>6.5706699999999998</v>
      </c>
      <c r="B618" s="6">
        <v>4904</v>
      </c>
    </row>
    <row r="619" spans="1:2" x14ac:dyDescent="0.25">
      <c r="A619" s="6">
        <v>6.5813300000000003</v>
      </c>
      <c r="B619" s="6">
        <v>4900</v>
      </c>
    </row>
    <row r="620" spans="1:2" x14ac:dyDescent="0.25">
      <c r="A620" s="6">
        <v>6.5919999999999996</v>
      </c>
      <c r="B620" s="6">
        <v>4898</v>
      </c>
    </row>
    <row r="621" spans="1:2" x14ac:dyDescent="0.25">
      <c r="A621" s="6">
        <v>6.6026699999999998</v>
      </c>
      <c r="B621" s="6">
        <v>4899</v>
      </c>
    </row>
    <row r="622" spans="1:2" x14ac:dyDescent="0.25">
      <c r="A622" s="6">
        <v>6.6133300000000004</v>
      </c>
      <c r="B622" s="6">
        <v>4898</v>
      </c>
    </row>
    <row r="623" spans="1:2" x14ac:dyDescent="0.25">
      <c r="A623" s="6">
        <v>6.6239999999999997</v>
      </c>
      <c r="B623" s="6">
        <v>4895</v>
      </c>
    </row>
    <row r="624" spans="1:2" x14ac:dyDescent="0.25">
      <c r="A624" s="6">
        <v>6.6346699999999998</v>
      </c>
      <c r="B624" s="6">
        <v>4891</v>
      </c>
    </row>
    <row r="625" spans="1:2" x14ac:dyDescent="0.25">
      <c r="A625" s="6">
        <v>6.6453300000000004</v>
      </c>
      <c r="B625" s="6">
        <v>4882</v>
      </c>
    </row>
    <row r="626" spans="1:2" x14ac:dyDescent="0.25">
      <c r="A626" s="6">
        <v>6.6559999999999997</v>
      </c>
      <c r="B626" s="6">
        <v>4867</v>
      </c>
    </row>
    <row r="627" spans="1:2" x14ac:dyDescent="0.25">
      <c r="A627" s="6">
        <v>6.6666699999999999</v>
      </c>
      <c r="B627" s="6">
        <v>4864</v>
      </c>
    </row>
    <row r="628" spans="1:2" x14ac:dyDescent="0.25">
      <c r="A628" s="6">
        <v>6.6773300000000004</v>
      </c>
      <c r="B628" s="6">
        <v>4863</v>
      </c>
    </row>
    <row r="629" spans="1:2" x14ac:dyDescent="0.25">
      <c r="A629" s="6">
        <v>6.6879999999999997</v>
      </c>
      <c r="B629" s="6">
        <v>4857</v>
      </c>
    </row>
    <row r="630" spans="1:2" x14ac:dyDescent="0.25">
      <c r="A630" s="6">
        <v>6.6986699999999999</v>
      </c>
      <c r="B630" s="6">
        <v>4851</v>
      </c>
    </row>
    <row r="631" spans="1:2" x14ac:dyDescent="0.25">
      <c r="A631" s="6">
        <v>6.7093299999999996</v>
      </c>
      <c r="B631" s="6">
        <v>4849</v>
      </c>
    </row>
    <row r="632" spans="1:2" x14ac:dyDescent="0.25">
      <c r="A632" s="6">
        <v>6.72</v>
      </c>
      <c r="B632" s="6">
        <v>4848</v>
      </c>
    </row>
    <row r="633" spans="1:2" x14ac:dyDescent="0.25">
      <c r="A633" s="6">
        <v>6.7306699999999999</v>
      </c>
      <c r="B633" s="6">
        <v>4839</v>
      </c>
    </row>
    <row r="634" spans="1:2" x14ac:dyDescent="0.25">
      <c r="A634" s="6">
        <v>6.7413299999999996</v>
      </c>
      <c r="B634" s="6">
        <v>4839</v>
      </c>
    </row>
    <row r="635" spans="1:2" x14ac:dyDescent="0.25">
      <c r="A635" s="6">
        <v>6.7519999999999998</v>
      </c>
      <c r="B635" s="6">
        <v>4847</v>
      </c>
    </row>
    <row r="636" spans="1:2" x14ac:dyDescent="0.25">
      <c r="A636" s="6">
        <v>6.76267</v>
      </c>
      <c r="B636" s="6">
        <v>4849</v>
      </c>
    </row>
    <row r="637" spans="1:2" x14ac:dyDescent="0.25">
      <c r="A637" s="6">
        <v>6.7733299999999996</v>
      </c>
      <c r="B637" s="6">
        <v>4872</v>
      </c>
    </row>
    <row r="638" spans="1:2" x14ac:dyDescent="0.25">
      <c r="A638" s="6">
        <v>6.7839999999999998</v>
      </c>
      <c r="B638" s="6">
        <v>4911</v>
      </c>
    </row>
    <row r="639" spans="1:2" x14ac:dyDescent="0.25">
      <c r="A639" s="6">
        <v>6.79467</v>
      </c>
      <c r="B639" s="6">
        <v>4955</v>
      </c>
    </row>
    <row r="640" spans="1:2" x14ac:dyDescent="0.25">
      <c r="A640" s="6">
        <v>6.8053299999999997</v>
      </c>
      <c r="B640" s="6">
        <v>5013</v>
      </c>
    </row>
    <row r="641" spans="1:2" x14ac:dyDescent="0.25">
      <c r="A641" s="6">
        <v>6.8159999999999998</v>
      </c>
      <c r="B641" s="6">
        <v>5089</v>
      </c>
    </row>
    <row r="642" spans="1:2" x14ac:dyDescent="0.25">
      <c r="A642" s="6">
        <v>6.82667</v>
      </c>
      <c r="B642" s="6">
        <v>5163</v>
      </c>
    </row>
    <row r="643" spans="1:2" x14ac:dyDescent="0.25">
      <c r="A643" s="6">
        <v>6.8373299999999997</v>
      </c>
      <c r="B643" s="6">
        <v>5227</v>
      </c>
    </row>
    <row r="644" spans="1:2" x14ac:dyDescent="0.25">
      <c r="A644" s="6">
        <v>6.8479999999999999</v>
      </c>
      <c r="B644" s="6">
        <v>5293</v>
      </c>
    </row>
    <row r="645" spans="1:2" x14ac:dyDescent="0.25">
      <c r="A645" s="6">
        <v>6.85867</v>
      </c>
      <c r="B645" s="6">
        <v>5362</v>
      </c>
    </row>
    <row r="646" spans="1:2" x14ac:dyDescent="0.25">
      <c r="A646" s="6">
        <v>6.8693299999999997</v>
      </c>
      <c r="B646" s="6">
        <v>5422</v>
      </c>
    </row>
    <row r="647" spans="1:2" x14ac:dyDescent="0.25">
      <c r="A647" s="6">
        <v>6.88</v>
      </c>
      <c r="B647" s="6">
        <v>5475</v>
      </c>
    </row>
    <row r="648" spans="1:2" x14ac:dyDescent="0.25">
      <c r="A648" s="6">
        <v>6.8906700000000001</v>
      </c>
      <c r="B648" s="6">
        <v>5521</v>
      </c>
    </row>
    <row r="649" spans="1:2" x14ac:dyDescent="0.25">
      <c r="A649" s="6">
        <v>6.9013299999999997</v>
      </c>
      <c r="B649" s="6">
        <v>5555</v>
      </c>
    </row>
    <row r="650" spans="1:2" x14ac:dyDescent="0.25">
      <c r="A650" s="6">
        <v>6.9119999999999999</v>
      </c>
      <c r="B650" s="6">
        <v>5579</v>
      </c>
    </row>
    <row r="651" spans="1:2" x14ac:dyDescent="0.25">
      <c r="A651" s="6">
        <v>6.9226700000000001</v>
      </c>
      <c r="B651" s="6">
        <v>5591</v>
      </c>
    </row>
    <row r="652" spans="1:2" x14ac:dyDescent="0.25">
      <c r="A652" s="6">
        <v>6.9333299999999998</v>
      </c>
      <c r="B652" s="6">
        <v>5589</v>
      </c>
    </row>
    <row r="653" spans="1:2" x14ac:dyDescent="0.25">
      <c r="A653" s="6">
        <v>6.944</v>
      </c>
      <c r="B653" s="6">
        <v>5580</v>
      </c>
    </row>
    <row r="654" spans="1:2" x14ac:dyDescent="0.25">
      <c r="A654" s="6">
        <v>6.9546700000000001</v>
      </c>
      <c r="B654" s="6">
        <v>5560</v>
      </c>
    </row>
    <row r="655" spans="1:2" x14ac:dyDescent="0.25">
      <c r="A655" s="6">
        <v>6.9653299999999998</v>
      </c>
      <c r="B655" s="6">
        <v>5529</v>
      </c>
    </row>
    <row r="656" spans="1:2" x14ac:dyDescent="0.25">
      <c r="A656" s="6">
        <v>6.976</v>
      </c>
      <c r="B656" s="6">
        <v>5503</v>
      </c>
    </row>
    <row r="657" spans="1:2" x14ac:dyDescent="0.25">
      <c r="A657" s="6">
        <v>6.9866700000000002</v>
      </c>
      <c r="B657" s="6">
        <v>5463</v>
      </c>
    </row>
    <row r="658" spans="1:2" x14ac:dyDescent="0.25">
      <c r="A658" s="6">
        <v>6.9973299999999998</v>
      </c>
      <c r="B658" s="6">
        <v>5413</v>
      </c>
    </row>
    <row r="659" spans="1:2" x14ac:dyDescent="0.25">
      <c r="A659" s="6">
        <v>7.008</v>
      </c>
      <c r="B659" s="6">
        <v>5377</v>
      </c>
    </row>
    <row r="660" spans="1:2" x14ac:dyDescent="0.25">
      <c r="A660" s="6">
        <v>7.0186700000000002</v>
      </c>
      <c r="B660" s="6">
        <v>5338</v>
      </c>
    </row>
    <row r="661" spans="1:2" x14ac:dyDescent="0.25">
      <c r="A661" s="6">
        <v>7.0293299999999999</v>
      </c>
      <c r="B661" s="6">
        <v>5296</v>
      </c>
    </row>
    <row r="662" spans="1:2" x14ac:dyDescent="0.25">
      <c r="A662" s="6">
        <v>7.04</v>
      </c>
      <c r="B662" s="6">
        <v>5266</v>
      </c>
    </row>
    <row r="663" spans="1:2" x14ac:dyDescent="0.25">
      <c r="A663" s="6">
        <v>7.0506700000000002</v>
      </c>
      <c r="B663" s="6">
        <v>5239</v>
      </c>
    </row>
    <row r="664" spans="1:2" x14ac:dyDescent="0.25">
      <c r="A664" s="6">
        <v>7.0613299999999999</v>
      </c>
      <c r="B664" s="6">
        <v>5217</v>
      </c>
    </row>
    <row r="665" spans="1:2" x14ac:dyDescent="0.25">
      <c r="A665" s="6">
        <v>7.0720000000000001</v>
      </c>
      <c r="B665" s="6">
        <v>5200</v>
      </c>
    </row>
    <row r="666" spans="1:2" x14ac:dyDescent="0.25">
      <c r="A666" s="6">
        <v>7.0826700000000002</v>
      </c>
      <c r="B666" s="6">
        <v>5196</v>
      </c>
    </row>
    <row r="667" spans="1:2" x14ac:dyDescent="0.25">
      <c r="A667" s="6">
        <v>7.0933299999999999</v>
      </c>
      <c r="B667" s="6">
        <v>5198</v>
      </c>
    </row>
    <row r="668" spans="1:2" x14ac:dyDescent="0.25">
      <c r="A668" s="6">
        <v>7.1040000000000001</v>
      </c>
      <c r="B668" s="6">
        <v>5209</v>
      </c>
    </row>
    <row r="669" spans="1:2" x14ac:dyDescent="0.25">
      <c r="A669" s="6">
        <v>7.1146700000000003</v>
      </c>
      <c r="B669" s="6">
        <v>5231</v>
      </c>
    </row>
    <row r="670" spans="1:2" x14ac:dyDescent="0.25">
      <c r="A670" s="6">
        <v>7.1253299999999999</v>
      </c>
      <c r="B670" s="6">
        <v>5256</v>
      </c>
    </row>
    <row r="671" spans="1:2" x14ac:dyDescent="0.25">
      <c r="A671" s="6">
        <v>7.1360000000000001</v>
      </c>
      <c r="B671" s="6">
        <v>5286</v>
      </c>
    </row>
    <row r="672" spans="1:2" x14ac:dyDescent="0.25">
      <c r="A672" s="6">
        <v>7.1466700000000003</v>
      </c>
      <c r="B672" s="6">
        <v>5318</v>
      </c>
    </row>
    <row r="673" spans="1:2" x14ac:dyDescent="0.25">
      <c r="A673" s="6">
        <v>7.15733</v>
      </c>
      <c r="B673" s="6">
        <v>5351</v>
      </c>
    </row>
    <row r="674" spans="1:2" x14ac:dyDescent="0.25">
      <c r="A674" s="6">
        <v>7.1680000000000001</v>
      </c>
      <c r="B674" s="6">
        <v>5387</v>
      </c>
    </row>
    <row r="675" spans="1:2" x14ac:dyDescent="0.25">
      <c r="A675" s="6">
        <v>7.1786700000000003</v>
      </c>
      <c r="B675" s="6">
        <v>5415</v>
      </c>
    </row>
    <row r="676" spans="1:2" x14ac:dyDescent="0.25">
      <c r="A676" s="6">
        <v>7.18933</v>
      </c>
      <c r="B676" s="6">
        <v>5439</v>
      </c>
    </row>
    <row r="677" spans="1:2" x14ac:dyDescent="0.25">
      <c r="A677" s="6">
        <v>7.2</v>
      </c>
      <c r="B677" s="6">
        <v>5464</v>
      </c>
    </row>
    <row r="678" spans="1:2" x14ac:dyDescent="0.25">
      <c r="A678" s="6">
        <v>7.2106700000000004</v>
      </c>
      <c r="B678" s="6">
        <v>5476</v>
      </c>
    </row>
    <row r="679" spans="1:2" x14ac:dyDescent="0.25">
      <c r="A679" s="6">
        <v>7.22133</v>
      </c>
      <c r="B679" s="6">
        <v>5481</v>
      </c>
    </row>
    <row r="680" spans="1:2" x14ac:dyDescent="0.25">
      <c r="A680" s="6">
        <v>7.2320000000000002</v>
      </c>
      <c r="B680" s="6">
        <v>5475</v>
      </c>
    </row>
    <row r="681" spans="1:2" x14ac:dyDescent="0.25">
      <c r="A681" s="6">
        <v>7.2426700000000004</v>
      </c>
      <c r="B681" s="6">
        <v>5457</v>
      </c>
    </row>
    <row r="682" spans="1:2" x14ac:dyDescent="0.25">
      <c r="A682" s="6">
        <v>7.2533300000000001</v>
      </c>
      <c r="B682" s="6">
        <v>5423</v>
      </c>
    </row>
    <row r="683" spans="1:2" x14ac:dyDescent="0.25">
      <c r="A683" s="6">
        <v>7.2640000000000002</v>
      </c>
      <c r="B683" s="6">
        <v>5375</v>
      </c>
    </row>
    <row r="684" spans="1:2" x14ac:dyDescent="0.25">
      <c r="A684" s="6">
        <v>7.2746700000000004</v>
      </c>
      <c r="B684" s="6">
        <v>5316</v>
      </c>
    </row>
    <row r="685" spans="1:2" x14ac:dyDescent="0.25">
      <c r="A685" s="6">
        <v>7.2853300000000001</v>
      </c>
      <c r="B685" s="6">
        <v>5243</v>
      </c>
    </row>
    <row r="686" spans="1:2" x14ac:dyDescent="0.25">
      <c r="A686" s="6">
        <v>7.2960000000000003</v>
      </c>
      <c r="B686" s="6">
        <v>5170</v>
      </c>
    </row>
    <row r="687" spans="1:2" x14ac:dyDescent="0.25">
      <c r="A687" s="6">
        <v>7.3066700000000004</v>
      </c>
      <c r="B687" s="6">
        <v>5103</v>
      </c>
    </row>
    <row r="688" spans="1:2" x14ac:dyDescent="0.25">
      <c r="A688" s="6">
        <v>7.3173300000000001</v>
      </c>
      <c r="B688" s="6">
        <v>5038</v>
      </c>
    </row>
    <row r="689" spans="1:2" x14ac:dyDescent="0.25">
      <c r="A689" s="6">
        <v>7.3280000000000003</v>
      </c>
      <c r="B689" s="6">
        <v>4968</v>
      </c>
    </row>
    <row r="690" spans="1:2" x14ac:dyDescent="0.25">
      <c r="A690" s="6">
        <v>7.3386699999999996</v>
      </c>
      <c r="B690" s="6">
        <v>4898</v>
      </c>
    </row>
    <row r="691" spans="1:2" x14ac:dyDescent="0.25">
      <c r="A691" s="6">
        <v>7.3493300000000001</v>
      </c>
      <c r="B691" s="6">
        <v>4832</v>
      </c>
    </row>
    <row r="692" spans="1:2" x14ac:dyDescent="0.25">
      <c r="A692" s="6">
        <v>7.36</v>
      </c>
      <c r="B692" s="6">
        <v>4780</v>
      </c>
    </row>
    <row r="693" spans="1:2" x14ac:dyDescent="0.25">
      <c r="A693" s="6">
        <v>7.3706699999999996</v>
      </c>
      <c r="B693" s="6">
        <v>4741</v>
      </c>
    </row>
    <row r="694" spans="1:2" x14ac:dyDescent="0.25">
      <c r="A694" s="6">
        <v>7.3813300000000002</v>
      </c>
      <c r="B694" s="6">
        <v>4702</v>
      </c>
    </row>
    <row r="695" spans="1:2" x14ac:dyDescent="0.25">
      <c r="A695" s="6">
        <v>7.3920000000000003</v>
      </c>
      <c r="B695" s="6">
        <v>4657</v>
      </c>
    </row>
    <row r="696" spans="1:2" x14ac:dyDescent="0.25">
      <c r="A696" s="6">
        <v>7.4026699999999996</v>
      </c>
      <c r="B696" s="6">
        <v>4615</v>
      </c>
    </row>
    <row r="697" spans="1:2" x14ac:dyDescent="0.25">
      <c r="A697" s="6">
        <v>7.4133300000000002</v>
      </c>
      <c r="B697" s="6">
        <v>4579</v>
      </c>
    </row>
    <row r="698" spans="1:2" x14ac:dyDescent="0.25">
      <c r="A698" s="6">
        <v>7.4240000000000004</v>
      </c>
      <c r="B698" s="6">
        <v>4543</v>
      </c>
    </row>
    <row r="699" spans="1:2" x14ac:dyDescent="0.25">
      <c r="A699" s="6">
        <v>7.4346699999999997</v>
      </c>
      <c r="B699" s="6">
        <v>4516</v>
      </c>
    </row>
    <row r="700" spans="1:2" x14ac:dyDescent="0.25">
      <c r="A700" s="6">
        <v>7.4453300000000002</v>
      </c>
      <c r="B700" s="6">
        <v>4495</v>
      </c>
    </row>
    <row r="701" spans="1:2" x14ac:dyDescent="0.25">
      <c r="A701" s="6">
        <v>7.4560000000000004</v>
      </c>
      <c r="B701" s="6">
        <v>4473</v>
      </c>
    </row>
    <row r="702" spans="1:2" x14ac:dyDescent="0.25">
      <c r="A702" s="6">
        <v>7.4666699999999997</v>
      </c>
      <c r="B702" s="6">
        <v>4444</v>
      </c>
    </row>
    <row r="703" spans="1:2" x14ac:dyDescent="0.25">
      <c r="A703" s="6">
        <v>7.4773300000000003</v>
      </c>
      <c r="B703" s="6">
        <v>4416</v>
      </c>
    </row>
    <row r="704" spans="1:2" x14ac:dyDescent="0.25">
      <c r="A704" s="6">
        <v>7.4880000000000004</v>
      </c>
      <c r="B704" s="6">
        <v>4398</v>
      </c>
    </row>
    <row r="705" spans="1:2" x14ac:dyDescent="0.25">
      <c r="A705" s="6">
        <v>7.4986699999999997</v>
      </c>
      <c r="B705" s="6">
        <v>4379</v>
      </c>
    </row>
    <row r="706" spans="1:2" x14ac:dyDescent="0.25">
      <c r="A706" s="6">
        <v>7.5093300000000003</v>
      </c>
      <c r="B706" s="6">
        <v>4354</v>
      </c>
    </row>
    <row r="707" spans="1:2" x14ac:dyDescent="0.25">
      <c r="A707" s="6">
        <v>7.52</v>
      </c>
      <c r="B707" s="6">
        <v>4330</v>
      </c>
    </row>
    <row r="708" spans="1:2" x14ac:dyDescent="0.25">
      <c r="A708" s="6">
        <v>7.5306699999999998</v>
      </c>
      <c r="B708" s="6">
        <v>4300</v>
      </c>
    </row>
    <row r="709" spans="1:2" x14ac:dyDescent="0.25">
      <c r="A709" s="6">
        <v>7.5413300000000003</v>
      </c>
      <c r="B709" s="6">
        <v>4270</v>
      </c>
    </row>
    <row r="710" spans="1:2" x14ac:dyDescent="0.25">
      <c r="A710" s="6">
        <v>7.5519999999999996</v>
      </c>
      <c r="B710" s="6">
        <v>4244</v>
      </c>
    </row>
    <row r="711" spans="1:2" x14ac:dyDescent="0.25">
      <c r="A711" s="6">
        <v>7.5626699999999998</v>
      </c>
      <c r="B711" s="6">
        <v>4212</v>
      </c>
    </row>
    <row r="712" spans="1:2" x14ac:dyDescent="0.25">
      <c r="A712" s="6">
        <v>7.5733300000000003</v>
      </c>
      <c r="B712" s="6">
        <v>4167</v>
      </c>
    </row>
    <row r="713" spans="1:2" x14ac:dyDescent="0.25">
      <c r="A713" s="6">
        <v>7.5839999999999996</v>
      </c>
      <c r="B713" s="6">
        <v>4121</v>
      </c>
    </row>
    <row r="714" spans="1:2" x14ac:dyDescent="0.25">
      <c r="A714" s="6">
        <v>7.5946699999999998</v>
      </c>
      <c r="B714" s="6">
        <v>4079</v>
      </c>
    </row>
    <row r="715" spans="1:2" x14ac:dyDescent="0.25">
      <c r="A715" s="6">
        <v>7.6053300000000004</v>
      </c>
      <c r="B715" s="6">
        <v>4042</v>
      </c>
    </row>
    <row r="716" spans="1:2" x14ac:dyDescent="0.25">
      <c r="A716" s="6">
        <v>7.6159999999999997</v>
      </c>
      <c r="B716" s="6">
        <v>4011</v>
      </c>
    </row>
    <row r="717" spans="1:2" x14ac:dyDescent="0.25">
      <c r="A717" s="6">
        <v>7.6266699999999998</v>
      </c>
      <c r="B717" s="6">
        <v>3971</v>
      </c>
    </row>
    <row r="718" spans="1:2" x14ac:dyDescent="0.25">
      <c r="A718" s="6">
        <v>7.6373300000000004</v>
      </c>
      <c r="B718" s="6">
        <v>3927</v>
      </c>
    </row>
    <row r="719" spans="1:2" x14ac:dyDescent="0.25">
      <c r="A719" s="6">
        <v>7.6479999999999997</v>
      </c>
      <c r="B719" s="6">
        <v>3891</v>
      </c>
    </row>
    <row r="720" spans="1:2" x14ac:dyDescent="0.25">
      <c r="A720" s="6">
        <v>7.6586699999999999</v>
      </c>
      <c r="B720" s="6">
        <v>3866</v>
      </c>
    </row>
    <row r="721" spans="1:2" x14ac:dyDescent="0.25">
      <c r="A721" s="6">
        <v>7.6693300000000004</v>
      </c>
      <c r="B721" s="6">
        <v>3840</v>
      </c>
    </row>
    <row r="722" spans="1:2" x14ac:dyDescent="0.25">
      <c r="A722" s="6">
        <v>7.68</v>
      </c>
      <c r="B722" s="6">
        <v>3806</v>
      </c>
    </row>
    <row r="723" spans="1:2" x14ac:dyDescent="0.25">
      <c r="A723" s="6">
        <v>7.6906699999999999</v>
      </c>
      <c r="B723" s="6">
        <v>3777</v>
      </c>
    </row>
    <row r="724" spans="1:2" x14ac:dyDescent="0.25">
      <c r="A724" s="6">
        <v>7.7013299999999996</v>
      </c>
      <c r="B724" s="6">
        <v>3750</v>
      </c>
    </row>
    <row r="725" spans="1:2" x14ac:dyDescent="0.25">
      <c r="A725" s="6">
        <v>7.7119999999999997</v>
      </c>
      <c r="B725" s="6">
        <v>3724</v>
      </c>
    </row>
    <row r="726" spans="1:2" x14ac:dyDescent="0.25">
      <c r="A726" s="6">
        <v>7.7226699999999999</v>
      </c>
      <c r="B726" s="6">
        <v>3712</v>
      </c>
    </row>
    <row r="727" spans="1:2" x14ac:dyDescent="0.25">
      <c r="A727" s="6">
        <v>7.7333299999999996</v>
      </c>
      <c r="B727" s="6">
        <v>3703</v>
      </c>
    </row>
    <row r="728" spans="1:2" x14ac:dyDescent="0.25">
      <c r="A728" s="6">
        <v>7.7439999999999998</v>
      </c>
      <c r="B728" s="6">
        <v>3694</v>
      </c>
    </row>
    <row r="729" spans="1:2" x14ac:dyDescent="0.25">
      <c r="A729" s="6">
        <v>7.75467</v>
      </c>
      <c r="B729" s="6">
        <v>3691</v>
      </c>
    </row>
    <row r="730" spans="1:2" x14ac:dyDescent="0.25">
      <c r="A730" s="6">
        <v>7.7653299999999996</v>
      </c>
      <c r="B730" s="6">
        <v>3690</v>
      </c>
    </row>
    <row r="731" spans="1:2" x14ac:dyDescent="0.25">
      <c r="A731" s="6">
        <v>7.7759999999999998</v>
      </c>
      <c r="B731" s="6">
        <v>3692</v>
      </c>
    </row>
    <row r="732" spans="1:2" x14ac:dyDescent="0.25">
      <c r="A732" s="6">
        <v>7.78667</v>
      </c>
      <c r="B732" s="6">
        <v>3704</v>
      </c>
    </row>
    <row r="733" spans="1:2" x14ac:dyDescent="0.25">
      <c r="A733" s="6">
        <v>7.7973299999999997</v>
      </c>
      <c r="B733" s="6">
        <v>3732</v>
      </c>
    </row>
    <row r="734" spans="1:2" x14ac:dyDescent="0.25">
      <c r="A734" s="6">
        <v>7.8079999999999998</v>
      </c>
      <c r="B734" s="6">
        <v>3777</v>
      </c>
    </row>
    <row r="735" spans="1:2" x14ac:dyDescent="0.25">
      <c r="A735" s="6">
        <v>7.81867</v>
      </c>
      <c r="B735" s="6">
        <v>3818</v>
      </c>
    </row>
    <row r="736" spans="1:2" x14ac:dyDescent="0.25">
      <c r="A736" s="6">
        <v>7.8293299999999997</v>
      </c>
      <c r="B736" s="6">
        <v>3873</v>
      </c>
    </row>
    <row r="737" spans="1:2" x14ac:dyDescent="0.25">
      <c r="A737" s="6">
        <v>7.84</v>
      </c>
      <c r="B737" s="6">
        <v>3949</v>
      </c>
    </row>
    <row r="738" spans="1:2" x14ac:dyDescent="0.25">
      <c r="A738" s="6">
        <v>7.85067</v>
      </c>
      <c r="B738" s="6">
        <v>4022</v>
      </c>
    </row>
    <row r="739" spans="1:2" x14ac:dyDescent="0.25">
      <c r="A739" s="6">
        <v>7.8613299999999997</v>
      </c>
      <c r="B739" s="6">
        <v>4094</v>
      </c>
    </row>
    <row r="740" spans="1:2" x14ac:dyDescent="0.25">
      <c r="A740" s="6">
        <v>7.8719999999999999</v>
      </c>
      <c r="B740" s="6">
        <v>4169</v>
      </c>
    </row>
    <row r="741" spans="1:2" x14ac:dyDescent="0.25">
      <c r="A741" s="6">
        <v>7.8826700000000001</v>
      </c>
      <c r="B741" s="6">
        <v>4249</v>
      </c>
    </row>
    <row r="742" spans="1:2" x14ac:dyDescent="0.25">
      <c r="A742" s="6">
        <v>7.8933299999999997</v>
      </c>
      <c r="B742" s="6">
        <v>4322</v>
      </c>
    </row>
    <row r="743" spans="1:2" x14ac:dyDescent="0.25">
      <c r="A743" s="6">
        <v>7.9039999999999999</v>
      </c>
      <c r="B743" s="6">
        <v>4378</v>
      </c>
    </row>
    <row r="744" spans="1:2" x14ac:dyDescent="0.25">
      <c r="A744" s="6">
        <v>7.9146700000000001</v>
      </c>
      <c r="B744" s="6">
        <v>4426</v>
      </c>
    </row>
    <row r="745" spans="1:2" x14ac:dyDescent="0.25">
      <c r="A745" s="6">
        <v>7.9253299999999998</v>
      </c>
      <c r="B745" s="6">
        <v>4476</v>
      </c>
    </row>
    <row r="746" spans="1:2" x14ac:dyDescent="0.25">
      <c r="A746" s="6">
        <v>7.9359999999999999</v>
      </c>
      <c r="B746" s="6">
        <v>4518</v>
      </c>
    </row>
    <row r="747" spans="1:2" x14ac:dyDescent="0.25">
      <c r="A747" s="6">
        <v>7.9466700000000001</v>
      </c>
      <c r="B747" s="6">
        <v>4555</v>
      </c>
    </row>
    <row r="748" spans="1:2" x14ac:dyDescent="0.25">
      <c r="A748" s="6">
        <v>7.9573299999999998</v>
      </c>
      <c r="B748" s="6">
        <v>4595</v>
      </c>
    </row>
    <row r="749" spans="1:2" x14ac:dyDescent="0.25">
      <c r="A749" s="6">
        <v>7.968</v>
      </c>
      <c r="B749" s="6">
        <v>4620</v>
      </c>
    </row>
    <row r="750" spans="1:2" x14ac:dyDescent="0.25">
      <c r="A750" s="6">
        <v>7.9786700000000002</v>
      </c>
      <c r="B750" s="6">
        <v>4632</v>
      </c>
    </row>
    <row r="751" spans="1:2" x14ac:dyDescent="0.25">
      <c r="A751" s="6">
        <v>7.9893299999999998</v>
      </c>
      <c r="B751" s="6">
        <v>4635</v>
      </c>
    </row>
    <row r="752" spans="1:2" x14ac:dyDescent="0.25">
      <c r="A752" s="6">
        <v>8</v>
      </c>
      <c r="B752" s="6">
        <v>4620</v>
      </c>
    </row>
    <row r="753" spans="1:2" x14ac:dyDescent="0.25">
      <c r="A753" s="6">
        <v>8.0106699999999993</v>
      </c>
      <c r="B753" s="6">
        <v>4591</v>
      </c>
    </row>
    <row r="754" spans="1:2" x14ac:dyDescent="0.25">
      <c r="A754" s="6">
        <v>8.0213300000000007</v>
      </c>
      <c r="B754" s="6">
        <v>4544</v>
      </c>
    </row>
    <row r="755" spans="1:2" x14ac:dyDescent="0.25">
      <c r="A755" s="6">
        <v>8.032</v>
      </c>
      <c r="B755" s="6">
        <v>4475</v>
      </c>
    </row>
    <row r="756" spans="1:2" x14ac:dyDescent="0.25">
      <c r="A756" s="6">
        <v>8.0426699999999993</v>
      </c>
      <c r="B756" s="6">
        <v>4382</v>
      </c>
    </row>
    <row r="757" spans="1:2" x14ac:dyDescent="0.25">
      <c r="A757" s="6">
        <v>8.0533300000000008</v>
      </c>
      <c r="B757" s="6">
        <v>4264</v>
      </c>
    </row>
    <row r="758" spans="1:2" x14ac:dyDescent="0.25">
      <c r="A758" s="6">
        <v>8.0640000000000001</v>
      </c>
      <c r="B758" s="6">
        <v>4158</v>
      </c>
    </row>
    <row r="759" spans="1:2" x14ac:dyDescent="0.25">
      <c r="A759" s="6">
        <v>8.0746699999999993</v>
      </c>
      <c r="B759" s="6">
        <v>4048</v>
      </c>
    </row>
    <row r="760" spans="1:2" x14ac:dyDescent="0.25">
      <c r="A760" s="6">
        <v>8.0853300000000008</v>
      </c>
      <c r="B760" s="6">
        <v>3925</v>
      </c>
    </row>
    <row r="761" spans="1:2" x14ac:dyDescent="0.25">
      <c r="A761" s="6">
        <v>8.0960000000000001</v>
      </c>
      <c r="B761" s="6">
        <v>3814</v>
      </c>
    </row>
    <row r="762" spans="1:2" x14ac:dyDescent="0.25">
      <c r="A762" s="6">
        <v>8.1066699999999994</v>
      </c>
      <c r="B762" s="6">
        <v>3705</v>
      </c>
    </row>
    <row r="763" spans="1:2" x14ac:dyDescent="0.25">
      <c r="A763" s="6">
        <v>8.1173300000000008</v>
      </c>
      <c r="B763" s="6">
        <v>3611</v>
      </c>
    </row>
    <row r="764" spans="1:2" x14ac:dyDescent="0.25">
      <c r="A764" s="6">
        <v>8.1280000000000001</v>
      </c>
      <c r="B764" s="6">
        <v>3531</v>
      </c>
    </row>
    <row r="765" spans="1:2" x14ac:dyDescent="0.25">
      <c r="A765" s="6">
        <v>8.1386699999999994</v>
      </c>
      <c r="B765" s="6">
        <v>3458</v>
      </c>
    </row>
    <row r="766" spans="1:2" x14ac:dyDescent="0.25">
      <c r="A766" s="6">
        <v>8.1493300000000009</v>
      </c>
      <c r="B766" s="6">
        <v>3389</v>
      </c>
    </row>
    <row r="767" spans="1:2" x14ac:dyDescent="0.25">
      <c r="A767" s="6">
        <v>8.16</v>
      </c>
      <c r="B767" s="6">
        <v>3325</v>
      </c>
    </row>
    <row r="768" spans="1:2" x14ac:dyDescent="0.25">
      <c r="A768" s="6">
        <v>8.1706699999999994</v>
      </c>
      <c r="B768" s="6">
        <v>3273</v>
      </c>
    </row>
    <row r="769" spans="1:2" x14ac:dyDescent="0.25">
      <c r="A769" s="6">
        <v>8.1813300000000009</v>
      </c>
      <c r="B769" s="6">
        <v>3238</v>
      </c>
    </row>
    <row r="770" spans="1:2" x14ac:dyDescent="0.25">
      <c r="A770" s="6">
        <v>8.1920000000000002</v>
      </c>
      <c r="B770" s="6">
        <v>3215</v>
      </c>
    </row>
    <row r="771" spans="1:2" x14ac:dyDescent="0.25">
      <c r="A771" s="6">
        <v>8.2026699999999995</v>
      </c>
      <c r="B771" s="6">
        <v>3193</v>
      </c>
    </row>
    <row r="772" spans="1:2" x14ac:dyDescent="0.25">
      <c r="A772" s="6">
        <v>8.2133299999999991</v>
      </c>
      <c r="B772" s="6">
        <v>3172</v>
      </c>
    </row>
    <row r="773" spans="1:2" x14ac:dyDescent="0.25">
      <c r="A773" s="6">
        <v>8.2240000000000002</v>
      </c>
      <c r="B773" s="6">
        <v>3151</v>
      </c>
    </row>
    <row r="774" spans="1:2" x14ac:dyDescent="0.25">
      <c r="A774" s="6">
        <v>8.2346699999999995</v>
      </c>
      <c r="B774" s="6">
        <v>3139</v>
      </c>
    </row>
    <row r="775" spans="1:2" x14ac:dyDescent="0.25">
      <c r="A775" s="6">
        <v>8.2453299999999992</v>
      </c>
      <c r="B775" s="6">
        <v>3134</v>
      </c>
    </row>
    <row r="776" spans="1:2" x14ac:dyDescent="0.25">
      <c r="A776" s="6">
        <v>8.2560000000000002</v>
      </c>
      <c r="B776" s="6">
        <v>3129</v>
      </c>
    </row>
    <row r="777" spans="1:2" x14ac:dyDescent="0.25">
      <c r="A777" s="6">
        <v>8.2666699999999995</v>
      </c>
      <c r="B777" s="6">
        <v>3126</v>
      </c>
    </row>
    <row r="778" spans="1:2" x14ac:dyDescent="0.25">
      <c r="A778" s="6">
        <v>8.2773299999999992</v>
      </c>
      <c r="B778" s="6">
        <v>3123</v>
      </c>
    </row>
    <row r="779" spans="1:2" x14ac:dyDescent="0.25">
      <c r="A779" s="6">
        <v>8.2880000000000003</v>
      </c>
      <c r="B779" s="6">
        <v>3117</v>
      </c>
    </row>
    <row r="780" spans="1:2" x14ac:dyDescent="0.25">
      <c r="A780" s="6">
        <v>8.2986699999999995</v>
      </c>
      <c r="B780" s="6">
        <v>3121</v>
      </c>
    </row>
    <row r="781" spans="1:2" x14ac:dyDescent="0.25">
      <c r="A781" s="6">
        <v>8.3093299999999992</v>
      </c>
      <c r="B781" s="6">
        <v>3130</v>
      </c>
    </row>
    <row r="782" spans="1:2" x14ac:dyDescent="0.25">
      <c r="A782" s="6">
        <v>8.32</v>
      </c>
      <c r="B782" s="6">
        <v>3137</v>
      </c>
    </row>
    <row r="783" spans="1:2" x14ac:dyDescent="0.25">
      <c r="A783" s="6">
        <v>8.3306699999999996</v>
      </c>
      <c r="B783" s="6">
        <v>3144</v>
      </c>
    </row>
    <row r="784" spans="1:2" x14ac:dyDescent="0.25">
      <c r="A784" s="6">
        <v>8.3413299999999992</v>
      </c>
      <c r="B784" s="6">
        <v>3173</v>
      </c>
    </row>
    <row r="785" spans="1:2" x14ac:dyDescent="0.25">
      <c r="A785" s="6">
        <v>8.3520000000000003</v>
      </c>
      <c r="B785" s="6">
        <v>3221</v>
      </c>
    </row>
    <row r="786" spans="1:2" x14ac:dyDescent="0.25">
      <c r="A786" s="6">
        <v>8.3626699999999996</v>
      </c>
      <c r="B786" s="6">
        <v>3264</v>
      </c>
    </row>
    <row r="787" spans="1:2" x14ac:dyDescent="0.25">
      <c r="A787" s="6">
        <v>8.3733299999999993</v>
      </c>
      <c r="B787" s="6">
        <v>3300</v>
      </c>
    </row>
    <row r="788" spans="1:2" x14ac:dyDescent="0.25">
      <c r="A788" s="6">
        <v>8.3840000000000003</v>
      </c>
      <c r="B788" s="6">
        <v>3340</v>
      </c>
    </row>
    <row r="789" spans="1:2" x14ac:dyDescent="0.25">
      <c r="A789" s="6">
        <v>8.3946699999999996</v>
      </c>
      <c r="B789" s="6">
        <v>3378</v>
      </c>
    </row>
    <row r="790" spans="1:2" x14ac:dyDescent="0.25">
      <c r="A790" s="6">
        <v>8.4053299999999993</v>
      </c>
      <c r="B790" s="6">
        <v>3407</v>
      </c>
    </row>
    <row r="791" spans="1:2" x14ac:dyDescent="0.25">
      <c r="A791" s="6">
        <v>8.4160000000000004</v>
      </c>
      <c r="B791" s="6">
        <v>3435</v>
      </c>
    </row>
    <row r="792" spans="1:2" x14ac:dyDescent="0.25">
      <c r="A792" s="6">
        <v>8.4266699999999997</v>
      </c>
      <c r="B792" s="6">
        <v>3451</v>
      </c>
    </row>
    <row r="793" spans="1:2" x14ac:dyDescent="0.25">
      <c r="A793" s="6">
        <v>8.4373299999999993</v>
      </c>
      <c r="B793" s="6">
        <v>3443</v>
      </c>
    </row>
    <row r="794" spans="1:2" x14ac:dyDescent="0.25">
      <c r="A794" s="6">
        <v>8.4480000000000004</v>
      </c>
      <c r="B794" s="6">
        <v>3423</v>
      </c>
    </row>
    <row r="795" spans="1:2" x14ac:dyDescent="0.25">
      <c r="A795" s="6">
        <v>8.4586699999999997</v>
      </c>
      <c r="B795" s="6">
        <v>3407</v>
      </c>
    </row>
    <row r="796" spans="1:2" x14ac:dyDescent="0.25">
      <c r="A796" s="6">
        <v>8.4693299999999994</v>
      </c>
      <c r="B796" s="6">
        <v>3383</v>
      </c>
    </row>
    <row r="797" spans="1:2" x14ac:dyDescent="0.25">
      <c r="A797" s="6">
        <v>8.48</v>
      </c>
      <c r="B797" s="6">
        <v>3354</v>
      </c>
    </row>
    <row r="798" spans="1:2" x14ac:dyDescent="0.25">
      <c r="A798" s="6">
        <v>8.4906699999999997</v>
      </c>
      <c r="B798" s="6">
        <v>3332</v>
      </c>
    </row>
    <row r="799" spans="1:2" x14ac:dyDescent="0.25">
      <c r="A799" s="6">
        <v>8.5013299999999994</v>
      </c>
      <c r="B799" s="6">
        <v>3314</v>
      </c>
    </row>
    <row r="800" spans="1:2" x14ac:dyDescent="0.25">
      <c r="A800" s="6">
        <v>8.5120000000000005</v>
      </c>
      <c r="B800" s="6">
        <v>3293</v>
      </c>
    </row>
    <row r="801" spans="1:2" x14ac:dyDescent="0.25">
      <c r="A801" s="6">
        <v>8.5226699999999997</v>
      </c>
      <c r="B801" s="6">
        <v>3273</v>
      </c>
    </row>
    <row r="802" spans="1:2" x14ac:dyDescent="0.25">
      <c r="A802" s="6">
        <v>8.5333299999999994</v>
      </c>
      <c r="B802" s="6">
        <v>3262</v>
      </c>
    </row>
    <row r="803" spans="1:2" x14ac:dyDescent="0.25">
      <c r="A803" s="6">
        <v>8.5440000000000005</v>
      </c>
      <c r="B803" s="6">
        <v>3249</v>
      </c>
    </row>
    <row r="804" spans="1:2" x14ac:dyDescent="0.25">
      <c r="A804" s="6">
        <v>8.5546699999999998</v>
      </c>
      <c r="B804" s="6">
        <v>3229</v>
      </c>
    </row>
    <row r="805" spans="1:2" x14ac:dyDescent="0.25">
      <c r="A805" s="6">
        <v>8.5653299999999994</v>
      </c>
      <c r="B805" s="6">
        <v>3205</v>
      </c>
    </row>
    <row r="806" spans="1:2" x14ac:dyDescent="0.25">
      <c r="A806" s="6">
        <v>8.5760000000000005</v>
      </c>
      <c r="B806" s="6">
        <v>3184</v>
      </c>
    </row>
    <row r="807" spans="1:2" x14ac:dyDescent="0.25">
      <c r="A807" s="6">
        <v>8.5866699999999998</v>
      </c>
      <c r="B807" s="6">
        <v>3165</v>
      </c>
    </row>
    <row r="808" spans="1:2" x14ac:dyDescent="0.25">
      <c r="A808" s="6">
        <v>8.5973299999999995</v>
      </c>
      <c r="B808" s="6">
        <v>3142</v>
      </c>
    </row>
    <row r="809" spans="1:2" x14ac:dyDescent="0.25">
      <c r="A809" s="6">
        <v>8.6080000000000005</v>
      </c>
      <c r="B809" s="6">
        <v>3108</v>
      </c>
    </row>
    <row r="810" spans="1:2" x14ac:dyDescent="0.25">
      <c r="A810" s="6">
        <v>8.6186699999999998</v>
      </c>
      <c r="B810" s="6">
        <v>3076</v>
      </c>
    </row>
    <row r="811" spans="1:2" x14ac:dyDescent="0.25">
      <c r="A811" s="6">
        <v>8.6293299999999995</v>
      </c>
      <c r="B811" s="6">
        <v>3039</v>
      </c>
    </row>
    <row r="812" spans="1:2" x14ac:dyDescent="0.25">
      <c r="A812" s="6">
        <v>8.64</v>
      </c>
      <c r="B812" s="6">
        <v>2995</v>
      </c>
    </row>
    <row r="813" spans="1:2" x14ac:dyDescent="0.25">
      <c r="A813" s="6">
        <v>8.6506699999999999</v>
      </c>
      <c r="B813" s="6">
        <v>2961</v>
      </c>
    </row>
    <row r="814" spans="1:2" x14ac:dyDescent="0.25">
      <c r="A814" s="6">
        <v>8.6613299999999995</v>
      </c>
      <c r="B814" s="6">
        <v>2925</v>
      </c>
    </row>
    <row r="815" spans="1:2" x14ac:dyDescent="0.25">
      <c r="A815" s="6">
        <v>8.6720000000000006</v>
      </c>
      <c r="B815" s="6">
        <v>2875</v>
      </c>
    </row>
    <row r="816" spans="1:2" x14ac:dyDescent="0.25">
      <c r="A816" s="6">
        <v>8.6826699999999999</v>
      </c>
      <c r="B816" s="6">
        <v>2831</v>
      </c>
    </row>
    <row r="817" spans="1:2" x14ac:dyDescent="0.25">
      <c r="A817" s="6">
        <v>8.6933299999999996</v>
      </c>
      <c r="B817" s="6">
        <v>2795</v>
      </c>
    </row>
    <row r="818" spans="1:2" x14ac:dyDescent="0.25">
      <c r="A818" s="6">
        <v>8.7040000000000006</v>
      </c>
      <c r="B818" s="6">
        <v>2760</v>
      </c>
    </row>
    <row r="819" spans="1:2" x14ac:dyDescent="0.25">
      <c r="A819" s="6">
        <v>8.7146699999999999</v>
      </c>
      <c r="B819" s="6">
        <v>2739</v>
      </c>
    </row>
    <row r="820" spans="1:2" x14ac:dyDescent="0.25">
      <c r="A820" s="6">
        <v>8.7253299999999996</v>
      </c>
      <c r="B820" s="6">
        <v>2716</v>
      </c>
    </row>
    <row r="821" spans="1:2" x14ac:dyDescent="0.25">
      <c r="A821" s="6">
        <v>8.7360000000000007</v>
      </c>
      <c r="B821" s="6">
        <v>2693</v>
      </c>
    </row>
    <row r="822" spans="1:2" x14ac:dyDescent="0.25">
      <c r="A822" s="6">
        <v>8.7466699999999999</v>
      </c>
      <c r="B822" s="6">
        <v>2666</v>
      </c>
    </row>
    <row r="823" spans="1:2" x14ac:dyDescent="0.25">
      <c r="A823" s="6">
        <v>8.7573299999999996</v>
      </c>
      <c r="B823" s="6">
        <v>2642</v>
      </c>
    </row>
    <row r="824" spans="1:2" x14ac:dyDescent="0.25">
      <c r="A824" s="6">
        <v>8.7680000000000007</v>
      </c>
      <c r="B824" s="6">
        <v>2628</v>
      </c>
    </row>
    <row r="825" spans="1:2" x14ac:dyDescent="0.25">
      <c r="A825" s="6">
        <v>8.77867</v>
      </c>
      <c r="B825" s="6">
        <v>2607</v>
      </c>
    </row>
    <row r="826" spans="1:2" x14ac:dyDescent="0.25">
      <c r="A826" s="6">
        <v>8.7893299999999996</v>
      </c>
      <c r="B826" s="6">
        <v>2588</v>
      </c>
    </row>
    <row r="827" spans="1:2" x14ac:dyDescent="0.25">
      <c r="A827" s="6">
        <v>8.8000000000000007</v>
      </c>
      <c r="B827" s="6">
        <v>2576</v>
      </c>
    </row>
    <row r="828" spans="1:2" x14ac:dyDescent="0.25">
      <c r="A828" s="6">
        <v>8.81067</v>
      </c>
      <c r="B828" s="6">
        <v>2565</v>
      </c>
    </row>
    <row r="829" spans="1:2" x14ac:dyDescent="0.25">
      <c r="A829" s="6">
        <v>8.8213299999999997</v>
      </c>
      <c r="B829" s="6">
        <v>2558</v>
      </c>
    </row>
    <row r="830" spans="1:2" x14ac:dyDescent="0.25">
      <c r="A830" s="6">
        <v>8.8320000000000007</v>
      </c>
      <c r="B830" s="6">
        <v>2550</v>
      </c>
    </row>
    <row r="831" spans="1:2" x14ac:dyDescent="0.25">
      <c r="A831" s="6">
        <v>8.84267</v>
      </c>
      <c r="B831" s="6">
        <v>2537</v>
      </c>
    </row>
    <row r="832" spans="1:2" x14ac:dyDescent="0.25">
      <c r="A832" s="6">
        <v>8.8533299999999997</v>
      </c>
      <c r="B832" s="6">
        <v>2527</v>
      </c>
    </row>
    <row r="833" spans="1:2" x14ac:dyDescent="0.25">
      <c r="A833" s="6">
        <v>8.8640000000000008</v>
      </c>
      <c r="B833" s="6">
        <v>2521</v>
      </c>
    </row>
    <row r="834" spans="1:2" x14ac:dyDescent="0.25">
      <c r="A834" s="6">
        <v>8.8746700000000001</v>
      </c>
      <c r="B834" s="6">
        <v>2515</v>
      </c>
    </row>
    <row r="835" spans="1:2" x14ac:dyDescent="0.25">
      <c r="A835" s="6">
        <v>8.8853299999999997</v>
      </c>
      <c r="B835" s="6">
        <v>2517</v>
      </c>
    </row>
    <row r="836" spans="1:2" x14ac:dyDescent="0.25">
      <c r="A836" s="6">
        <v>8.8960000000000008</v>
      </c>
      <c r="B836" s="6">
        <v>2524</v>
      </c>
    </row>
    <row r="837" spans="1:2" x14ac:dyDescent="0.25">
      <c r="A837" s="6">
        <v>8.9066700000000001</v>
      </c>
      <c r="B837" s="6">
        <v>2520</v>
      </c>
    </row>
    <row r="838" spans="1:2" x14ac:dyDescent="0.25">
      <c r="A838" s="6">
        <v>8.9173299999999998</v>
      </c>
      <c r="B838" s="6">
        <v>2515</v>
      </c>
    </row>
    <row r="839" spans="1:2" x14ac:dyDescent="0.25">
      <c r="A839" s="6">
        <v>8.9280000000000008</v>
      </c>
      <c r="B839" s="6">
        <v>2520</v>
      </c>
    </row>
    <row r="840" spans="1:2" x14ac:dyDescent="0.25">
      <c r="A840" s="6">
        <v>8.9386700000000001</v>
      </c>
      <c r="B840" s="6">
        <v>2523</v>
      </c>
    </row>
    <row r="841" spans="1:2" x14ac:dyDescent="0.25">
      <c r="A841" s="6">
        <v>8.9493299999999998</v>
      </c>
      <c r="B841" s="6">
        <v>2520</v>
      </c>
    </row>
    <row r="842" spans="1:2" x14ac:dyDescent="0.25">
      <c r="A842" s="6">
        <v>8.9600000000000009</v>
      </c>
      <c r="B842" s="6">
        <v>2515</v>
      </c>
    </row>
    <row r="843" spans="1:2" x14ac:dyDescent="0.25">
      <c r="A843" s="6">
        <v>8.9706700000000001</v>
      </c>
      <c r="B843" s="6">
        <v>2509</v>
      </c>
    </row>
    <row r="844" spans="1:2" x14ac:dyDescent="0.25">
      <c r="A844" s="6">
        <v>8.9813299999999998</v>
      </c>
      <c r="B844" s="6">
        <v>2503</v>
      </c>
    </row>
    <row r="845" spans="1:2" x14ac:dyDescent="0.25">
      <c r="A845" s="6">
        <v>8.9920000000000009</v>
      </c>
      <c r="B845" s="6">
        <v>2491</v>
      </c>
    </row>
    <row r="846" spans="1:2" x14ac:dyDescent="0.25">
      <c r="A846" s="6">
        <v>9.0026700000000002</v>
      </c>
      <c r="B846" s="6">
        <v>2482</v>
      </c>
    </row>
    <row r="847" spans="1:2" x14ac:dyDescent="0.25">
      <c r="A847" s="6">
        <v>9.0133299999999998</v>
      </c>
      <c r="B847" s="6">
        <v>2477</v>
      </c>
    </row>
    <row r="848" spans="1:2" x14ac:dyDescent="0.25">
      <c r="A848" s="6">
        <v>9.0239999999999991</v>
      </c>
      <c r="B848" s="6">
        <v>2468</v>
      </c>
    </row>
    <row r="849" spans="1:2" x14ac:dyDescent="0.25">
      <c r="A849" s="6">
        <v>9.0346700000000002</v>
      </c>
      <c r="B849" s="6">
        <v>2472</v>
      </c>
    </row>
    <row r="850" spans="1:2" x14ac:dyDescent="0.25">
      <c r="A850" s="6">
        <v>9.0453299999999999</v>
      </c>
      <c r="B850" s="6">
        <v>2483</v>
      </c>
    </row>
    <row r="851" spans="1:2" x14ac:dyDescent="0.25">
      <c r="A851" s="6">
        <v>9.0559999999999992</v>
      </c>
      <c r="B851" s="6">
        <v>2502</v>
      </c>
    </row>
    <row r="852" spans="1:2" x14ac:dyDescent="0.25">
      <c r="A852" s="6">
        <v>9.0666700000000002</v>
      </c>
      <c r="B852" s="6">
        <v>2537</v>
      </c>
    </row>
    <row r="853" spans="1:2" x14ac:dyDescent="0.25">
      <c r="A853" s="6">
        <v>9.0773299999999999</v>
      </c>
      <c r="B853" s="6">
        <v>2582</v>
      </c>
    </row>
    <row r="854" spans="1:2" x14ac:dyDescent="0.25">
      <c r="A854" s="6">
        <v>9.0879999999999992</v>
      </c>
      <c r="B854" s="6">
        <v>2640</v>
      </c>
    </row>
    <row r="855" spans="1:2" x14ac:dyDescent="0.25">
      <c r="A855" s="6">
        <v>9.0986700000000003</v>
      </c>
      <c r="B855" s="6">
        <v>2708</v>
      </c>
    </row>
    <row r="856" spans="1:2" x14ac:dyDescent="0.25">
      <c r="A856" s="6">
        <v>9.1093299999999999</v>
      </c>
      <c r="B856" s="6">
        <v>2788</v>
      </c>
    </row>
    <row r="857" spans="1:2" x14ac:dyDescent="0.25">
      <c r="A857" s="6">
        <v>9.1199999999999992</v>
      </c>
      <c r="B857" s="6">
        <v>2878</v>
      </c>
    </row>
    <row r="858" spans="1:2" x14ac:dyDescent="0.25">
      <c r="A858" s="6">
        <v>9.1306700000000003</v>
      </c>
      <c r="B858" s="6">
        <v>2984</v>
      </c>
    </row>
    <row r="859" spans="1:2" x14ac:dyDescent="0.25">
      <c r="A859" s="6">
        <v>9.14133</v>
      </c>
      <c r="B859" s="6">
        <v>3098</v>
      </c>
    </row>
    <row r="860" spans="1:2" x14ac:dyDescent="0.25">
      <c r="A860" s="6">
        <v>9.1519999999999992</v>
      </c>
      <c r="B860" s="6">
        <v>3212</v>
      </c>
    </row>
    <row r="861" spans="1:2" x14ac:dyDescent="0.25">
      <c r="A861" s="6">
        <v>9.1626700000000003</v>
      </c>
      <c r="B861" s="6">
        <v>3341</v>
      </c>
    </row>
    <row r="862" spans="1:2" x14ac:dyDescent="0.25">
      <c r="A862" s="6">
        <v>9.17333</v>
      </c>
      <c r="B862" s="6">
        <v>3473</v>
      </c>
    </row>
    <row r="863" spans="1:2" x14ac:dyDescent="0.25">
      <c r="A863" s="6">
        <v>9.1839999999999993</v>
      </c>
      <c r="B863" s="6">
        <v>3610</v>
      </c>
    </row>
    <row r="864" spans="1:2" x14ac:dyDescent="0.25">
      <c r="A864" s="6">
        <v>9.1946700000000003</v>
      </c>
      <c r="B864" s="6">
        <v>3747</v>
      </c>
    </row>
    <row r="865" spans="1:2" x14ac:dyDescent="0.25">
      <c r="A865" s="6">
        <v>9.20533</v>
      </c>
      <c r="B865" s="6">
        <v>3886</v>
      </c>
    </row>
    <row r="866" spans="1:2" x14ac:dyDescent="0.25">
      <c r="A866" s="6">
        <v>9.2159999999999993</v>
      </c>
      <c r="B866" s="6">
        <v>4014</v>
      </c>
    </row>
    <row r="867" spans="1:2" x14ac:dyDescent="0.25">
      <c r="A867" s="6">
        <v>9.2266700000000004</v>
      </c>
      <c r="B867" s="6">
        <v>4120</v>
      </c>
    </row>
    <row r="868" spans="1:2" x14ac:dyDescent="0.25">
      <c r="A868" s="6">
        <v>9.23733</v>
      </c>
      <c r="B868" s="6">
        <v>4214</v>
      </c>
    </row>
    <row r="869" spans="1:2" x14ac:dyDescent="0.25">
      <c r="A869" s="6">
        <v>9.2479999999999993</v>
      </c>
      <c r="B869" s="6">
        <v>4287</v>
      </c>
    </row>
    <row r="870" spans="1:2" x14ac:dyDescent="0.25">
      <c r="A870" s="6">
        <v>9.2586700000000004</v>
      </c>
      <c r="B870" s="6">
        <v>4318</v>
      </c>
    </row>
    <row r="871" spans="1:2" x14ac:dyDescent="0.25">
      <c r="A871" s="6">
        <v>9.2693300000000001</v>
      </c>
      <c r="B871" s="6">
        <v>4317</v>
      </c>
    </row>
    <row r="872" spans="1:2" x14ac:dyDescent="0.25">
      <c r="A872" s="6">
        <v>9.2799999999999994</v>
      </c>
      <c r="B872" s="6">
        <v>4293</v>
      </c>
    </row>
    <row r="873" spans="1:2" x14ac:dyDescent="0.25">
      <c r="A873" s="6">
        <v>9.2906700000000004</v>
      </c>
      <c r="B873" s="6">
        <v>4244</v>
      </c>
    </row>
    <row r="874" spans="1:2" x14ac:dyDescent="0.25">
      <c r="A874" s="6">
        <v>9.3013300000000001</v>
      </c>
      <c r="B874" s="6">
        <v>4167</v>
      </c>
    </row>
    <row r="875" spans="1:2" x14ac:dyDescent="0.25">
      <c r="A875" s="6">
        <v>9.3119999999999994</v>
      </c>
      <c r="B875" s="6">
        <v>4061</v>
      </c>
    </row>
    <row r="876" spans="1:2" x14ac:dyDescent="0.25">
      <c r="A876" s="6">
        <v>9.3226700000000005</v>
      </c>
      <c r="B876" s="6">
        <v>3939</v>
      </c>
    </row>
    <row r="877" spans="1:2" x14ac:dyDescent="0.25">
      <c r="A877" s="6">
        <v>9.3333300000000001</v>
      </c>
      <c r="B877" s="6">
        <v>3805</v>
      </c>
    </row>
    <row r="878" spans="1:2" x14ac:dyDescent="0.25">
      <c r="A878" s="6">
        <v>9.3439999999999994</v>
      </c>
      <c r="B878" s="6">
        <v>3671</v>
      </c>
    </row>
    <row r="879" spans="1:2" x14ac:dyDescent="0.25">
      <c r="A879" s="6">
        <v>9.3546700000000005</v>
      </c>
      <c r="B879" s="6">
        <v>3539</v>
      </c>
    </row>
    <row r="880" spans="1:2" x14ac:dyDescent="0.25">
      <c r="A880" s="6">
        <v>9.3653300000000002</v>
      </c>
      <c r="B880" s="6">
        <v>3401</v>
      </c>
    </row>
    <row r="881" spans="1:2" x14ac:dyDescent="0.25">
      <c r="A881" s="6">
        <v>9.3759999999999994</v>
      </c>
      <c r="B881" s="6">
        <v>3263</v>
      </c>
    </row>
    <row r="882" spans="1:2" x14ac:dyDescent="0.25">
      <c r="A882" s="6">
        <v>9.3866700000000005</v>
      </c>
      <c r="B882" s="6">
        <v>3139</v>
      </c>
    </row>
    <row r="883" spans="1:2" x14ac:dyDescent="0.25">
      <c r="A883" s="6">
        <v>9.3973300000000002</v>
      </c>
      <c r="B883" s="6">
        <v>3019</v>
      </c>
    </row>
    <row r="884" spans="1:2" x14ac:dyDescent="0.25">
      <c r="A884" s="6">
        <v>9.4079999999999995</v>
      </c>
      <c r="B884" s="6">
        <v>2902</v>
      </c>
    </row>
    <row r="885" spans="1:2" x14ac:dyDescent="0.25">
      <c r="A885" s="6">
        <v>9.4186700000000005</v>
      </c>
      <c r="B885" s="6">
        <v>2797</v>
      </c>
    </row>
    <row r="886" spans="1:2" x14ac:dyDescent="0.25">
      <c r="A886" s="6">
        <v>9.4293300000000002</v>
      </c>
      <c r="B886" s="6">
        <v>2705</v>
      </c>
    </row>
    <row r="887" spans="1:2" x14ac:dyDescent="0.25">
      <c r="A887" s="6">
        <v>9.44</v>
      </c>
      <c r="B887" s="6">
        <v>2625</v>
      </c>
    </row>
    <row r="888" spans="1:2" x14ac:dyDescent="0.25">
      <c r="A888" s="6">
        <v>9.4506700000000006</v>
      </c>
      <c r="B888" s="6">
        <v>2552</v>
      </c>
    </row>
    <row r="889" spans="1:2" x14ac:dyDescent="0.25">
      <c r="A889" s="6">
        <v>9.4613300000000002</v>
      </c>
      <c r="B889" s="6">
        <v>2483</v>
      </c>
    </row>
    <row r="890" spans="1:2" x14ac:dyDescent="0.25">
      <c r="A890" s="6">
        <v>9.4719999999999995</v>
      </c>
      <c r="B890" s="6">
        <v>2441</v>
      </c>
    </row>
    <row r="891" spans="1:2" x14ac:dyDescent="0.25">
      <c r="A891" s="6">
        <v>9.4826700000000006</v>
      </c>
      <c r="B891" s="6">
        <v>2407</v>
      </c>
    </row>
    <row r="892" spans="1:2" x14ac:dyDescent="0.25">
      <c r="A892" s="6">
        <v>9.4933300000000003</v>
      </c>
      <c r="B892" s="6">
        <v>2375</v>
      </c>
    </row>
    <row r="893" spans="1:2" x14ac:dyDescent="0.25">
      <c r="A893" s="6">
        <v>9.5039999999999996</v>
      </c>
      <c r="B893" s="6">
        <v>2353</v>
      </c>
    </row>
    <row r="894" spans="1:2" x14ac:dyDescent="0.25">
      <c r="A894" s="6">
        <v>9.5146700000000006</v>
      </c>
      <c r="B894" s="6">
        <v>2331</v>
      </c>
    </row>
    <row r="895" spans="1:2" x14ac:dyDescent="0.25">
      <c r="A895" s="6">
        <v>9.5253300000000003</v>
      </c>
      <c r="B895" s="6">
        <v>2314</v>
      </c>
    </row>
    <row r="896" spans="1:2" x14ac:dyDescent="0.25">
      <c r="A896" s="6">
        <v>9.5359999999999996</v>
      </c>
      <c r="B896" s="6">
        <v>2312</v>
      </c>
    </row>
    <row r="897" spans="1:2" x14ac:dyDescent="0.25">
      <c r="A897" s="6">
        <v>9.5466700000000007</v>
      </c>
      <c r="B897" s="6">
        <v>2318</v>
      </c>
    </row>
    <row r="898" spans="1:2" x14ac:dyDescent="0.25">
      <c r="A898" s="6">
        <v>9.5573300000000003</v>
      </c>
      <c r="B898" s="6">
        <v>2336</v>
      </c>
    </row>
    <row r="899" spans="1:2" x14ac:dyDescent="0.25">
      <c r="A899" s="6">
        <v>9.5679999999999996</v>
      </c>
      <c r="B899" s="6">
        <v>2393</v>
      </c>
    </row>
    <row r="900" spans="1:2" x14ac:dyDescent="0.25">
      <c r="A900" s="6">
        <v>9.5786700000000007</v>
      </c>
      <c r="B900" s="6">
        <v>2493</v>
      </c>
    </row>
    <row r="901" spans="1:2" x14ac:dyDescent="0.25">
      <c r="A901" s="6">
        <v>9.5893300000000004</v>
      </c>
      <c r="B901" s="6">
        <v>2618</v>
      </c>
    </row>
    <row r="902" spans="1:2" x14ac:dyDescent="0.25">
      <c r="A902" s="6">
        <v>9.6</v>
      </c>
      <c r="B902" s="6">
        <v>2757</v>
      </c>
    </row>
    <row r="903" spans="1:2" x14ac:dyDescent="0.25">
      <c r="A903" s="6">
        <v>9.6106700000000007</v>
      </c>
      <c r="B903" s="6">
        <v>2899</v>
      </c>
    </row>
    <row r="904" spans="1:2" x14ac:dyDescent="0.25">
      <c r="A904" s="6">
        <v>9.6213300000000004</v>
      </c>
      <c r="B904" s="6">
        <v>3035</v>
      </c>
    </row>
    <row r="905" spans="1:2" x14ac:dyDescent="0.25">
      <c r="A905" s="6">
        <v>9.6319999999999997</v>
      </c>
      <c r="B905" s="6">
        <v>3144</v>
      </c>
    </row>
    <row r="906" spans="1:2" x14ac:dyDescent="0.25">
      <c r="A906" s="6">
        <v>9.6426700000000007</v>
      </c>
      <c r="B906" s="6">
        <v>3206</v>
      </c>
    </row>
    <row r="907" spans="1:2" x14ac:dyDescent="0.25">
      <c r="A907" s="6">
        <v>9.6533300000000004</v>
      </c>
      <c r="B907" s="6">
        <v>3212</v>
      </c>
    </row>
    <row r="908" spans="1:2" x14ac:dyDescent="0.25">
      <c r="A908" s="6">
        <v>9.6639999999999997</v>
      </c>
      <c r="B908" s="6">
        <v>3156</v>
      </c>
    </row>
    <row r="909" spans="1:2" x14ac:dyDescent="0.25">
      <c r="A909" s="6">
        <v>9.6746700000000008</v>
      </c>
      <c r="B909" s="6">
        <v>3038</v>
      </c>
    </row>
    <row r="910" spans="1:2" x14ac:dyDescent="0.25">
      <c r="A910" s="6">
        <v>9.6853300000000004</v>
      </c>
      <c r="B910" s="6">
        <v>2883</v>
      </c>
    </row>
    <row r="911" spans="1:2" x14ac:dyDescent="0.25">
      <c r="A911" s="6">
        <v>9.6959999999999997</v>
      </c>
      <c r="B911" s="6">
        <v>2718</v>
      </c>
    </row>
    <row r="912" spans="1:2" x14ac:dyDescent="0.25">
      <c r="A912" s="6">
        <v>9.7066700000000008</v>
      </c>
      <c r="B912" s="6">
        <v>2542</v>
      </c>
    </row>
    <row r="913" spans="1:2" x14ac:dyDescent="0.25">
      <c r="A913" s="6">
        <v>9.7173300000000005</v>
      </c>
      <c r="B913" s="6">
        <v>2389</v>
      </c>
    </row>
    <row r="914" spans="1:2" x14ac:dyDescent="0.25">
      <c r="A914" s="6">
        <v>9.7279999999999998</v>
      </c>
      <c r="B914" s="6">
        <v>2277</v>
      </c>
    </row>
    <row r="915" spans="1:2" x14ac:dyDescent="0.25">
      <c r="A915" s="6">
        <v>9.7386700000000008</v>
      </c>
      <c r="B915" s="6">
        <v>2195</v>
      </c>
    </row>
    <row r="916" spans="1:2" x14ac:dyDescent="0.25">
      <c r="A916" s="6">
        <v>9.7493300000000005</v>
      </c>
      <c r="B916" s="6">
        <v>2151</v>
      </c>
    </row>
    <row r="917" spans="1:2" x14ac:dyDescent="0.25">
      <c r="A917" s="6">
        <v>9.76</v>
      </c>
      <c r="B917" s="6">
        <v>2152</v>
      </c>
    </row>
    <row r="918" spans="1:2" x14ac:dyDescent="0.25">
      <c r="A918" s="6">
        <v>9.7706700000000009</v>
      </c>
      <c r="B918" s="6">
        <v>2198</v>
      </c>
    </row>
    <row r="919" spans="1:2" x14ac:dyDescent="0.25">
      <c r="A919" s="6">
        <v>9.7813300000000005</v>
      </c>
      <c r="B919" s="6">
        <v>2299</v>
      </c>
    </row>
    <row r="920" spans="1:2" x14ac:dyDescent="0.25">
      <c r="A920" s="6">
        <v>9.7919999999999998</v>
      </c>
      <c r="B920" s="6">
        <v>2442</v>
      </c>
    </row>
    <row r="921" spans="1:2" x14ac:dyDescent="0.25">
      <c r="A921" s="6">
        <v>9.8026700000000009</v>
      </c>
      <c r="B921" s="6">
        <v>2612</v>
      </c>
    </row>
    <row r="922" spans="1:2" x14ac:dyDescent="0.25">
      <c r="A922" s="6">
        <v>9.8133300000000006</v>
      </c>
      <c r="B922" s="6">
        <v>2806</v>
      </c>
    </row>
    <row r="923" spans="1:2" x14ac:dyDescent="0.25">
      <c r="A923" s="6">
        <v>9.8239999999999998</v>
      </c>
      <c r="B923" s="6">
        <v>3006</v>
      </c>
    </row>
    <row r="924" spans="1:2" x14ac:dyDescent="0.25">
      <c r="A924" s="6">
        <v>9.8346699999999991</v>
      </c>
      <c r="B924" s="6">
        <v>3182</v>
      </c>
    </row>
    <row r="925" spans="1:2" x14ac:dyDescent="0.25">
      <c r="A925" s="6">
        <v>9.8453300000000006</v>
      </c>
      <c r="B925" s="6">
        <v>3318</v>
      </c>
    </row>
    <row r="926" spans="1:2" x14ac:dyDescent="0.25">
      <c r="A926" s="6">
        <v>9.8559999999999999</v>
      </c>
      <c r="B926" s="6">
        <v>3413</v>
      </c>
    </row>
    <row r="927" spans="1:2" x14ac:dyDescent="0.25">
      <c r="A927" s="6">
        <v>9.8666699999999992</v>
      </c>
      <c r="B927" s="6">
        <v>3456</v>
      </c>
    </row>
    <row r="928" spans="1:2" x14ac:dyDescent="0.25">
      <c r="A928" s="6">
        <v>9.8773300000000006</v>
      </c>
      <c r="B928" s="6">
        <v>3446</v>
      </c>
    </row>
    <row r="929" spans="1:2" x14ac:dyDescent="0.25">
      <c r="A929" s="6">
        <v>9.8879999999999999</v>
      </c>
      <c r="B929" s="6">
        <v>3399</v>
      </c>
    </row>
    <row r="930" spans="1:2" x14ac:dyDescent="0.25">
      <c r="A930" s="6">
        <v>9.8986699999999992</v>
      </c>
      <c r="B930" s="6">
        <v>3338</v>
      </c>
    </row>
    <row r="931" spans="1:2" x14ac:dyDescent="0.25">
      <c r="A931" s="6">
        <v>9.9093300000000006</v>
      </c>
      <c r="B931" s="6">
        <v>3266</v>
      </c>
    </row>
    <row r="932" spans="1:2" x14ac:dyDescent="0.25">
      <c r="A932" s="6">
        <v>9.92</v>
      </c>
      <c r="B932" s="6">
        <v>3171</v>
      </c>
    </row>
    <row r="933" spans="1:2" x14ac:dyDescent="0.25">
      <c r="A933" s="6">
        <v>9.9306699999999992</v>
      </c>
      <c r="B933" s="6">
        <v>3049</v>
      </c>
    </row>
    <row r="934" spans="1:2" x14ac:dyDescent="0.25">
      <c r="A934" s="6">
        <v>9.9413300000000007</v>
      </c>
      <c r="B934" s="6">
        <v>2896</v>
      </c>
    </row>
    <row r="935" spans="1:2" x14ac:dyDescent="0.25">
      <c r="A935" s="6">
        <v>9.952</v>
      </c>
      <c r="B935" s="6">
        <v>2718</v>
      </c>
    </row>
    <row r="936" spans="1:2" x14ac:dyDescent="0.25">
      <c r="A936" s="6">
        <v>9.9626699999999992</v>
      </c>
      <c r="B936" s="6">
        <v>2529</v>
      </c>
    </row>
    <row r="937" spans="1:2" x14ac:dyDescent="0.25">
      <c r="A937" s="6">
        <v>9.9733300000000007</v>
      </c>
      <c r="B937" s="6">
        <v>2343</v>
      </c>
    </row>
    <row r="938" spans="1:2" x14ac:dyDescent="0.25">
      <c r="A938" s="6">
        <v>9.984</v>
      </c>
      <c r="B938" s="6">
        <v>2172</v>
      </c>
    </row>
    <row r="939" spans="1:2" x14ac:dyDescent="0.25">
      <c r="A939" s="6">
        <v>9.9946699999999993</v>
      </c>
      <c r="B939" s="6">
        <v>2042</v>
      </c>
    </row>
    <row r="940" spans="1:2" x14ac:dyDescent="0.25">
      <c r="A940" s="6">
        <v>10.005330000000001</v>
      </c>
      <c r="B940" s="6">
        <v>1954</v>
      </c>
    </row>
    <row r="941" spans="1:2" x14ac:dyDescent="0.25">
      <c r="A941" s="6">
        <v>10.016</v>
      </c>
      <c r="B941" s="6">
        <v>1906</v>
      </c>
    </row>
    <row r="942" spans="1:2" x14ac:dyDescent="0.25">
      <c r="A942" s="6">
        <v>10.026669999999999</v>
      </c>
      <c r="B942" s="6">
        <v>1894</v>
      </c>
    </row>
    <row r="943" spans="1:2" x14ac:dyDescent="0.25">
      <c r="A943" s="6">
        <v>10.037330000000001</v>
      </c>
      <c r="B943" s="6">
        <v>1902</v>
      </c>
    </row>
    <row r="944" spans="1:2" x14ac:dyDescent="0.25">
      <c r="A944" s="6">
        <v>10.048</v>
      </c>
      <c r="B944" s="6">
        <v>1918</v>
      </c>
    </row>
    <row r="945" spans="1:2" x14ac:dyDescent="0.25">
      <c r="A945" s="6">
        <v>10.058669999999999</v>
      </c>
      <c r="B945" s="6">
        <v>1943</v>
      </c>
    </row>
    <row r="946" spans="1:2" x14ac:dyDescent="0.25">
      <c r="A946" s="6">
        <v>10.069330000000001</v>
      </c>
      <c r="B946" s="6">
        <v>1976</v>
      </c>
    </row>
    <row r="947" spans="1:2" x14ac:dyDescent="0.25">
      <c r="A947" s="6">
        <v>10.08</v>
      </c>
      <c r="B947" s="6">
        <v>1992</v>
      </c>
    </row>
    <row r="948" spans="1:2" x14ac:dyDescent="0.25">
      <c r="A948" s="6">
        <v>10.090669999999999</v>
      </c>
      <c r="B948" s="6">
        <v>1990</v>
      </c>
    </row>
    <row r="949" spans="1:2" x14ac:dyDescent="0.25">
      <c r="A949" s="6">
        <v>10.101330000000001</v>
      </c>
      <c r="B949" s="6">
        <v>1969</v>
      </c>
    </row>
    <row r="950" spans="1:2" x14ac:dyDescent="0.25">
      <c r="A950" s="6">
        <v>10.112</v>
      </c>
      <c r="B950" s="6">
        <v>1922</v>
      </c>
    </row>
    <row r="951" spans="1:2" x14ac:dyDescent="0.25">
      <c r="A951" s="6">
        <v>10.122669999999999</v>
      </c>
      <c r="B951" s="6">
        <v>1861</v>
      </c>
    </row>
    <row r="952" spans="1:2" x14ac:dyDescent="0.25">
      <c r="A952" s="6">
        <v>10.133330000000001</v>
      </c>
      <c r="B952" s="6">
        <v>1800</v>
      </c>
    </row>
    <row r="953" spans="1:2" x14ac:dyDescent="0.25">
      <c r="A953" s="6">
        <v>10.144</v>
      </c>
      <c r="B953" s="6">
        <v>1738</v>
      </c>
    </row>
    <row r="954" spans="1:2" x14ac:dyDescent="0.25">
      <c r="A954" s="6">
        <v>10.154669999999999</v>
      </c>
      <c r="B954" s="6">
        <v>1688</v>
      </c>
    </row>
    <row r="955" spans="1:2" x14ac:dyDescent="0.25">
      <c r="A955" s="6">
        <v>10.165330000000001</v>
      </c>
      <c r="B955" s="6">
        <v>1663</v>
      </c>
    </row>
    <row r="956" spans="1:2" x14ac:dyDescent="0.25">
      <c r="A956" s="6">
        <v>10.176</v>
      </c>
      <c r="B956" s="6">
        <v>1652</v>
      </c>
    </row>
    <row r="957" spans="1:2" x14ac:dyDescent="0.25">
      <c r="A957" s="6">
        <v>10.186669999999999</v>
      </c>
      <c r="B957" s="6">
        <v>1666</v>
      </c>
    </row>
    <row r="958" spans="1:2" x14ac:dyDescent="0.25">
      <c r="A958" s="6">
        <v>10.197329999999999</v>
      </c>
      <c r="B958" s="6">
        <v>1692</v>
      </c>
    </row>
    <row r="959" spans="1:2" x14ac:dyDescent="0.25">
      <c r="A959" s="6">
        <v>10.208</v>
      </c>
      <c r="B959" s="6">
        <v>1713</v>
      </c>
    </row>
    <row r="960" spans="1:2" x14ac:dyDescent="0.25">
      <c r="A960" s="6">
        <v>10.218669999999999</v>
      </c>
      <c r="B960" s="6">
        <v>1738</v>
      </c>
    </row>
    <row r="961" spans="1:2" x14ac:dyDescent="0.25">
      <c r="A961" s="6">
        <v>10.229329999999999</v>
      </c>
      <c r="B961" s="6">
        <v>1753</v>
      </c>
    </row>
    <row r="962" spans="1:2" x14ac:dyDescent="0.25">
      <c r="A962" s="6">
        <v>10.24</v>
      </c>
      <c r="B962" s="6">
        <v>1764</v>
      </c>
    </row>
    <row r="963" spans="1:2" x14ac:dyDescent="0.25">
      <c r="A963" s="6">
        <v>10.25067</v>
      </c>
      <c r="B963" s="6">
        <v>1779</v>
      </c>
    </row>
    <row r="964" spans="1:2" x14ac:dyDescent="0.25">
      <c r="A964" s="6">
        <v>10.261329999999999</v>
      </c>
      <c r="B964" s="6">
        <v>1784</v>
      </c>
    </row>
    <row r="965" spans="1:2" x14ac:dyDescent="0.25">
      <c r="A965" s="6">
        <v>10.272</v>
      </c>
      <c r="B965" s="6">
        <v>1783</v>
      </c>
    </row>
    <row r="966" spans="1:2" x14ac:dyDescent="0.25">
      <c r="A966" s="6">
        <v>10.28267</v>
      </c>
      <c r="B966" s="6">
        <v>1787</v>
      </c>
    </row>
    <row r="967" spans="1:2" x14ac:dyDescent="0.25">
      <c r="A967" s="6">
        <v>10.293329999999999</v>
      </c>
      <c r="B967" s="6">
        <v>1808</v>
      </c>
    </row>
    <row r="968" spans="1:2" x14ac:dyDescent="0.25">
      <c r="A968" s="6">
        <v>10.304</v>
      </c>
      <c r="B968" s="6">
        <v>1857</v>
      </c>
    </row>
    <row r="969" spans="1:2" x14ac:dyDescent="0.25">
      <c r="A969" s="6">
        <v>10.31467</v>
      </c>
      <c r="B969" s="6">
        <v>1932</v>
      </c>
    </row>
    <row r="970" spans="1:2" x14ac:dyDescent="0.25">
      <c r="A970" s="6">
        <v>10.325329999999999</v>
      </c>
      <c r="B970" s="6">
        <v>2033</v>
      </c>
    </row>
    <row r="971" spans="1:2" x14ac:dyDescent="0.25">
      <c r="A971" s="6">
        <v>10.336</v>
      </c>
      <c r="B971" s="6">
        <v>2174</v>
      </c>
    </row>
    <row r="972" spans="1:2" x14ac:dyDescent="0.25">
      <c r="A972" s="6">
        <v>10.34667</v>
      </c>
      <c r="B972" s="6">
        <v>2364</v>
      </c>
    </row>
    <row r="973" spans="1:2" x14ac:dyDescent="0.25">
      <c r="A973" s="6">
        <v>10.357329999999999</v>
      </c>
      <c r="B973" s="6">
        <v>2618</v>
      </c>
    </row>
    <row r="974" spans="1:2" x14ac:dyDescent="0.25">
      <c r="A974" s="6">
        <v>10.368</v>
      </c>
      <c r="B974" s="6">
        <v>2979</v>
      </c>
    </row>
    <row r="975" spans="1:2" x14ac:dyDescent="0.25">
      <c r="A975" s="6">
        <v>10.37867</v>
      </c>
      <c r="B975" s="6">
        <v>3511</v>
      </c>
    </row>
    <row r="976" spans="1:2" x14ac:dyDescent="0.25">
      <c r="A976" s="6">
        <v>10.389329999999999</v>
      </c>
      <c r="B976" s="6">
        <v>4266</v>
      </c>
    </row>
    <row r="977" spans="1:2" x14ac:dyDescent="0.25">
      <c r="A977" s="6">
        <v>10.4</v>
      </c>
      <c r="B977" s="6">
        <v>5301</v>
      </c>
    </row>
    <row r="978" spans="1:2" x14ac:dyDescent="0.25">
      <c r="A978" s="6">
        <v>10.41067</v>
      </c>
      <c r="B978" s="6">
        <v>6633</v>
      </c>
    </row>
    <row r="979" spans="1:2" x14ac:dyDescent="0.25">
      <c r="A979" s="6">
        <v>10.421329999999999</v>
      </c>
      <c r="B979" s="6">
        <v>8178</v>
      </c>
    </row>
    <row r="980" spans="1:2" x14ac:dyDescent="0.25">
      <c r="A980" s="6">
        <v>10.432</v>
      </c>
      <c r="B980" s="6">
        <v>9754</v>
      </c>
    </row>
    <row r="981" spans="1:2" x14ac:dyDescent="0.25">
      <c r="A981" s="6">
        <v>10.44267</v>
      </c>
      <c r="B981" s="6">
        <v>11096</v>
      </c>
    </row>
    <row r="982" spans="1:2" x14ac:dyDescent="0.25">
      <c r="A982" s="6">
        <v>10.453329999999999</v>
      </c>
      <c r="B982" s="6">
        <v>11952</v>
      </c>
    </row>
    <row r="983" spans="1:2" x14ac:dyDescent="0.25">
      <c r="A983" s="6">
        <v>10.464</v>
      </c>
      <c r="B983" s="6">
        <v>12126</v>
      </c>
    </row>
    <row r="984" spans="1:2" x14ac:dyDescent="0.25">
      <c r="A984" s="6">
        <v>10.47467</v>
      </c>
      <c r="B984" s="6">
        <v>11574</v>
      </c>
    </row>
    <row r="985" spans="1:2" x14ac:dyDescent="0.25">
      <c r="A985" s="6">
        <v>10.485329999999999</v>
      </c>
      <c r="B985" s="6">
        <v>10415</v>
      </c>
    </row>
    <row r="986" spans="1:2" x14ac:dyDescent="0.25">
      <c r="A986" s="6">
        <v>10.496</v>
      </c>
      <c r="B986" s="6">
        <v>8859</v>
      </c>
    </row>
    <row r="987" spans="1:2" x14ac:dyDescent="0.25">
      <c r="A987" s="6">
        <v>10.50667</v>
      </c>
      <c r="B987" s="6">
        <v>7170</v>
      </c>
    </row>
    <row r="988" spans="1:2" x14ac:dyDescent="0.25">
      <c r="A988" s="6">
        <v>10.517329999999999</v>
      </c>
      <c r="B988" s="6">
        <v>5592</v>
      </c>
    </row>
    <row r="989" spans="1:2" x14ac:dyDescent="0.25">
      <c r="A989" s="6">
        <v>10.528</v>
      </c>
      <c r="B989" s="6">
        <v>4274</v>
      </c>
    </row>
    <row r="990" spans="1:2" x14ac:dyDescent="0.25">
      <c r="A990" s="6">
        <v>10.53867</v>
      </c>
      <c r="B990" s="6">
        <v>3270</v>
      </c>
    </row>
    <row r="991" spans="1:2" x14ac:dyDescent="0.25">
      <c r="A991" s="6">
        <v>10.549329999999999</v>
      </c>
      <c r="B991" s="6">
        <v>2567</v>
      </c>
    </row>
    <row r="992" spans="1:2" x14ac:dyDescent="0.25">
      <c r="A992" s="6">
        <v>10.56</v>
      </c>
      <c r="B992" s="6">
        <v>2117</v>
      </c>
    </row>
    <row r="993" spans="1:2" x14ac:dyDescent="0.25">
      <c r="A993" s="6">
        <v>10.57067</v>
      </c>
      <c r="B993" s="6">
        <v>1855</v>
      </c>
    </row>
    <row r="994" spans="1:2" x14ac:dyDescent="0.25">
      <c r="A994" s="6">
        <v>10.581329999999999</v>
      </c>
      <c r="B994" s="6">
        <v>1727</v>
      </c>
    </row>
    <row r="995" spans="1:2" x14ac:dyDescent="0.25">
      <c r="A995" s="6">
        <v>10.592000000000001</v>
      </c>
      <c r="B995" s="6">
        <v>1697</v>
      </c>
    </row>
    <row r="996" spans="1:2" x14ac:dyDescent="0.25">
      <c r="A996" s="6">
        <v>10.60267</v>
      </c>
      <c r="B996" s="6">
        <v>1748</v>
      </c>
    </row>
    <row r="997" spans="1:2" x14ac:dyDescent="0.25">
      <c r="A997" s="6">
        <v>10.613329999999999</v>
      </c>
      <c r="B997" s="6">
        <v>1878</v>
      </c>
    </row>
    <row r="998" spans="1:2" x14ac:dyDescent="0.25">
      <c r="A998" s="6">
        <v>10.624000000000001</v>
      </c>
      <c r="B998" s="6">
        <v>2084</v>
      </c>
    </row>
    <row r="999" spans="1:2" x14ac:dyDescent="0.25">
      <c r="A999" s="6">
        <v>10.63467</v>
      </c>
      <c r="B999" s="6">
        <v>2367</v>
      </c>
    </row>
    <row r="1000" spans="1:2" x14ac:dyDescent="0.25">
      <c r="A1000" s="6">
        <v>10.64533</v>
      </c>
      <c r="B1000" s="6">
        <v>2708</v>
      </c>
    </row>
    <row r="1001" spans="1:2" x14ac:dyDescent="0.25">
      <c r="A1001" s="6">
        <v>10.656000000000001</v>
      </c>
      <c r="B1001" s="6">
        <v>3065</v>
      </c>
    </row>
    <row r="1002" spans="1:2" x14ac:dyDescent="0.25">
      <c r="A1002" s="6">
        <v>10.66667</v>
      </c>
      <c r="B1002" s="6">
        <v>3383</v>
      </c>
    </row>
    <row r="1003" spans="1:2" x14ac:dyDescent="0.25">
      <c r="A1003" s="6">
        <v>10.67733</v>
      </c>
      <c r="B1003" s="6">
        <v>3607</v>
      </c>
    </row>
    <row r="1004" spans="1:2" x14ac:dyDescent="0.25">
      <c r="A1004" s="6">
        <v>10.688000000000001</v>
      </c>
      <c r="B1004" s="6">
        <v>3678</v>
      </c>
    </row>
    <row r="1005" spans="1:2" x14ac:dyDescent="0.25">
      <c r="A1005" s="6">
        <v>10.69867</v>
      </c>
      <c r="B1005" s="6">
        <v>3568</v>
      </c>
    </row>
    <row r="1006" spans="1:2" x14ac:dyDescent="0.25">
      <c r="A1006" s="6">
        <v>10.70933</v>
      </c>
      <c r="B1006" s="6">
        <v>3316</v>
      </c>
    </row>
    <row r="1007" spans="1:2" x14ac:dyDescent="0.25">
      <c r="A1007" s="6">
        <v>10.72</v>
      </c>
      <c r="B1007" s="6">
        <v>2973</v>
      </c>
    </row>
    <row r="1008" spans="1:2" x14ac:dyDescent="0.25">
      <c r="A1008" s="6">
        <v>10.73067</v>
      </c>
      <c r="B1008" s="6">
        <v>2601</v>
      </c>
    </row>
    <row r="1009" spans="1:2" x14ac:dyDescent="0.25">
      <c r="A1009" s="6">
        <v>10.74133</v>
      </c>
      <c r="B1009" s="6">
        <v>2247</v>
      </c>
    </row>
    <row r="1010" spans="1:2" x14ac:dyDescent="0.25">
      <c r="A1010" s="6">
        <v>10.752000000000001</v>
      </c>
      <c r="B1010" s="6">
        <v>1960</v>
      </c>
    </row>
    <row r="1011" spans="1:2" x14ac:dyDescent="0.25">
      <c r="A1011" s="6">
        <v>10.76267</v>
      </c>
      <c r="B1011" s="6">
        <v>1760</v>
      </c>
    </row>
    <row r="1012" spans="1:2" x14ac:dyDescent="0.25">
      <c r="A1012" s="6">
        <v>10.77333</v>
      </c>
      <c r="B1012" s="6">
        <v>1653</v>
      </c>
    </row>
    <row r="1013" spans="1:2" x14ac:dyDescent="0.25">
      <c r="A1013" s="6">
        <v>10.784000000000001</v>
      </c>
      <c r="B1013" s="6">
        <v>1640</v>
      </c>
    </row>
    <row r="1014" spans="1:2" x14ac:dyDescent="0.25">
      <c r="A1014" s="6">
        <v>10.79467</v>
      </c>
      <c r="B1014" s="6">
        <v>1679</v>
      </c>
    </row>
    <row r="1015" spans="1:2" x14ac:dyDescent="0.25">
      <c r="A1015" s="6">
        <v>10.80533</v>
      </c>
      <c r="B1015" s="6">
        <v>1744</v>
      </c>
    </row>
    <row r="1016" spans="1:2" x14ac:dyDescent="0.25">
      <c r="A1016" s="6">
        <v>10.816000000000001</v>
      </c>
      <c r="B1016" s="6">
        <v>1811</v>
      </c>
    </row>
    <row r="1017" spans="1:2" x14ac:dyDescent="0.25">
      <c r="A1017" s="6">
        <v>10.82667</v>
      </c>
      <c r="B1017" s="6">
        <v>1847</v>
      </c>
    </row>
    <row r="1018" spans="1:2" x14ac:dyDescent="0.25">
      <c r="A1018" s="6">
        <v>10.83733</v>
      </c>
      <c r="B1018" s="6">
        <v>1839</v>
      </c>
    </row>
    <row r="1019" spans="1:2" x14ac:dyDescent="0.25">
      <c r="A1019" s="6">
        <v>10.848000000000001</v>
      </c>
      <c r="B1019" s="6">
        <v>1789</v>
      </c>
    </row>
    <row r="1020" spans="1:2" x14ac:dyDescent="0.25">
      <c r="A1020" s="6">
        <v>10.85867</v>
      </c>
      <c r="B1020" s="6">
        <v>1701</v>
      </c>
    </row>
    <row r="1021" spans="1:2" x14ac:dyDescent="0.25">
      <c r="A1021" s="6">
        <v>10.86933</v>
      </c>
      <c r="B1021" s="6">
        <v>1599</v>
      </c>
    </row>
    <row r="1022" spans="1:2" x14ac:dyDescent="0.25">
      <c r="A1022" s="6">
        <v>10.88</v>
      </c>
      <c r="B1022" s="6">
        <v>1500</v>
      </c>
    </row>
    <row r="1023" spans="1:2" x14ac:dyDescent="0.25">
      <c r="A1023" s="6">
        <v>10.89067</v>
      </c>
      <c r="B1023" s="6">
        <v>1408</v>
      </c>
    </row>
    <row r="1024" spans="1:2" x14ac:dyDescent="0.25">
      <c r="A1024" s="6">
        <v>10.90133</v>
      </c>
      <c r="B1024" s="6">
        <v>1339</v>
      </c>
    </row>
    <row r="1025" spans="1:2" x14ac:dyDescent="0.25">
      <c r="A1025" s="6">
        <v>10.912000000000001</v>
      </c>
      <c r="B1025" s="6">
        <v>1295</v>
      </c>
    </row>
    <row r="1026" spans="1:2" x14ac:dyDescent="0.25">
      <c r="A1026" s="6">
        <v>10.92267</v>
      </c>
      <c r="B1026" s="6">
        <v>1275</v>
      </c>
    </row>
    <row r="1027" spans="1:2" x14ac:dyDescent="0.25">
      <c r="A1027" s="6">
        <v>10.93333</v>
      </c>
      <c r="B1027" s="6">
        <v>1273</v>
      </c>
    </row>
    <row r="1028" spans="1:2" x14ac:dyDescent="0.25">
      <c r="A1028" s="6">
        <v>10.944000000000001</v>
      </c>
      <c r="B1028" s="6">
        <v>1285</v>
      </c>
    </row>
    <row r="1029" spans="1:2" x14ac:dyDescent="0.25">
      <c r="A1029" s="6">
        <v>10.95467</v>
      </c>
      <c r="B1029" s="6">
        <v>1306</v>
      </c>
    </row>
    <row r="1030" spans="1:2" x14ac:dyDescent="0.25">
      <c r="A1030" s="6">
        <v>10.96533</v>
      </c>
      <c r="B1030" s="6">
        <v>1330</v>
      </c>
    </row>
    <row r="1031" spans="1:2" x14ac:dyDescent="0.25">
      <c r="A1031" s="6">
        <v>10.976000000000001</v>
      </c>
      <c r="B1031" s="6">
        <v>1360</v>
      </c>
    </row>
    <row r="1032" spans="1:2" x14ac:dyDescent="0.25">
      <c r="A1032" s="6">
        <v>10.98667</v>
      </c>
      <c r="B1032" s="6">
        <v>1394</v>
      </c>
    </row>
    <row r="1033" spans="1:2" x14ac:dyDescent="0.25">
      <c r="A1033" s="6">
        <v>10.99733</v>
      </c>
      <c r="B1033" s="6">
        <v>1441</v>
      </c>
    </row>
    <row r="1034" spans="1:2" x14ac:dyDescent="0.25">
      <c r="A1034" s="6">
        <v>11.007999999999999</v>
      </c>
      <c r="B1034" s="6">
        <v>1487</v>
      </c>
    </row>
    <row r="1035" spans="1:2" x14ac:dyDescent="0.25">
      <c r="A1035" s="6">
        <v>11.01867</v>
      </c>
      <c r="B1035" s="6">
        <v>1511</v>
      </c>
    </row>
    <row r="1036" spans="1:2" x14ac:dyDescent="0.25">
      <c r="A1036" s="6">
        <v>11.02933</v>
      </c>
      <c r="B1036" s="6">
        <v>1523</v>
      </c>
    </row>
    <row r="1037" spans="1:2" x14ac:dyDescent="0.25">
      <c r="A1037" s="6">
        <v>11.04</v>
      </c>
      <c r="B1037" s="6">
        <v>1531</v>
      </c>
    </row>
    <row r="1038" spans="1:2" x14ac:dyDescent="0.25">
      <c r="A1038" s="6">
        <v>11.05067</v>
      </c>
      <c r="B1038" s="6">
        <v>1525</v>
      </c>
    </row>
    <row r="1039" spans="1:2" x14ac:dyDescent="0.25">
      <c r="A1039" s="6">
        <v>11.06133</v>
      </c>
      <c r="B1039" s="6">
        <v>1499</v>
      </c>
    </row>
    <row r="1040" spans="1:2" x14ac:dyDescent="0.25">
      <c r="A1040" s="6">
        <v>11.071999999999999</v>
      </c>
      <c r="B1040" s="6">
        <v>1464</v>
      </c>
    </row>
    <row r="1041" spans="1:2" x14ac:dyDescent="0.25">
      <c r="A1041" s="6">
        <v>11.08267</v>
      </c>
      <c r="B1041" s="6">
        <v>1434</v>
      </c>
    </row>
    <row r="1042" spans="1:2" x14ac:dyDescent="0.25">
      <c r="A1042" s="6">
        <v>11.09333</v>
      </c>
      <c r="B1042" s="6">
        <v>1412</v>
      </c>
    </row>
    <row r="1043" spans="1:2" x14ac:dyDescent="0.25">
      <c r="A1043" s="6">
        <v>11.103999999999999</v>
      </c>
      <c r="B1043" s="6">
        <v>1392</v>
      </c>
    </row>
    <row r="1044" spans="1:2" x14ac:dyDescent="0.25">
      <c r="A1044" s="6">
        <v>11.11467</v>
      </c>
      <c r="B1044" s="6">
        <v>1365</v>
      </c>
    </row>
    <row r="1045" spans="1:2" x14ac:dyDescent="0.25">
      <c r="A1045" s="6">
        <v>11.12533</v>
      </c>
      <c r="B1045" s="6">
        <v>1329</v>
      </c>
    </row>
    <row r="1046" spans="1:2" x14ac:dyDescent="0.25">
      <c r="A1046" s="6">
        <v>11.135999999999999</v>
      </c>
      <c r="B1046" s="6">
        <v>1292</v>
      </c>
    </row>
    <row r="1047" spans="1:2" x14ac:dyDescent="0.25">
      <c r="A1047" s="6">
        <v>11.14667</v>
      </c>
      <c r="B1047" s="6">
        <v>1260</v>
      </c>
    </row>
    <row r="1048" spans="1:2" x14ac:dyDescent="0.25">
      <c r="A1048" s="6">
        <v>11.15733</v>
      </c>
      <c r="B1048" s="6">
        <v>1225</v>
      </c>
    </row>
    <row r="1049" spans="1:2" x14ac:dyDescent="0.25">
      <c r="A1049" s="6">
        <v>11.167999999999999</v>
      </c>
      <c r="B1049" s="6">
        <v>1184</v>
      </c>
    </row>
    <row r="1050" spans="1:2" x14ac:dyDescent="0.25">
      <c r="A1050" s="6">
        <v>11.17867</v>
      </c>
      <c r="B1050" s="6">
        <v>1165</v>
      </c>
    </row>
    <row r="1051" spans="1:2" x14ac:dyDescent="0.25">
      <c r="A1051" s="6">
        <v>11.18933</v>
      </c>
      <c r="B1051" s="6">
        <v>1160</v>
      </c>
    </row>
    <row r="1052" spans="1:2" x14ac:dyDescent="0.25">
      <c r="A1052" s="6">
        <v>11.2</v>
      </c>
      <c r="B1052" s="6">
        <v>1158</v>
      </c>
    </row>
    <row r="1053" spans="1:2" x14ac:dyDescent="0.25">
      <c r="A1053" s="6">
        <v>11.21067</v>
      </c>
      <c r="B1053" s="6">
        <v>1158</v>
      </c>
    </row>
    <row r="1054" spans="1:2" x14ac:dyDescent="0.25">
      <c r="A1054" s="6">
        <v>11.22133</v>
      </c>
      <c r="B1054" s="6">
        <v>1156</v>
      </c>
    </row>
    <row r="1055" spans="1:2" x14ac:dyDescent="0.25">
      <c r="A1055" s="6">
        <v>11.231999999999999</v>
      </c>
      <c r="B1055" s="6">
        <v>1153</v>
      </c>
    </row>
    <row r="1056" spans="1:2" x14ac:dyDescent="0.25">
      <c r="A1056" s="6">
        <v>11.24267</v>
      </c>
      <c r="B1056" s="6">
        <v>1144</v>
      </c>
    </row>
    <row r="1057" spans="1:2" x14ac:dyDescent="0.25">
      <c r="A1057" s="6">
        <v>11.25333</v>
      </c>
      <c r="B1057" s="6">
        <v>1131</v>
      </c>
    </row>
    <row r="1058" spans="1:2" x14ac:dyDescent="0.25">
      <c r="A1058" s="6">
        <v>11.263999999999999</v>
      </c>
      <c r="B1058" s="6">
        <v>1111</v>
      </c>
    </row>
    <row r="1059" spans="1:2" x14ac:dyDescent="0.25">
      <c r="A1059" s="6">
        <v>11.27467</v>
      </c>
      <c r="B1059" s="6">
        <v>1092</v>
      </c>
    </row>
    <row r="1060" spans="1:2" x14ac:dyDescent="0.25">
      <c r="A1060" s="6">
        <v>11.28533</v>
      </c>
      <c r="B1060" s="6">
        <v>1077</v>
      </c>
    </row>
    <row r="1061" spans="1:2" x14ac:dyDescent="0.25">
      <c r="A1061" s="6">
        <v>11.295999999999999</v>
      </c>
      <c r="B1061" s="6">
        <v>1057</v>
      </c>
    </row>
    <row r="1062" spans="1:2" x14ac:dyDescent="0.25">
      <c r="A1062" s="6">
        <v>11.30667</v>
      </c>
      <c r="B1062" s="6">
        <v>1033</v>
      </c>
    </row>
    <row r="1063" spans="1:2" x14ac:dyDescent="0.25">
      <c r="A1063" s="6">
        <v>11.31733</v>
      </c>
      <c r="B1063" s="6">
        <v>1010</v>
      </c>
    </row>
    <row r="1064" spans="1:2" x14ac:dyDescent="0.25">
      <c r="A1064" s="6">
        <v>11.327999999999999</v>
      </c>
      <c r="B1064" s="6">
        <v>986</v>
      </c>
    </row>
    <row r="1065" spans="1:2" x14ac:dyDescent="0.25">
      <c r="A1065" s="6">
        <v>11.33867</v>
      </c>
      <c r="B1065" s="6">
        <v>958</v>
      </c>
    </row>
    <row r="1066" spans="1:2" x14ac:dyDescent="0.25">
      <c r="A1066" s="6">
        <v>11.34933</v>
      </c>
      <c r="B1066" s="6">
        <v>931</v>
      </c>
    </row>
    <row r="1067" spans="1:2" x14ac:dyDescent="0.25">
      <c r="A1067" s="6">
        <v>11.36</v>
      </c>
      <c r="B1067" s="6">
        <v>915</v>
      </c>
    </row>
    <row r="1068" spans="1:2" x14ac:dyDescent="0.25">
      <c r="A1068" s="6">
        <v>11.37067</v>
      </c>
      <c r="B1068" s="6">
        <v>916</v>
      </c>
    </row>
    <row r="1069" spans="1:2" x14ac:dyDescent="0.25">
      <c r="A1069" s="6">
        <v>11.38133</v>
      </c>
      <c r="B1069" s="6">
        <v>934</v>
      </c>
    </row>
    <row r="1070" spans="1:2" x14ac:dyDescent="0.25">
      <c r="A1070" s="6">
        <v>11.391999999999999</v>
      </c>
      <c r="B1070" s="6">
        <v>969</v>
      </c>
    </row>
    <row r="1071" spans="1:2" x14ac:dyDescent="0.25">
      <c r="A1071" s="6">
        <v>11.402670000000001</v>
      </c>
      <c r="B1071" s="6">
        <v>1016</v>
      </c>
    </row>
    <row r="1072" spans="1:2" x14ac:dyDescent="0.25">
      <c r="A1072" s="6">
        <v>11.41333</v>
      </c>
      <c r="B1072" s="6">
        <v>1083</v>
      </c>
    </row>
    <row r="1073" spans="1:2" x14ac:dyDescent="0.25">
      <c r="A1073" s="6">
        <v>11.423999999999999</v>
      </c>
      <c r="B1073" s="6">
        <v>1195</v>
      </c>
    </row>
    <row r="1074" spans="1:2" x14ac:dyDescent="0.25">
      <c r="A1074" s="6">
        <v>11.434670000000001</v>
      </c>
      <c r="B1074" s="6">
        <v>1384</v>
      </c>
    </row>
    <row r="1075" spans="1:2" x14ac:dyDescent="0.25">
      <c r="A1075" s="6">
        <v>11.44533</v>
      </c>
      <c r="B1075" s="6">
        <v>1742</v>
      </c>
    </row>
    <row r="1076" spans="1:2" x14ac:dyDescent="0.25">
      <c r="A1076" s="6">
        <v>11.456</v>
      </c>
      <c r="B1076" s="6">
        <v>2504</v>
      </c>
    </row>
    <row r="1077" spans="1:2" x14ac:dyDescent="0.25">
      <c r="A1077" s="6">
        <v>11.466670000000001</v>
      </c>
      <c r="B1077" s="6">
        <v>4186</v>
      </c>
    </row>
    <row r="1078" spans="1:2" x14ac:dyDescent="0.25">
      <c r="A1078" s="6">
        <v>11.47733</v>
      </c>
      <c r="B1078" s="6">
        <v>7811</v>
      </c>
    </row>
    <row r="1079" spans="1:2" x14ac:dyDescent="0.25">
      <c r="A1079" s="6">
        <v>11.488</v>
      </c>
      <c r="B1079" s="6">
        <v>15124</v>
      </c>
    </row>
    <row r="1080" spans="1:2" x14ac:dyDescent="0.25">
      <c r="A1080" s="6">
        <v>11.498670000000001</v>
      </c>
      <c r="B1080" s="6">
        <v>28640</v>
      </c>
    </row>
    <row r="1081" spans="1:2" x14ac:dyDescent="0.25">
      <c r="A1081" s="6">
        <v>11.50933</v>
      </c>
      <c r="B1081" s="6">
        <v>51248</v>
      </c>
    </row>
    <row r="1082" spans="1:2" x14ac:dyDescent="0.25">
      <c r="A1082" s="6">
        <v>11.52</v>
      </c>
      <c r="B1082" s="6">
        <v>85025</v>
      </c>
    </row>
    <row r="1083" spans="1:2" x14ac:dyDescent="0.25">
      <c r="A1083" s="6">
        <v>11.530670000000001</v>
      </c>
      <c r="B1083" s="6">
        <v>129513</v>
      </c>
    </row>
    <row r="1084" spans="1:2" x14ac:dyDescent="0.25">
      <c r="A1084" s="6">
        <v>11.54133</v>
      </c>
      <c r="B1084" s="6">
        <v>180277</v>
      </c>
    </row>
    <row r="1085" spans="1:2" x14ac:dyDescent="0.25">
      <c r="A1085" s="6">
        <v>11.552</v>
      </c>
      <c r="B1085" s="6">
        <v>228996</v>
      </c>
    </row>
    <row r="1086" spans="1:2" x14ac:dyDescent="0.25">
      <c r="A1086" s="6">
        <v>11.562670000000001</v>
      </c>
      <c r="B1086" s="6">
        <v>265557</v>
      </c>
    </row>
    <row r="1087" spans="1:2" x14ac:dyDescent="0.25">
      <c r="A1087" s="6">
        <v>11.57333</v>
      </c>
      <c r="B1087" s="6">
        <v>281457</v>
      </c>
    </row>
    <row r="1088" spans="1:2" x14ac:dyDescent="0.25">
      <c r="A1088" s="6">
        <v>11.584</v>
      </c>
      <c r="B1088" s="6">
        <v>273208</v>
      </c>
    </row>
    <row r="1089" spans="1:2" x14ac:dyDescent="0.25">
      <c r="A1089" s="6">
        <v>11.594670000000001</v>
      </c>
      <c r="B1089" s="6">
        <v>243685</v>
      </c>
    </row>
    <row r="1090" spans="1:2" x14ac:dyDescent="0.25">
      <c r="A1090" s="6">
        <v>11.60533</v>
      </c>
      <c r="B1090" s="6">
        <v>200592</v>
      </c>
    </row>
    <row r="1091" spans="1:2" x14ac:dyDescent="0.25">
      <c r="A1091" s="6">
        <v>11.616</v>
      </c>
      <c r="B1091" s="6">
        <v>153319</v>
      </c>
    </row>
    <row r="1092" spans="1:2" x14ac:dyDescent="0.25">
      <c r="A1092" s="6">
        <v>11.626670000000001</v>
      </c>
      <c r="B1092" s="6">
        <v>109638</v>
      </c>
    </row>
    <row r="1093" spans="1:2" x14ac:dyDescent="0.25">
      <c r="A1093" s="6">
        <v>11.63733</v>
      </c>
      <c r="B1093" s="6">
        <v>73944</v>
      </c>
    </row>
    <row r="1094" spans="1:2" x14ac:dyDescent="0.25">
      <c r="A1094" s="6">
        <v>11.648</v>
      </c>
      <c r="B1094" s="6">
        <v>47524</v>
      </c>
    </row>
    <row r="1095" spans="1:2" x14ac:dyDescent="0.25">
      <c r="A1095" s="6">
        <v>11.658670000000001</v>
      </c>
      <c r="B1095" s="6">
        <v>29502</v>
      </c>
    </row>
    <row r="1096" spans="1:2" x14ac:dyDescent="0.25">
      <c r="A1096" s="6">
        <v>11.66933</v>
      </c>
      <c r="B1096" s="6">
        <v>17995</v>
      </c>
    </row>
    <row r="1097" spans="1:2" x14ac:dyDescent="0.25">
      <c r="A1097" s="6">
        <v>11.68</v>
      </c>
      <c r="B1097" s="6">
        <v>11027</v>
      </c>
    </row>
    <row r="1098" spans="1:2" x14ac:dyDescent="0.25">
      <c r="A1098" s="6">
        <v>11.690670000000001</v>
      </c>
      <c r="B1098" s="6">
        <v>6967</v>
      </c>
    </row>
    <row r="1099" spans="1:2" x14ac:dyDescent="0.25">
      <c r="A1099" s="6">
        <v>11.70133</v>
      </c>
      <c r="B1099" s="6">
        <v>4671</v>
      </c>
    </row>
    <row r="1100" spans="1:2" x14ac:dyDescent="0.25">
      <c r="A1100" s="6">
        <v>11.712</v>
      </c>
      <c r="B1100" s="6">
        <v>3380</v>
      </c>
    </row>
    <row r="1101" spans="1:2" x14ac:dyDescent="0.25">
      <c r="A1101" s="6">
        <v>11.722670000000001</v>
      </c>
      <c r="B1101" s="6">
        <v>2636</v>
      </c>
    </row>
    <row r="1102" spans="1:2" x14ac:dyDescent="0.25">
      <c r="A1102" s="6">
        <v>11.73333</v>
      </c>
      <c r="B1102" s="6">
        <v>2201</v>
      </c>
    </row>
    <row r="1103" spans="1:2" x14ac:dyDescent="0.25">
      <c r="A1103" s="6">
        <v>11.744</v>
      </c>
      <c r="B1103" s="6">
        <v>1927</v>
      </c>
    </row>
    <row r="1104" spans="1:2" x14ac:dyDescent="0.25">
      <c r="A1104" s="6">
        <v>11.754670000000001</v>
      </c>
      <c r="B1104" s="6">
        <v>1740</v>
      </c>
    </row>
    <row r="1105" spans="1:2" x14ac:dyDescent="0.25">
      <c r="A1105" s="6">
        <v>11.765330000000001</v>
      </c>
      <c r="B1105" s="6">
        <v>1601</v>
      </c>
    </row>
    <row r="1106" spans="1:2" x14ac:dyDescent="0.25">
      <c r="A1106" s="6">
        <v>11.776</v>
      </c>
      <c r="B1106" s="6">
        <v>1500</v>
      </c>
    </row>
    <row r="1107" spans="1:2" x14ac:dyDescent="0.25">
      <c r="A1107" s="6">
        <v>11.786670000000001</v>
      </c>
      <c r="B1107" s="6">
        <v>1461</v>
      </c>
    </row>
    <row r="1108" spans="1:2" x14ac:dyDescent="0.25">
      <c r="A1108" s="6">
        <v>11.797330000000001</v>
      </c>
      <c r="B1108" s="6">
        <v>1491</v>
      </c>
    </row>
    <row r="1109" spans="1:2" x14ac:dyDescent="0.25">
      <c r="A1109" s="6">
        <v>11.808</v>
      </c>
      <c r="B1109" s="6">
        <v>1645</v>
      </c>
    </row>
    <row r="1110" spans="1:2" x14ac:dyDescent="0.25">
      <c r="A1110" s="6">
        <v>11.818669999999999</v>
      </c>
      <c r="B1110" s="6">
        <v>2000</v>
      </c>
    </row>
    <row r="1111" spans="1:2" x14ac:dyDescent="0.25">
      <c r="A1111" s="6">
        <v>11.829330000000001</v>
      </c>
      <c r="B1111" s="6">
        <v>2635</v>
      </c>
    </row>
    <row r="1112" spans="1:2" x14ac:dyDescent="0.25">
      <c r="A1112" s="6">
        <v>11.84</v>
      </c>
      <c r="B1112" s="6">
        <v>3643</v>
      </c>
    </row>
    <row r="1113" spans="1:2" x14ac:dyDescent="0.25">
      <c r="A1113" s="6">
        <v>11.850669999999999</v>
      </c>
      <c r="B1113" s="6">
        <v>5093</v>
      </c>
    </row>
    <row r="1114" spans="1:2" x14ac:dyDescent="0.25">
      <c r="A1114" s="6">
        <v>11.861330000000001</v>
      </c>
      <c r="B1114" s="6">
        <v>6975</v>
      </c>
    </row>
    <row r="1115" spans="1:2" x14ac:dyDescent="0.25">
      <c r="A1115" s="6">
        <v>11.872</v>
      </c>
      <c r="B1115" s="6">
        <v>9174</v>
      </c>
    </row>
    <row r="1116" spans="1:2" x14ac:dyDescent="0.25">
      <c r="A1116" s="6">
        <v>11.882669999999999</v>
      </c>
      <c r="B1116" s="6">
        <v>11438</v>
      </c>
    </row>
    <row r="1117" spans="1:2" x14ac:dyDescent="0.25">
      <c r="A1117" s="6">
        <v>11.893330000000001</v>
      </c>
      <c r="B1117" s="6">
        <v>13373</v>
      </c>
    </row>
    <row r="1118" spans="1:2" x14ac:dyDescent="0.25">
      <c r="A1118" s="6">
        <v>11.904</v>
      </c>
      <c r="B1118" s="6">
        <v>14559</v>
      </c>
    </row>
    <row r="1119" spans="1:2" x14ac:dyDescent="0.25">
      <c r="A1119" s="6">
        <v>11.914669999999999</v>
      </c>
      <c r="B1119" s="6">
        <v>14728</v>
      </c>
    </row>
    <row r="1120" spans="1:2" x14ac:dyDescent="0.25">
      <c r="A1120" s="6">
        <v>11.925330000000001</v>
      </c>
      <c r="B1120" s="6">
        <v>13843</v>
      </c>
    </row>
    <row r="1121" spans="1:2" x14ac:dyDescent="0.25">
      <c r="A1121" s="6">
        <v>11.936</v>
      </c>
      <c r="B1121" s="6">
        <v>12106</v>
      </c>
    </row>
    <row r="1122" spans="1:2" x14ac:dyDescent="0.25">
      <c r="A1122" s="6">
        <v>11.946669999999999</v>
      </c>
      <c r="B1122" s="6">
        <v>9891</v>
      </c>
    </row>
    <row r="1123" spans="1:2" x14ac:dyDescent="0.25">
      <c r="A1123" s="6">
        <v>11.957330000000001</v>
      </c>
      <c r="B1123" s="6">
        <v>7606</v>
      </c>
    </row>
    <row r="1124" spans="1:2" x14ac:dyDescent="0.25">
      <c r="A1124" s="6">
        <v>11.968</v>
      </c>
      <c r="B1124" s="6">
        <v>5585</v>
      </c>
    </row>
    <row r="1125" spans="1:2" x14ac:dyDescent="0.25">
      <c r="A1125" s="6">
        <v>11.978669999999999</v>
      </c>
      <c r="B1125" s="6">
        <v>4010</v>
      </c>
    </row>
    <row r="1126" spans="1:2" x14ac:dyDescent="0.25">
      <c r="A1126" s="6">
        <v>11.989330000000001</v>
      </c>
      <c r="B1126" s="6">
        <v>2906</v>
      </c>
    </row>
    <row r="1127" spans="1:2" x14ac:dyDescent="0.25">
      <c r="A1127" s="6">
        <v>12</v>
      </c>
      <c r="B1127" s="6">
        <v>2212</v>
      </c>
    </row>
    <row r="1128" spans="1:2" x14ac:dyDescent="0.25">
      <c r="A1128" s="6">
        <v>12.010669999999999</v>
      </c>
      <c r="B1128" s="6">
        <v>1819</v>
      </c>
    </row>
    <row r="1129" spans="1:2" x14ac:dyDescent="0.25">
      <c r="A1129" s="6">
        <v>12.021330000000001</v>
      </c>
      <c r="B1129" s="6">
        <v>1600</v>
      </c>
    </row>
    <row r="1130" spans="1:2" x14ac:dyDescent="0.25">
      <c r="A1130" s="6">
        <v>12.032</v>
      </c>
      <c r="B1130" s="6">
        <v>1472</v>
      </c>
    </row>
    <row r="1131" spans="1:2" x14ac:dyDescent="0.25">
      <c r="A1131" s="6">
        <v>12.042669999999999</v>
      </c>
      <c r="B1131" s="6">
        <v>1389</v>
      </c>
    </row>
    <row r="1132" spans="1:2" x14ac:dyDescent="0.25">
      <c r="A1132" s="6">
        <v>12.053330000000001</v>
      </c>
      <c r="B1132" s="6">
        <v>1341</v>
      </c>
    </row>
    <row r="1133" spans="1:2" x14ac:dyDescent="0.25">
      <c r="A1133" s="6">
        <v>12.064</v>
      </c>
      <c r="B1133" s="6">
        <v>1368</v>
      </c>
    </row>
    <row r="1134" spans="1:2" x14ac:dyDescent="0.25">
      <c r="A1134" s="6">
        <v>12.074669999999999</v>
      </c>
      <c r="B1134" s="6">
        <v>1523</v>
      </c>
    </row>
    <row r="1135" spans="1:2" x14ac:dyDescent="0.25">
      <c r="A1135" s="6">
        <v>12.085330000000001</v>
      </c>
      <c r="B1135" s="6">
        <v>1851</v>
      </c>
    </row>
    <row r="1136" spans="1:2" x14ac:dyDescent="0.25">
      <c r="A1136" s="6">
        <v>12.096</v>
      </c>
      <c r="B1136" s="6">
        <v>2350</v>
      </c>
    </row>
    <row r="1137" spans="1:2" x14ac:dyDescent="0.25">
      <c r="A1137" s="6">
        <v>12.106669999999999</v>
      </c>
      <c r="B1137" s="6">
        <v>2948</v>
      </c>
    </row>
    <row r="1138" spans="1:2" x14ac:dyDescent="0.25">
      <c r="A1138" s="6">
        <v>12.117330000000001</v>
      </c>
      <c r="B1138" s="6">
        <v>3527</v>
      </c>
    </row>
    <row r="1139" spans="1:2" x14ac:dyDescent="0.25">
      <c r="A1139" s="6">
        <v>12.128</v>
      </c>
      <c r="B1139" s="6">
        <v>3925</v>
      </c>
    </row>
    <row r="1140" spans="1:2" x14ac:dyDescent="0.25">
      <c r="A1140" s="6">
        <v>12.138669999999999</v>
      </c>
      <c r="B1140" s="6">
        <v>4012</v>
      </c>
    </row>
    <row r="1141" spans="1:2" x14ac:dyDescent="0.25">
      <c r="A1141" s="6">
        <v>12.149330000000001</v>
      </c>
      <c r="B1141" s="6">
        <v>3785</v>
      </c>
    </row>
    <row r="1142" spans="1:2" x14ac:dyDescent="0.25">
      <c r="A1142" s="6">
        <v>12.16</v>
      </c>
      <c r="B1142" s="6">
        <v>3314</v>
      </c>
    </row>
    <row r="1143" spans="1:2" x14ac:dyDescent="0.25">
      <c r="A1143" s="6">
        <v>12.170669999999999</v>
      </c>
      <c r="B1143" s="6">
        <v>2731</v>
      </c>
    </row>
    <row r="1144" spans="1:2" x14ac:dyDescent="0.25">
      <c r="A1144" s="6">
        <v>12.181330000000001</v>
      </c>
      <c r="B1144" s="6">
        <v>2185</v>
      </c>
    </row>
    <row r="1145" spans="1:2" x14ac:dyDescent="0.25">
      <c r="A1145" s="6">
        <v>12.192</v>
      </c>
      <c r="B1145" s="6">
        <v>1814</v>
      </c>
    </row>
    <row r="1146" spans="1:2" x14ac:dyDescent="0.25">
      <c r="A1146" s="6">
        <v>12.202669999999999</v>
      </c>
      <c r="B1146" s="6">
        <v>1709</v>
      </c>
    </row>
    <row r="1147" spans="1:2" x14ac:dyDescent="0.25">
      <c r="A1147" s="6">
        <v>12.213329999999999</v>
      </c>
      <c r="B1147" s="6">
        <v>1893</v>
      </c>
    </row>
    <row r="1148" spans="1:2" x14ac:dyDescent="0.25">
      <c r="A1148" s="6">
        <v>12.224</v>
      </c>
      <c r="B1148" s="6">
        <v>2313</v>
      </c>
    </row>
    <row r="1149" spans="1:2" x14ac:dyDescent="0.25">
      <c r="A1149" s="6">
        <v>12.234669999999999</v>
      </c>
      <c r="B1149" s="6">
        <v>2827</v>
      </c>
    </row>
    <row r="1150" spans="1:2" x14ac:dyDescent="0.25">
      <c r="A1150" s="6">
        <v>12.245329999999999</v>
      </c>
      <c r="B1150" s="6">
        <v>3271</v>
      </c>
    </row>
    <row r="1151" spans="1:2" x14ac:dyDescent="0.25">
      <c r="A1151" s="6">
        <v>12.256</v>
      </c>
      <c r="B1151" s="6">
        <v>3500</v>
      </c>
    </row>
    <row r="1152" spans="1:2" x14ac:dyDescent="0.25">
      <c r="A1152" s="6">
        <v>12.26667</v>
      </c>
      <c r="B1152" s="6">
        <v>3424</v>
      </c>
    </row>
    <row r="1153" spans="1:2" x14ac:dyDescent="0.25">
      <c r="A1153" s="6">
        <v>12.277329999999999</v>
      </c>
      <c r="B1153" s="6">
        <v>3055</v>
      </c>
    </row>
    <row r="1154" spans="1:2" x14ac:dyDescent="0.25">
      <c r="A1154" s="6">
        <v>12.288</v>
      </c>
      <c r="B1154" s="6">
        <v>2501</v>
      </c>
    </row>
    <row r="1155" spans="1:2" x14ac:dyDescent="0.25">
      <c r="A1155" s="6">
        <v>12.29867</v>
      </c>
      <c r="B1155" s="6">
        <v>1881</v>
      </c>
    </row>
    <row r="1156" spans="1:2" x14ac:dyDescent="0.25">
      <c r="A1156" s="6">
        <v>12.309329999999999</v>
      </c>
      <c r="B1156" s="6">
        <v>1309</v>
      </c>
    </row>
    <row r="1157" spans="1:2" x14ac:dyDescent="0.25">
      <c r="A1157" s="6">
        <v>12.32</v>
      </c>
      <c r="B1157" s="6">
        <v>840</v>
      </c>
    </row>
    <row r="1158" spans="1:2" x14ac:dyDescent="0.25">
      <c r="A1158" s="6">
        <v>12.33067</v>
      </c>
      <c r="B1158" s="6">
        <v>487</v>
      </c>
    </row>
    <row r="1159" spans="1:2" x14ac:dyDescent="0.25">
      <c r="A1159" s="6">
        <v>12.341329999999999</v>
      </c>
      <c r="B1159" s="6">
        <v>247</v>
      </c>
    </row>
    <row r="1160" spans="1:2" x14ac:dyDescent="0.25">
      <c r="A1160" s="6">
        <v>12.352</v>
      </c>
      <c r="B1160" s="6">
        <v>92</v>
      </c>
    </row>
    <row r="1161" spans="1:2" x14ac:dyDescent="0.25">
      <c r="A1161" s="6">
        <v>12.36267</v>
      </c>
      <c r="B1161" s="6">
        <v>-12</v>
      </c>
    </row>
    <row r="1162" spans="1:2" x14ac:dyDescent="0.25">
      <c r="A1162" s="6">
        <v>12.373329999999999</v>
      </c>
      <c r="B1162" s="6">
        <v>-69</v>
      </c>
    </row>
    <row r="1163" spans="1:2" x14ac:dyDescent="0.25">
      <c r="A1163" s="6">
        <v>12.384</v>
      </c>
      <c r="B1163" s="6">
        <v>-81</v>
      </c>
    </row>
    <row r="1164" spans="1:2" x14ac:dyDescent="0.25">
      <c r="A1164" s="6">
        <v>12.39467</v>
      </c>
      <c r="B1164" s="6">
        <v>-73</v>
      </c>
    </row>
    <row r="1165" spans="1:2" x14ac:dyDescent="0.25">
      <c r="A1165" s="6">
        <v>12.405329999999999</v>
      </c>
      <c r="B1165" s="6">
        <v>-49</v>
      </c>
    </row>
    <row r="1166" spans="1:2" x14ac:dyDescent="0.25">
      <c r="A1166" s="6">
        <v>12.416</v>
      </c>
      <c r="B1166" s="6">
        <v>-7</v>
      </c>
    </row>
    <row r="1167" spans="1:2" x14ac:dyDescent="0.25">
      <c r="A1167" s="6">
        <v>12.42667</v>
      </c>
      <c r="B1167" s="6">
        <v>47</v>
      </c>
    </row>
    <row r="1168" spans="1:2" x14ac:dyDescent="0.25">
      <c r="A1168" s="6">
        <v>12.437329999999999</v>
      </c>
      <c r="B1168" s="6">
        <v>98</v>
      </c>
    </row>
    <row r="1169" spans="1:2" x14ac:dyDescent="0.25">
      <c r="A1169" s="6">
        <v>12.448</v>
      </c>
      <c r="B1169" s="6">
        <v>145</v>
      </c>
    </row>
    <row r="1170" spans="1:2" x14ac:dyDescent="0.25">
      <c r="A1170" s="6">
        <v>12.45867</v>
      </c>
      <c r="B1170" s="6">
        <v>188</v>
      </c>
    </row>
    <row r="1171" spans="1:2" x14ac:dyDescent="0.25">
      <c r="A1171" s="6">
        <v>12.469329999999999</v>
      </c>
      <c r="B1171" s="6">
        <v>228</v>
      </c>
    </row>
    <row r="1172" spans="1:2" x14ac:dyDescent="0.25">
      <c r="A1172" s="6">
        <v>12.48</v>
      </c>
      <c r="B1172" s="6">
        <v>289</v>
      </c>
    </row>
    <row r="1173" spans="1:2" x14ac:dyDescent="0.25">
      <c r="A1173" s="6">
        <v>12.49067</v>
      </c>
      <c r="B1173" s="6">
        <v>379</v>
      </c>
    </row>
    <row r="1174" spans="1:2" x14ac:dyDescent="0.25">
      <c r="A1174" s="6">
        <v>12.501329999999999</v>
      </c>
      <c r="B1174" s="6">
        <v>480</v>
      </c>
    </row>
    <row r="1175" spans="1:2" x14ac:dyDescent="0.25">
      <c r="A1175" s="6">
        <v>12.512</v>
      </c>
      <c r="B1175" s="6">
        <v>583</v>
      </c>
    </row>
    <row r="1176" spans="1:2" x14ac:dyDescent="0.25">
      <c r="A1176" s="6">
        <v>12.52267</v>
      </c>
      <c r="B1176" s="6">
        <v>669</v>
      </c>
    </row>
    <row r="1177" spans="1:2" x14ac:dyDescent="0.25">
      <c r="A1177" s="6">
        <v>12.533329999999999</v>
      </c>
      <c r="B1177" s="6">
        <v>721</v>
      </c>
    </row>
    <row r="1178" spans="1:2" x14ac:dyDescent="0.25">
      <c r="A1178" s="6">
        <v>12.544</v>
      </c>
      <c r="B1178" s="6">
        <v>716</v>
      </c>
    </row>
    <row r="1179" spans="1:2" x14ac:dyDescent="0.25">
      <c r="A1179" s="6">
        <v>12.55467</v>
      </c>
      <c r="B1179" s="6">
        <v>664</v>
      </c>
    </row>
    <row r="1180" spans="1:2" x14ac:dyDescent="0.25">
      <c r="A1180" s="6">
        <v>12.565329999999999</v>
      </c>
      <c r="B1180" s="6">
        <v>586</v>
      </c>
    </row>
    <row r="1181" spans="1:2" x14ac:dyDescent="0.25">
      <c r="A1181" s="6">
        <v>12.576000000000001</v>
      </c>
      <c r="B1181" s="6">
        <v>479</v>
      </c>
    </row>
    <row r="1182" spans="1:2" x14ac:dyDescent="0.25">
      <c r="A1182" s="6">
        <v>12.58667</v>
      </c>
      <c r="B1182" s="6">
        <v>365</v>
      </c>
    </row>
    <row r="1183" spans="1:2" x14ac:dyDescent="0.25">
      <c r="A1183" s="6">
        <v>12.597329999999999</v>
      </c>
      <c r="B1183" s="6">
        <v>262</v>
      </c>
    </row>
    <row r="1184" spans="1:2" x14ac:dyDescent="0.25">
      <c r="A1184" s="6">
        <v>12.608000000000001</v>
      </c>
      <c r="B1184" s="6">
        <v>183</v>
      </c>
    </row>
    <row r="1185" spans="1:2" x14ac:dyDescent="0.25">
      <c r="A1185" s="6">
        <v>12.61867</v>
      </c>
      <c r="B1185" s="6">
        <v>125</v>
      </c>
    </row>
    <row r="1186" spans="1:2" x14ac:dyDescent="0.25">
      <c r="A1186" s="6">
        <v>12.62933</v>
      </c>
      <c r="B1186" s="6">
        <v>80</v>
      </c>
    </row>
    <row r="1187" spans="1:2" x14ac:dyDescent="0.25">
      <c r="A1187" s="6">
        <v>12.64</v>
      </c>
      <c r="B1187" s="6">
        <v>54</v>
      </c>
    </row>
    <row r="1188" spans="1:2" x14ac:dyDescent="0.25">
      <c r="A1188" s="6">
        <v>12.65067</v>
      </c>
      <c r="B1188" s="6">
        <v>47</v>
      </c>
    </row>
    <row r="1189" spans="1:2" x14ac:dyDescent="0.25">
      <c r="A1189" s="6">
        <v>12.66133</v>
      </c>
      <c r="B1189" s="6">
        <v>58</v>
      </c>
    </row>
    <row r="1190" spans="1:2" x14ac:dyDescent="0.25">
      <c r="A1190" s="6">
        <v>12.672000000000001</v>
      </c>
      <c r="B1190" s="6">
        <v>109</v>
      </c>
    </row>
    <row r="1191" spans="1:2" x14ac:dyDescent="0.25">
      <c r="A1191" s="6">
        <v>12.68267</v>
      </c>
      <c r="B1191" s="6">
        <v>254</v>
      </c>
    </row>
    <row r="1192" spans="1:2" x14ac:dyDescent="0.25">
      <c r="A1192" s="6">
        <v>12.69333</v>
      </c>
      <c r="B1192" s="6">
        <v>527</v>
      </c>
    </row>
    <row r="1193" spans="1:2" x14ac:dyDescent="0.25">
      <c r="A1193" s="6">
        <v>12.704000000000001</v>
      </c>
      <c r="B1193" s="6">
        <v>979</v>
      </c>
    </row>
    <row r="1194" spans="1:2" x14ac:dyDescent="0.25">
      <c r="A1194" s="6">
        <v>12.71467</v>
      </c>
      <c r="B1194" s="6">
        <v>1653</v>
      </c>
    </row>
    <row r="1195" spans="1:2" x14ac:dyDescent="0.25">
      <c r="A1195" s="6">
        <v>12.72533</v>
      </c>
      <c r="B1195" s="6">
        <v>2511</v>
      </c>
    </row>
    <row r="1196" spans="1:2" x14ac:dyDescent="0.25">
      <c r="A1196" s="6">
        <v>12.736000000000001</v>
      </c>
      <c r="B1196" s="6">
        <v>3445</v>
      </c>
    </row>
    <row r="1197" spans="1:2" x14ac:dyDescent="0.25">
      <c r="A1197" s="6">
        <v>12.74667</v>
      </c>
      <c r="B1197" s="6">
        <v>4297</v>
      </c>
    </row>
    <row r="1198" spans="1:2" x14ac:dyDescent="0.25">
      <c r="A1198" s="6">
        <v>12.75733</v>
      </c>
      <c r="B1198" s="6">
        <v>4869</v>
      </c>
    </row>
    <row r="1199" spans="1:2" x14ac:dyDescent="0.25">
      <c r="A1199" s="6">
        <v>12.768000000000001</v>
      </c>
      <c r="B1199" s="6">
        <v>5022</v>
      </c>
    </row>
    <row r="1200" spans="1:2" x14ac:dyDescent="0.25">
      <c r="A1200" s="6">
        <v>12.77867</v>
      </c>
      <c r="B1200" s="6">
        <v>4749</v>
      </c>
    </row>
    <row r="1201" spans="1:2" x14ac:dyDescent="0.25">
      <c r="A1201" s="6">
        <v>12.78933</v>
      </c>
      <c r="B1201" s="6">
        <v>4136</v>
      </c>
    </row>
    <row r="1202" spans="1:2" x14ac:dyDescent="0.25">
      <c r="A1202" s="6">
        <v>12.8</v>
      </c>
      <c r="B1202" s="6">
        <v>3359</v>
      </c>
    </row>
    <row r="1203" spans="1:2" x14ac:dyDescent="0.25">
      <c r="A1203" s="6">
        <v>12.81067</v>
      </c>
      <c r="B1203" s="6">
        <v>2646</v>
      </c>
    </row>
    <row r="1204" spans="1:2" x14ac:dyDescent="0.25">
      <c r="A1204" s="6">
        <v>12.82133</v>
      </c>
      <c r="B1204" s="6">
        <v>2169</v>
      </c>
    </row>
    <row r="1205" spans="1:2" x14ac:dyDescent="0.25">
      <c r="A1205" s="6">
        <v>12.832000000000001</v>
      </c>
      <c r="B1205" s="6">
        <v>2018</v>
      </c>
    </row>
    <row r="1206" spans="1:2" x14ac:dyDescent="0.25">
      <c r="A1206" s="6">
        <v>12.84267</v>
      </c>
      <c r="B1206" s="6">
        <v>2203</v>
      </c>
    </row>
    <row r="1207" spans="1:2" x14ac:dyDescent="0.25">
      <c r="A1207" s="6">
        <v>12.85333</v>
      </c>
      <c r="B1207" s="6">
        <v>2642</v>
      </c>
    </row>
    <row r="1208" spans="1:2" x14ac:dyDescent="0.25">
      <c r="A1208" s="6">
        <v>12.864000000000001</v>
      </c>
      <c r="B1208" s="6">
        <v>3168</v>
      </c>
    </row>
    <row r="1209" spans="1:2" x14ac:dyDescent="0.25">
      <c r="A1209" s="6">
        <v>12.87467</v>
      </c>
      <c r="B1209" s="6">
        <v>3590</v>
      </c>
    </row>
    <row r="1210" spans="1:2" x14ac:dyDescent="0.25">
      <c r="A1210" s="6">
        <v>12.88533</v>
      </c>
      <c r="B1210" s="6">
        <v>3743</v>
      </c>
    </row>
    <row r="1211" spans="1:2" x14ac:dyDescent="0.25">
      <c r="A1211" s="6">
        <v>12.896000000000001</v>
      </c>
      <c r="B1211" s="6">
        <v>3554</v>
      </c>
    </row>
    <row r="1212" spans="1:2" x14ac:dyDescent="0.25">
      <c r="A1212" s="6">
        <v>12.90667</v>
      </c>
      <c r="B1212" s="6">
        <v>3067</v>
      </c>
    </row>
    <row r="1213" spans="1:2" x14ac:dyDescent="0.25">
      <c r="A1213" s="6">
        <v>12.91733</v>
      </c>
      <c r="B1213" s="6">
        <v>2407</v>
      </c>
    </row>
    <row r="1214" spans="1:2" x14ac:dyDescent="0.25">
      <c r="A1214" s="6">
        <v>12.928000000000001</v>
      </c>
      <c r="B1214" s="6">
        <v>1712</v>
      </c>
    </row>
    <row r="1215" spans="1:2" x14ac:dyDescent="0.25">
      <c r="A1215" s="6">
        <v>12.93867</v>
      </c>
      <c r="B1215" s="6">
        <v>1087</v>
      </c>
    </row>
    <row r="1216" spans="1:2" x14ac:dyDescent="0.25">
      <c r="A1216" s="6">
        <v>12.94933</v>
      </c>
      <c r="B1216" s="6">
        <v>599</v>
      </c>
    </row>
    <row r="1217" spans="1:2" x14ac:dyDescent="0.25">
      <c r="A1217" s="6">
        <v>12.96</v>
      </c>
      <c r="B1217" s="6">
        <v>258</v>
      </c>
    </row>
    <row r="1218" spans="1:2" x14ac:dyDescent="0.25">
      <c r="A1218" s="6">
        <v>12.97067</v>
      </c>
      <c r="B1218" s="6">
        <v>36</v>
      </c>
    </row>
    <row r="1219" spans="1:2" x14ac:dyDescent="0.25">
      <c r="A1219" s="6">
        <v>12.98133</v>
      </c>
      <c r="B1219" s="6">
        <v>-104</v>
      </c>
    </row>
    <row r="1220" spans="1:2" x14ac:dyDescent="0.25">
      <c r="A1220" s="6">
        <v>12.992000000000001</v>
      </c>
      <c r="B1220" s="6">
        <v>-172</v>
      </c>
    </row>
    <row r="1221" spans="1:2" x14ac:dyDescent="0.25">
      <c r="A1221" s="6">
        <v>13.00267</v>
      </c>
      <c r="B1221" s="6">
        <v>-188</v>
      </c>
    </row>
    <row r="1222" spans="1:2" x14ac:dyDescent="0.25">
      <c r="A1222" s="6">
        <v>13.01333</v>
      </c>
      <c r="B1222" s="6">
        <v>-169</v>
      </c>
    </row>
    <row r="1223" spans="1:2" x14ac:dyDescent="0.25">
      <c r="A1223" s="6">
        <v>13.023999999999999</v>
      </c>
      <c r="B1223" s="6">
        <v>-111</v>
      </c>
    </row>
    <row r="1224" spans="1:2" x14ac:dyDescent="0.25">
      <c r="A1224" s="6">
        <v>13.03467</v>
      </c>
      <c r="B1224" s="6">
        <v>-26</v>
      </c>
    </row>
    <row r="1225" spans="1:2" x14ac:dyDescent="0.25">
      <c r="A1225" s="6">
        <v>13.04533</v>
      </c>
      <c r="B1225" s="6">
        <v>50</v>
      </c>
    </row>
    <row r="1226" spans="1:2" x14ac:dyDescent="0.25">
      <c r="A1226" s="6">
        <v>13.055999999999999</v>
      </c>
      <c r="B1226" s="6">
        <v>115</v>
      </c>
    </row>
    <row r="1227" spans="1:2" x14ac:dyDescent="0.25">
      <c r="A1227" s="6">
        <v>13.06667</v>
      </c>
      <c r="B1227" s="6">
        <v>162</v>
      </c>
    </row>
    <row r="1228" spans="1:2" x14ac:dyDescent="0.25">
      <c r="A1228" s="6">
        <v>13.07733</v>
      </c>
      <c r="B1228" s="6">
        <v>175</v>
      </c>
    </row>
    <row r="1229" spans="1:2" x14ac:dyDescent="0.25">
      <c r="A1229" s="6">
        <v>13.087999999999999</v>
      </c>
      <c r="B1229" s="6">
        <v>151</v>
      </c>
    </row>
    <row r="1230" spans="1:2" x14ac:dyDescent="0.25">
      <c r="A1230" s="6">
        <v>13.09867</v>
      </c>
      <c r="B1230" s="6">
        <v>94</v>
      </c>
    </row>
    <row r="1231" spans="1:2" x14ac:dyDescent="0.25">
      <c r="A1231" s="6">
        <v>13.10933</v>
      </c>
      <c r="B1231" s="6">
        <v>38</v>
      </c>
    </row>
    <row r="1232" spans="1:2" x14ac:dyDescent="0.25">
      <c r="A1232" s="6">
        <v>13.12</v>
      </c>
      <c r="B1232" s="6">
        <v>-3</v>
      </c>
    </row>
    <row r="1233" spans="1:2" x14ac:dyDescent="0.25">
      <c r="A1233" s="6">
        <v>13.13067</v>
      </c>
      <c r="B1233" s="6">
        <v>-25</v>
      </c>
    </row>
    <row r="1234" spans="1:2" x14ac:dyDescent="0.25">
      <c r="A1234" s="6">
        <v>13.14133</v>
      </c>
      <c r="B1234" s="6">
        <v>-7</v>
      </c>
    </row>
    <row r="1235" spans="1:2" x14ac:dyDescent="0.25">
      <c r="A1235" s="6">
        <v>13.151999999999999</v>
      </c>
      <c r="B1235" s="6">
        <v>45</v>
      </c>
    </row>
    <row r="1236" spans="1:2" x14ac:dyDescent="0.25">
      <c r="A1236" s="6">
        <v>13.16267</v>
      </c>
      <c r="B1236" s="6">
        <v>151</v>
      </c>
    </row>
    <row r="1237" spans="1:2" x14ac:dyDescent="0.25">
      <c r="A1237" s="6">
        <v>13.17333</v>
      </c>
      <c r="B1237" s="6">
        <v>335</v>
      </c>
    </row>
    <row r="1238" spans="1:2" x14ac:dyDescent="0.25">
      <c r="A1238" s="6">
        <v>13.183999999999999</v>
      </c>
      <c r="B1238" s="6">
        <v>645</v>
      </c>
    </row>
    <row r="1239" spans="1:2" x14ac:dyDescent="0.25">
      <c r="A1239" s="6">
        <v>13.19467</v>
      </c>
      <c r="B1239" s="6">
        <v>1144</v>
      </c>
    </row>
    <row r="1240" spans="1:2" x14ac:dyDescent="0.25">
      <c r="A1240" s="6">
        <v>13.20533</v>
      </c>
      <c r="B1240" s="6">
        <v>1842</v>
      </c>
    </row>
    <row r="1241" spans="1:2" x14ac:dyDescent="0.25">
      <c r="A1241" s="6">
        <v>13.215999999999999</v>
      </c>
      <c r="B1241" s="6">
        <v>2696</v>
      </c>
    </row>
    <row r="1242" spans="1:2" x14ac:dyDescent="0.25">
      <c r="A1242" s="6">
        <v>13.22667</v>
      </c>
      <c r="B1242" s="6">
        <v>3584</v>
      </c>
    </row>
    <row r="1243" spans="1:2" x14ac:dyDescent="0.25">
      <c r="A1243" s="6">
        <v>13.23733</v>
      </c>
      <c r="B1243" s="6">
        <v>4353</v>
      </c>
    </row>
    <row r="1244" spans="1:2" x14ac:dyDescent="0.25">
      <c r="A1244" s="6">
        <v>13.247999999999999</v>
      </c>
      <c r="B1244" s="6">
        <v>4855</v>
      </c>
    </row>
    <row r="1245" spans="1:2" x14ac:dyDescent="0.25">
      <c r="A1245" s="6">
        <v>13.25867</v>
      </c>
      <c r="B1245" s="6">
        <v>5033</v>
      </c>
    </row>
    <row r="1246" spans="1:2" x14ac:dyDescent="0.25">
      <c r="A1246" s="6">
        <v>13.26933</v>
      </c>
      <c r="B1246" s="6">
        <v>4975</v>
      </c>
    </row>
    <row r="1247" spans="1:2" x14ac:dyDescent="0.25">
      <c r="A1247" s="6">
        <v>13.28</v>
      </c>
      <c r="B1247" s="6">
        <v>4875</v>
      </c>
    </row>
    <row r="1248" spans="1:2" x14ac:dyDescent="0.25">
      <c r="A1248" s="6">
        <v>13.29067</v>
      </c>
      <c r="B1248" s="6">
        <v>4960</v>
      </c>
    </row>
    <row r="1249" spans="1:2" x14ac:dyDescent="0.25">
      <c r="A1249" s="6">
        <v>13.30133</v>
      </c>
      <c r="B1249" s="6">
        <v>5367</v>
      </c>
    </row>
    <row r="1250" spans="1:2" x14ac:dyDescent="0.25">
      <c r="A1250" s="6">
        <v>13.311999999999999</v>
      </c>
      <c r="B1250" s="6">
        <v>6066</v>
      </c>
    </row>
    <row r="1251" spans="1:2" x14ac:dyDescent="0.25">
      <c r="A1251" s="6">
        <v>13.32267</v>
      </c>
      <c r="B1251" s="6">
        <v>6865</v>
      </c>
    </row>
    <row r="1252" spans="1:2" x14ac:dyDescent="0.25">
      <c r="A1252" s="6">
        <v>13.33333</v>
      </c>
      <c r="B1252" s="6">
        <v>7496</v>
      </c>
    </row>
    <row r="1253" spans="1:2" x14ac:dyDescent="0.25">
      <c r="A1253" s="6">
        <v>13.343999999999999</v>
      </c>
      <c r="B1253" s="6">
        <v>7758</v>
      </c>
    </row>
    <row r="1254" spans="1:2" x14ac:dyDescent="0.25">
      <c r="A1254" s="6">
        <v>13.35467</v>
      </c>
      <c r="B1254" s="6">
        <v>7570</v>
      </c>
    </row>
    <row r="1255" spans="1:2" x14ac:dyDescent="0.25">
      <c r="A1255" s="6">
        <v>13.36533</v>
      </c>
      <c r="B1255" s="6">
        <v>7022</v>
      </c>
    </row>
    <row r="1256" spans="1:2" x14ac:dyDescent="0.25">
      <c r="A1256" s="6">
        <v>13.375999999999999</v>
      </c>
      <c r="B1256" s="6">
        <v>6330</v>
      </c>
    </row>
    <row r="1257" spans="1:2" x14ac:dyDescent="0.25">
      <c r="A1257" s="6">
        <v>13.386670000000001</v>
      </c>
      <c r="B1257" s="6">
        <v>5701</v>
      </c>
    </row>
    <row r="1258" spans="1:2" x14ac:dyDescent="0.25">
      <c r="A1258" s="6">
        <v>13.39733</v>
      </c>
      <c r="B1258" s="6">
        <v>5285</v>
      </c>
    </row>
    <row r="1259" spans="1:2" x14ac:dyDescent="0.25">
      <c r="A1259" s="6">
        <v>13.407999999999999</v>
      </c>
      <c r="B1259" s="6">
        <v>5089</v>
      </c>
    </row>
    <row r="1260" spans="1:2" x14ac:dyDescent="0.25">
      <c r="A1260" s="6">
        <v>13.418670000000001</v>
      </c>
      <c r="B1260" s="6">
        <v>5009</v>
      </c>
    </row>
    <row r="1261" spans="1:2" x14ac:dyDescent="0.25">
      <c r="A1261" s="6">
        <v>13.42933</v>
      </c>
      <c r="B1261" s="6">
        <v>4900</v>
      </c>
    </row>
    <row r="1262" spans="1:2" x14ac:dyDescent="0.25">
      <c r="A1262" s="6">
        <v>13.44</v>
      </c>
      <c r="B1262" s="6">
        <v>4634</v>
      </c>
    </row>
    <row r="1263" spans="1:2" x14ac:dyDescent="0.25">
      <c r="A1263" s="6">
        <v>13.450670000000001</v>
      </c>
      <c r="B1263" s="6">
        <v>4163</v>
      </c>
    </row>
    <row r="1264" spans="1:2" x14ac:dyDescent="0.25">
      <c r="A1264" s="6">
        <v>13.46133</v>
      </c>
      <c r="B1264" s="6">
        <v>3506</v>
      </c>
    </row>
    <row r="1265" spans="1:2" x14ac:dyDescent="0.25">
      <c r="A1265" s="6">
        <v>13.472</v>
      </c>
      <c r="B1265" s="6">
        <v>2742</v>
      </c>
    </row>
    <row r="1266" spans="1:2" x14ac:dyDescent="0.25">
      <c r="A1266" s="6">
        <v>13.482670000000001</v>
      </c>
      <c r="B1266" s="6">
        <v>1968</v>
      </c>
    </row>
    <row r="1267" spans="1:2" x14ac:dyDescent="0.25">
      <c r="A1267" s="6">
        <v>13.49333</v>
      </c>
      <c r="B1267" s="6">
        <v>1267</v>
      </c>
    </row>
    <row r="1268" spans="1:2" x14ac:dyDescent="0.25">
      <c r="A1268" s="6">
        <v>13.504</v>
      </c>
      <c r="B1268" s="6">
        <v>692</v>
      </c>
    </row>
    <row r="1269" spans="1:2" x14ac:dyDescent="0.25">
      <c r="A1269" s="6">
        <v>13.514670000000001</v>
      </c>
      <c r="B1269" s="6">
        <v>268</v>
      </c>
    </row>
    <row r="1270" spans="1:2" x14ac:dyDescent="0.25">
      <c r="A1270" s="6">
        <v>13.52533</v>
      </c>
      <c r="B1270" s="6">
        <v>-22</v>
      </c>
    </row>
    <row r="1271" spans="1:2" x14ac:dyDescent="0.25">
      <c r="A1271" s="6">
        <v>13.536</v>
      </c>
      <c r="B1271" s="6">
        <v>-208</v>
      </c>
    </row>
    <row r="1272" spans="1:2" x14ac:dyDescent="0.25">
      <c r="A1272" s="6">
        <v>13.546670000000001</v>
      </c>
      <c r="B1272" s="6">
        <v>-319</v>
      </c>
    </row>
    <row r="1273" spans="1:2" x14ac:dyDescent="0.25">
      <c r="A1273" s="6">
        <v>13.55733</v>
      </c>
      <c r="B1273" s="6">
        <v>-389</v>
      </c>
    </row>
    <row r="1274" spans="1:2" x14ac:dyDescent="0.25">
      <c r="A1274" s="6">
        <v>13.568</v>
      </c>
      <c r="B1274" s="6">
        <v>-434</v>
      </c>
    </row>
    <row r="1275" spans="1:2" x14ac:dyDescent="0.25">
      <c r="A1275" s="6">
        <v>13.578670000000001</v>
      </c>
      <c r="B1275" s="6">
        <v>-472</v>
      </c>
    </row>
    <row r="1276" spans="1:2" x14ac:dyDescent="0.25">
      <c r="A1276" s="6">
        <v>13.58933</v>
      </c>
      <c r="B1276" s="6">
        <v>-541</v>
      </c>
    </row>
    <row r="1277" spans="1:2" x14ac:dyDescent="0.25">
      <c r="A1277" s="6">
        <v>13.6</v>
      </c>
      <c r="B1277" s="6">
        <v>-636</v>
      </c>
    </row>
    <row r="1278" spans="1:2" x14ac:dyDescent="0.25">
      <c r="A1278" s="6">
        <v>13.610670000000001</v>
      </c>
      <c r="B1278" s="6">
        <v>-729</v>
      </c>
    </row>
    <row r="1279" spans="1:2" x14ac:dyDescent="0.25">
      <c r="A1279" s="6">
        <v>13.62133</v>
      </c>
      <c r="B1279" s="6">
        <v>-813</v>
      </c>
    </row>
    <row r="1280" spans="1:2" x14ac:dyDescent="0.25">
      <c r="A1280" s="6">
        <v>13.632</v>
      </c>
      <c r="B1280" s="6">
        <v>-860</v>
      </c>
    </row>
    <row r="1281" spans="1:2" x14ac:dyDescent="0.25">
      <c r="A1281" s="6">
        <v>13.642670000000001</v>
      </c>
      <c r="B1281" s="6">
        <v>-857</v>
      </c>
    </row>
    <row r="1282" spans="1:2" x14ac:dyDescent="0.25">
      <c r="A1282" s="6">
        <v>13.65333</v>
      </c>
      <c r="B1282" s="6">
        <v>-774</v>
      </c>
    </row>
    <row r="1283" spans="1:2" x14ac:dyDescent="0.25">
      <c r="A1283" s="6">
        <v>13.664</v>
      </c>
      <c r="B1283" s="6">
        <v>-587</v>
      </c>
    </row>
    <row r="1284" spans="1:2" x14ac:dyDescent="0.25">
      <c r="A1284" s="6">
        <v>13.674670000000001</v>
      </c>
      <c r="B1284" s="6">
        <v>-291</v>
      </c>
    </row>
    <row r="1285" spans="1:2" x14ac:dyDescent="0.25">
      <c r="A1285" s="6">
        <v>13.68533</v>
      </c>
      <c r="B1285" s="6">
        <v>115</v>
      </c>
    </row>
    <row r="1286" spans="1:2" x14ac:dyDescent="0.25">
      <c r="A1286" s="6">
        <v>13.696</v>
      </c>
      <c r="B1286" s="6">
        <v>591</v>
      </c>
    </row>
    <row r="1287" spans="1:2" x14ac:dyDescent="0.25">
      <c r="A1287" s="6">
        <v>13.706670000000001</v>
      </c>
      <c r="B1287" s="6">
        <v>1086</v>
      </c>
    </row>
    <row r="1288" spans="1:2" x14ac:dyDescent="0.25">
      <c r="A1288" s="6">
        <v>13.71733</v>
      </c>
      <c r="B1288" s="6">
        <v>1560</v>
      </c>
    </row>
    <row r="1289" spans="1:2" x14ac:dyDescent="0.25">
      <c r="A1289" s="6">
        <v>13.728</v>
      </c>
      <c r="B1289" s="6">
        <v>1943</v>
      </c>
    </row>
    <row r="1290" spans="1:2" x14ac:dyDescent="0.25">
      <c r="A1290" s="6">
        <v>13.738670000000001</v>
      </c>
      <c r="B1290" s="6">
        <v>2180</v>
      </c>
    </row>
    <row r="1291" spans="1:2" x14ac:dyDescent="0.25">
      <c r="A1291" s="6">
        <v>13.74933</v>
      </c>
      <c r="B1291" s="6">
        <v>2243</v>
      </c>
    </row>
    <row r="1292" spans="1:2" x14ac:dyDescent="0.25">
      <c r="A1292" s="6">
        <v>13.76</v>
      </c>
      <c r="B1292" s="6">
        <v>2117</v>
      </c>
    </row>
    <row r="1293" spans="1:2" x14ac:dyDescent="0.25">
      <c r="A1293" s="6">
        <v>13.770670000000001</v>
      </c>
      <c r="B1293" s="6">
        <v>1807</v>
      </c>
    </row>
    <row r="1294" spans="1:2" x14ac:dyDescent="0.25">
      <c r="A1294" s="6">
        <v>13.781330000000001</v>
      </c>
      <c r="B1294" s="6">
        <v>1367</v>
      </c>
    </row>
    <row r="1295" spans="1:2" x14ac:dyDescent="0.25">
      <c r="A1295" s="6">
        <v>13.792</v>
      </c>
      <c r="B1295" s="6">
        <v>848</v>
      </c>
    </row>
    <row r="1296" spans="1:2" x14ac:dyDescent="0.25">
      <c r="A1296" s="6">
        <v>13.802670000000001</v>
      </c>
      <c r="B1296" s="6">
        <v>316</v>
      </c>
    </row>
    <row r="1297" spans="1:2" x14ac:dyDescent="0.25">
      <c r="A1297" s="6">
        <v>13.813330000000001</v>
      </c>
      <c r="B1297" s="6">
        <v>-151</v>
      </c>
    </row>
    <row r="1298" spans="1:2" x14ac:dyDescent="0.25">
      <c r="A1298" s="6">
        <v>13.824</v>
      </c>
      <c r="B1298" s="6">
        <v>-526</v>
      </c>
    </row>
    <row r="1299" spans="1:2" x14ac:dyDescent="0.25">
      <c r="A1299" s="6">
        <v>13.834669999999999</v>
      </c>
      <c r="B1299" s="6">
        <v>-807</v>
      </c>
    </row>
    <row r="1300" spans="1:2" x14ac:dyDescent="0.25">
      <c r="A1300" s="6">
        <v>13.845330000000001</v>
      </c>
      <c r="B1300" s="6">
        <v>-999</v>
      </c>
    </row>
    <row r="1301" spans="1:2" x14ac:dyDescent="0.25">
      <c r="A1301" s="6">
        <v>13.856</v>
      </c>
      <c r="B1301" s="6">
        <v>-1120</v>
      </c>
    </row>
    <row r="1302" spans="1:2" x14ac:dyDescent="0.25">
      <c r="A1302" s="6">
        <v>13.866669999999999</v>
      </c>
      <c r="B1302" s="6">
        <v>-1195</v>
      </c>
    </row>
    <row r="1303" spans="1:2" x14ac:dyDescent="0.25">
      <c r="A1303" s="6">
        <v>13.877330000000001</v>
      </c>
      <c r="B1303" s="6">
        <v>-1237</v>
      </c>
    </row>
    <row r="1304" spans="1:2" x14ac:dyDescent="0.25">
      <c r="A1304" s="6">
        <v>13.888</v>
      </c>
      <c r="B1304" s="6">
        <v>-1242</v>
      </c>
    </row>
    <row r="1305" spans="1:2" x14ac:dyDescent="0.25">
      <c r="A1305" s="6">
        <v>13.898669999999999</v>
      </c>
      <c r="B1305" s="6">
        <v>-1227</v>
      </c>
    </row>
    <row r="1306" spans="1:2" x14ac:dyDescent="0.25">
      <c r="A1306" s="6">
        <v>13.909330000000001</v>
      </c>
      <c r="B1306" s="6">
        <v>-1199</v>
      </c>
    </row>
    <row r="1307" spans="1:2" x14ac:dyDescent="0.25">
      <c r="A1307" s="6">
        <v>13.92</v>
      </c>
      <c r="B1307" s="6">
        <v>-1156</v>
      </c>
    </row>
    <row r="1308" spans="1:2" x14ac:dyDescent="0.25">
      <c r="A1308" s="6">
        <v>13.930669999999999</v>
      </c>
      <c r="B1308" s="6">
        <v>-1114</v>
      </c>
    </row>
    <row r="1309" spans="1:2" x14ac:dyDescent="0.25">
      <c r="A1309" s="6">
        <v>13.941330000000001</v>
      </c>
      <c r="B1309" s="6">
        <v>-1068</v>
      </c>
    </row>
    <row r="1310" spans="1:2" x14ac:dyDescent="0.25">
      <c r="A1310" s="6">
        <v>13.952</v>
      </c>
      <c r="B1310" s="6">
        <v>-1023</v>
      </c>
    </row>
    <row r="1311" spans="1:2" x14ac:dyDescent="0.25">
      <c r="A1311" s="6">
        <v>13.962669999999999</v>
      </c>
      <c r="B1311" s="6">
        <v>-985</v>
      </c>
    </row>
    <row r="1312" spans="1:2" x14ac:dyDescent="0.25">
      <c r="A1312" s="6">
        <v>13.973330000000001</v>
      </c>
      <c r="B1312" s="6">
        <v>-951</v>
      </c>
    </row>
    <row r="1313" spans="1:2" x14ac:dyDescent="0.25">
      <c r="A1313" s="6">
        <v>13.984</v>
      </c>
      <c r="B1313" s="6">
        <v>-924</v>
      </c>
    </row>
    <row r="1314" spans="1:2" x14ac:dyDescent="0.25">
      <c r="A1314" s="6">
        <v>13.994669999999999</v>
      </c>
      <c r="B1314" s="6">
        <v>-911</v>
      </c>
    </row>
    <row r="1315" spans="1:2" x14ac:dyDescent="0.25">
      <c r="A1315" s="6">
        <v>14.005330000000001</v>
      </c>
      <c r="B1315" s="6">
        <v>-896</v>
      </c>
    </row>
    <row r="1316" spans="1:2" x14ac:dyDescent="0.25">
      <c r="A1316" s="6">
        <v>14.016</v>
      </c>
      <c r="B1316" s="6">
        <v>-888</v>
      </c>
    </row>
    <row r="1317" spans="1:2" x14ac:dyDescent="0.25">
      <c r="A1317" s="6">
        <v>14.026669999999999</v>
      </c>
      <c r="B1317" s="6">
        <v>-908</v>
      </c>
    </row>
    <row r="1318" spans="1:2" x14ac:dyDescent="0.25">
      <c r="A1318" s="6">
        <v>14.037330000000001</v>
      </c>
      <c r="B1318" s="6">
        <v>-943</v>
      </c>
    </row>
    <row r="1319" spans="1:2" x14ac:dyDescent="0.25">
      <c r="A1319" s="6">
        <v>14.048</v>
      </c>
      <c r="B1319" s="6">
        <v>-1008</v>
      </c>
    </row>
    <row r="1320" spans="1:2" x14ac:dyDescent="0.25">
      <c r="A1320" s="6">
        <v>14.058669999999999</v>
      </c>
      <c r="B1320" s="6">
        <v>-1092</v>
      </c>
    </row>
    <row r="1321" spans="1:2" x14ac:dyDescent="0.25">
      <c r="A1321" s="6">
        <v>14.069330000000001</v>
      </c>
      <c r="B1321" s="6">
        <v>-1174</v>
      </c>
    </row>
    <row r="1322" spans="1:2" x14ac:dyDescent="0.25">
      <c r="A1322" s="6">
        <v>14.08</v>
      </c>
      <c r="B1322" s="6">
        <v>-1252</v>
      </c>
    </row>
    <row r="1323" spans="1:2" x14ac:dyDescent="0.25">
      <c r="A1323" s="6">
        <v>14.090669999999999</v>
      </c>
      <c r="B1323" s="6">
        <v>-1325</v>
      </c>
    </row>
    <row r="1324" spans="1:2" x14ac:dyDescent="0.25">
      <c r="A1324" s="6">
        <v>14.101330000000001</v>
      </c>
      <c r="B1324" s="6">
        <v>-1392</v>
      </c>
    </row>
    <row r="1325" spans="1:2" x14ac:dyDescent="0.25">
      <c r="A1325" s="6">
        <v>14.112</v>
      </c>
      <c r="B1325" s="6">
        <v>-1442</v>
      </c>
    </row>
    <row r="1326" spans="1:2" x14ac:dyDescent="0.25">
      <c r="A1326" s="6">
        <v>14.122669999999999</v>
      </c>
      <c r="B1326" s="6">
        <v>-1485</v>
      </c>
    </row>
    <row r="1327" spans="1:2" x14ac:dyDescent="0.25">
      <c r="A1327" s="6">
        <v>14.133330000000001</v>
      </c>
      <c r="B1327" s="6">
        <v>-1518</v>
      </c>
    </row>
    <row r="1328" spans="1:2" x14ac:dyDescent="0.25">
      <c r="A1328" s="6">
        <v>14.144</v>
      </c>
      <c r="B1328" s="6">
        <v>-1529</v>
      </c>
    </row>
    <row r="1329" spans="1:2" x14ac:dyDescent="0.25">
      <c r="A1329" s="6">
        <v>14.154669999999999</v>
      </c>
      <c r="B1329" s="6">
        <v>-1541</v>
      </c>
    </row>
    <row r="1330" spans="1:2" x14ac:dyDescent="0.25">
      <c r="A1330" s="6">
        <v>14.165330000000001</v>
      </c>
      <c r="B1330" s="6">
        <v>-1549</v>
      </c>
    </row>
    <row r="1331" spans="1:2" x14ac:dyDescent="0.25">
      <c r="A1331" s="6">
        <v>14.176</v>
      </c>
      <c r="B1331" s="6">
        <v>-1538</v>
      </c>
    </row>
    <row r="1332" spans="1:2" x14ac:dyDescent="0.25">
      <c r="A1332" s="6">
        <v>14.186669999999999</v>
      </c>
      <c r="B1332" s="6">
        <v>-1524</v>
      </c>
    </row>
    <row r="1333" spans="1:2" x14ac:dyDescent="0.25">
      <c r="A1333" s="6">
        <v>14.197329999999999</v>
      </c>
      <c r="B1333" s="6">
        <v>-1509</v>
      </c>
    </row>
    <row r="1334" spans="1:2" x14ac:dyDescent="0.25">
      <c r="A1334" s="6">
        <v>14.208</v>
      </c>
      <c r="B1334" s="6">
        <v>-1481</v>
      </c>
    </row>
    <row r="1335" spans="1:2" x14ac:dyDescent="0.25">
      <c r="A1335" s="6">
        <v>14.218669999999999</v>
      </c>
      <c r="B1335" s="6">
        <v>-1432</v>
      </c>
    </row>
    <row r="1336" spans="1:2" x14ac:dyDescent="0.25">
      <c r="A1336" s="6">
        <v>14.229329999999999</v>
      </c>
      <c r="B1336" s="6">
        <v>-1342</v>
      </c>
    </row>
    <row r="1337" spans="1:2" x14ac:dyDescent="0.25">
      <c r="A1337" s="6">
        <v>14.24</v>
      </c>
      <c r="B1337" s="6">
        <v>-1202</v>
      </c>
    </row>
    <row r="1338" spans="1:2" x14ac:dyDescent="0.25">
      <c r="A1338" s="6">
        <v>14.25067</v>
      </c>
      <c r="B1338" s="6">
        <v>-1001</v>
      </c>
    </row>
    <row r="1339" spans="1:2" x14ac:dyDescent="0.25">
      <c r="A1339" s="6">
        <v>14.261329999999999</v>
      </c>
      <c r="B1339" s="6">
        <v>-720</v>
      </c>
    </row>
    <row r="1340" spans="1:2" x14ac:dyDescent="0.25">
      <c r="A1340" s="6">
        <v>14.272</v>
      </c>
      <c r="B1340" s="6">
        <v>-355</v>
      </c>
    </row>
    <row r="1341" spans="1:2" x14ac:dyDescent="0.25">
      <c r="A1341" s="6">
        <v>14.28267</v>
      </c>
      <c r="B1341" s="6">
        <v>74</v>
      </c>
    </row>
    <row r="1342" spans="1:2" x14ac:dyDescent="0.25">
      <c r="A1342" s="6">
        <v>14.293329999999999</v>
      </c>
      <c r="B1342" s="6">
        <v>574</v>
      </c>
    </row>
    <row r="1343" spans="1:2" x14ac:dyDescent="0.25">
      <c r="A1343" s="6">
        <v>14.304</v>
      </c>
      <c r="B1343" s="6">
        <v>1188</v>
      </c>
    </row>
    <row r="1344" spans="1:2" x14ac:dyDescent="0.25">
      <c r="A1344" s="6">
        <v>14.31467</v>
      </c>
      <c r="B1344" s="6">
        <v>2016</v>
      </c>
    </row>
    <row r="1345" spans="1:2" x14ac:dyDescent="0.25">
      <c r="A1345" s="6">
        <v>14.325329999999999</v>
      </c>
      <c r="B1345" s="6">
        <v>3275</v>
      </c>
    </row>
    <row r="1346" spans="1:2" x14ac:dyDescent="0.25">
      <c r="A1346" s="6">
        <v>14.336</v>
      </c>
      <c r="B1346" s="6">
        <v>5243</v>
      </c>
    </row>
    <row r="1347" spans="1:2" x14ac:dyDescent="0.25">
      <c r="A1347" s="6">
        <v>14.34667</v>
      </c>
      <c r="B1347" s="6">
        <v>8180</v>
      </c>
    </row>
    <row r="1348" spans="1:2" x14ac:dyDescent="0.25">
      <c r="A1348" s="6">
        <v>14.357329999999999</v>
      </c>
      <c r="B1348" s="6">
        <v>12155</v>
      </c>
    </row>
    <row r="1349" spans="1:2" x14ac:dyDescent="0.25">
      <c r="A1349" s="6">
        <v>14.368</v>
      </c>
      <c r="B1349" s="6">
        <v>16867</v>
      </c>
    </row>
    <row r="1350" spans="1:2" x14ac:dyDescent="0.25">
      <c r="A1350" s="6">
        <v>14.37867</v>
      </c>
      <c r="B1350" s="6">
        <v>21583</v>
      </c>
    </row>
    <row r="1351" spans="1:2" x14ac:dyDescent="0.25">
      <c r="A1351" s="6">
        <v>14.389329999999999</v>
      </c>
      <c r="B1351" s="6">
        <v>25303</v>
      </c>
    </row>
    <row r="1352" spans="1:2" x14ac:dyDescent="0.25">
      <c r="A1352" s="6">
        <v>14.4</v>
      </c>
      <c r="B1352" s="6">
        <v>27148</v>
      </c>
    </row>
    <row r="1353" spans="1:2" x14ac:dyDescent="0.25">
      <c r="A1353" s="6">
        <v>14.41067</v>
      </c>
      <c r="B1353" s="6">
        <v>26654</v>
      </c>
    </row>
    <row r="1354" spans="1:2" x14ac:dyDescent="0.25">
      <c r="A1354" s="6">
        <v>14.421329999999999</v>
      </c>
      <c r="B1354" s="6">
        <v>23966</v>
      </c>
    </row>
    <row r="1355" spans="1:2" x14ac:dyDescent="0.25">
      <c r="A1355" s="6">
        <v>14.432</v>
      </c>
      <c r="B1355" s="6">
        <v>19780</v>
      </c>
    </row>
    <row r="1356" spans="1:2" x14ac:dyDescent="0.25">
      <c r="A1356" s="6">
        <v>14.44267</v>
      </c>
      <c r="B1356" s="6">
        <v>14995</v>
      </c>
    </row>
    <row r="1357" spans="1:2" x14ac:dyDescent="0.25">
      <c r="A1357" s="6">
        <v>14.453329999999999</v>
      </c>
      <c r="B1357" s="6">
        <v>10456</v>
      </c>
    </row>
    <row r="1358" spans="1:2" x14ac:dyDescent="0.25">
      <c r="A1358" s="6">
        <v>14.464</v>
      </c>
      <c r="B1358" s="6">
        <v>6679</v>
      </c>
    </row>
    <row r="1359" spans="1:2" x14ac:dyDescent="0.25">
      <c r="A1359" s="6">
        <v>14.47467</v>
      </c>
      <c r="B1359" s="6">
        <v>3824</v>
      </c>
    </row>
    <row r="1360" spans="1:2" x14ac:dyDescent="0.25">
      <c r="A1360" s="6">
        <v>14.485329999999999</v>
      </c>
      <c r="B1360" s="6">
        <v>1835</v>
      </c>
    </row>
    <row r="1361" spans="1:2" x14ac:dyDescent="0.25">
      <c r="A1361" s="6">
        <v>14.496</v>
      </c>
      <c r="B1361" s="6">
        <v>519</v>
      </c>
    </row>
    <row r="1362" spans="1:2" x14ac:dyDescent="0.25">
      <c r="A1362" s="6">
        <v>14.50667</v>
      </c>
      <c r="B1362" s="6">
        <v>-313</v>
      </c>
    </row>
    <row r="1363" spans="1:2" x14ac:dyDescent="0.25">
      <c r="A1363" s="6">
        <v>14.517329999999999</v>
      </c>
      <c r="B1363" s="6">
        <v>-828</v>
      </c>
    </row>
    <row r="1364" spans="1:2" x14ac:dyDescent="0.25">
      <c r="A1364" s="6">
        <v>14.528</v>
      </c>
      <c r="B1364" s="6">
        <v>-1142</v>
      </c>
    </row>
    <row r="1365" spans="1:2" x14ac:dyDescent="0.25">
      <c r="A1365" s="6">
        <v>14.53867</v>
      </c>
      <c r="B1365" s="6">
        <v>-1329</v>
      </c>
    </row>
    <row r="1366" spans="1:2" x14ac:dyDescent="0.25">
      <c r="A1366" s="6">
        <v>14.549329999999999</v>
      </c>
      <c r="B1366" s="6">
        <v>-1441</v>
      </c>
    </row>
    <row r="1367" spans="1:2" x14ac:dyDescent="0.25">
      <c r="A1367" s="6">
        <v>14.56</v>
      </c>
      <c r="B1367" s="6">
        <v>-1490</v>
      </c>
    </row>
    <row r="1368" spans="1:2" x14ac:dyDescent="0.25">
      <c r="A1368" s="6">
        <v>14.57067</v>
      </c>
      <c r="B1368" s="6">
        <v>-1497</v>
      </c>
    </row>
    <row r="1369" spans="1:2" x14ac:dyDescent="0.25">
      <c r="A1369" s="6">
        <v>14.581329999999999</v>
      </c>
      <c r="B1369" s="6">
        <v>-1480</v>
      </c>
    </row>
    <row r="1370" spans="1:2" x14ac:dyDescent="0.25">
      <c r="A1370" s="6">
        <v>14.592000000000001</v>
      </c>
      <c r="B1370" s="6">
        <v>-1421</v>
      </c>
    </row>
    <row r="1371" spans="1:2" x14ac:dyDescent="0.25">
      <c r="A1371" s="6">
        <v>14.60267</v>
      </c>
      <c r="B1371" s="6">
        <v>-1316</v>
      </c>
    </row>
    <row r="1372" spans="1:2" x14ac:dyDescent="0.25">
      <c r="A1372" s="6">
        <v>14.613329999999999</v>
      </c>
      <c r="B1372" s="6">
        <v>-1191</v>
      </c>
    </row>
    <row r="1373" spans="1:2" x14ac:dyDescent="0.25">
      <c r="A1373" s="6">
        <v>14.624000000000001</v>
      </c>
      <c r="B1373" s="6">
        <v>-1076</v>
      </c>
    </row>
    <row r="1374" spans="1:2" x14ac:dyDescent="0.25">
      <c r="A1374" s="6">
        <v>14.63467</v>
      </c>
      <c r="B1374" s="6">
        <v>-992</v>
      </c>
    </row>
    <row r="1375" spans="1:2" x14ac:dyDescent="0.25">
      <c r="A1375" s="6">
        <v>14.64533</v>
      </c>
      <c r="B1375" s="6">
        <v>-966</v>
      </c>
    </row>
    <row r="1376" spans="1:2" x14ac:dyDescent="0.25">
      <c r="A1376" s="6">
        <v>14.656000000000001</v>
      </c>
      <c r="B1376" s="6">
        <v>-1000</v>
      </c>
    </row>
    <row r="1377" spans="1:2" x14ac:dyDescent="0.25">
      <c r="A1377" s="6">
        <v>14.66667</v>
      </c>
      <c r="B1377" s="6">
        <v>-1086</v>
      </c>
    </row>
    <row r="1378" spans="1:2" x14ac:dyDescent="0.25">
      <c r="A1378" s="6">
        <v>14.67733</v>
      </c>
      <c r="B1378" s="6">
        <v>-1220</v>
      </c>
    </row>
    <row r="1379" spans="1:2" x14ac:dyDescent="0.25">
      <c r="A1379" s="6">
        <v>14.688000000000001</v>
      </c>
      <c r="B1379" s="6">
        <v>-1344</v>
      </c>
    </row>
    <row r="1380" spans="1:2" x14ac:dyDescent="0.25">
      <c r="A1380" s="6">
        <v>14.69867</v>
      </c>
      <c r="B1380" s="6">
        <v>-1451</v>
      </c>
    </row>
    <row r="1381" spans="1:2" x14ac:dyDescent="0.25">
      <c r="A1381" s="6">
        <v>14.70933</v>
      </c>
      <c r="B1381" s="6">
        <v>-1552</v>
      </c>
    </row>
    <row r="1382" spans="1:2" x14ac:dyDescent="0.25">
      <c r="A1382" s="6">
        <v>14.72</v>
      </c>
      <c r="B1382" s="6">
        <v>-1624</v>
      </c>
    </row>
    <row r="1383" spans="1:2" x14ac:dyDescent="0.25">
      <c r="A1383" s="6">
        <v>14.73067</v>
      </c>
      <c r="B1383" s="6">
        <v>-1661</v>
      </c>
    </row>
    <row r="1384" spans="1:2" x14ac:dyDescent="0.25">
      <c r="A1384" s="6">
        <v>14.74133</v>
      </c>
      <c r="B1384" s="6">
        <v>-1677</v>
      </c>
    </row>
    <row r="1385" spans="1:2" x14ac:dyDescent="0.25">
      <c r="A1385" s="6">
        <v>14.752000000000001</v>
      </c>
      <c r="B1385" s="6">
        <v>-1686</v>
      </c>
    </row>
    <row r="1386" spans="1:2" x14ac:dyDescent="0.25">
      <c r="A1386" s="6">
        <v>14.76267</v>
      </c>
      <c r="B1386" s="6">
        <v>-1685</v>
      </c>
    </row>
    <row r="1387" spans="1:2" x14ac:dyDescent="0.25">
      <c r="A1387" s="6">
        <v>14.77333</v>
      </c>
      <c r="B1387" s="6">
        <v>-1675</v>
      </c>
    </row>
    <row r="1388" spans="1:2" x14ac:dyDescent="0.25">
      <c r="A1388" s="6">
        <v>14.784000000000001</v>
      </c>
      <c r="B1388" s="6">
        <v>-1632</v>
      </c>
    </row>
    <row r="1389" spans="1:2" x14ac:dyDescent="0.25">
      <c r="A1389" s="6">
        <v>14.79467</v>
      </c>
      <c r="B1389" s="6">
        <v>-1562</v>
      </c>
    </row>
    <row r="1390" spans="1:2" x14ac:dyDescent="0.25">
      <c r="A1390" s="6">
        <v>14.80533</v>
      </c>
      <c r="B1390" s="6">
        <v>-1470</v>
      </c>
    </row>
    <row r="1391" spans="1:2" x14ac:dyDescent="0.25">
      <c r="A1391" s="6">
        <v>14.816000000000001</v>
      </c>
      <c r="B1391" s="6">
        <v>-1362</v>
      </c>
    </row>
    <row r="1392" spans="1:2" x14ac:dyDescent="0.25">
      <c r="A1392" s="6">
        <v>14.82667</v>
      </c>
      <c r="B1392" s="6">
        <v>-1272</v>
      </c>
    </row>
    <row r="1393" spans="1:2" x14ac:dyDescent="0.25">
      <c r="A1393" s="6">
        <v>14.83733</v>
      </c>
      <c r="B1393" s="6">
        <v>-1190</v>
      </c>
    </row>
    <row r="1394" spans="1:2" x14ac:dyDescent="0.25">
      <c r="A1394" s="6">
        <v>14.848000000000001</v>
      </c>
      <c r="B1394" s="6">
        <v>-1126</v>
      </c>
    </row>
    <row r="1395" spans="1:2" x14ac:dyDescent="0.25">
      <c r="A1395" s="6">
        <v>14.85867</v>
      </c>
      <c r="B1395" s="6">
        <v>-1070</v>
      </c>
    </row>
    <row r="1396" spans="1:2" x14ac:dyDescent="0.25">
      <c r="A1396" s="6">
        <v>14.86933</v>
      </c>
      <c r="B1396" s="6">
        <v>-1000</v>
      </c>
    </row>
    <row r="1397" spans="1:2" x14ac:dyDescent="0.25">
      <c r="A1397" s="6">
        <v>14.88</v>
      </c>
      <c r="B1397" s="6">
        <v>-891</v>
      </c>
    </row>
    <row r="1398" spans="1:2" x14ac:dyDescent="0.25">
      <c r="A1398" s="6">
        <v>14.89067</v>
      </c>
      <c r="B1398" s="6">
        <v>-687</v>
      </c>
    </row>
    <row r="1399" spans="1:2" x14ac:dyDescent="0.25">
      <c r="A1399" s="6">
        <v>14.90133</v>
      </c>
      <c r="B1399" s="6">
        <v>-378</v>
      </c>
    </row>
    <row r="1400" spans="1:2" x14ac:dyDescent="0.25">
      <c r="A1400" s="6">
        <v>14.912000000000001</v>
      </c>
      <c r="B1400" s="6">
        <v>24</v>
      </c>
    </row>
    <row r="1401" spans="1:2" x14ac:dyDescent="0.25">
      <c r="A1401" s="6">
        <v>14.92267</v>
      </c>
      <c r="B1401" s="6">
        <v>474</v>
      </c>
    </row>
    <row r="1402" spans="1:2" x14ac:dyDescent="0.25">
      <c r="A1402" s="6">
        <v>14.93333</v>
      </c>
      <c r="B1402" s="6">
        <v>893</v>
      </c>
    </row>
    <row r="1403" spans="1:2" x14ac:dyDescent="0.25">
      <c r="A1403" s="6">
        <v>14.944000000000001</v>
      </c>
      <c r="B1403" s="6">
        <v>1195</v>
      </c>
    </row>
    <row r="1404" spans="1:2" x14ac:dyDescent="0.25">
      <c r="A1404" s="6">
        <v>14.95467</v>
      </c>
      <c r="B1404" s="6">
        <v>1311</v>
      </c>
    </row>
    <row r="1405" spans="1:2" x14ac:dyDescent="0.25">
      <c r="A1405" s="6">
        <v>14.96533</v>
      </c>
      <c r="B1405" s="6">
        <v>1234</v>
      </c>
    </row>
    <row r="1406" spans="1:2" x14ac:dyDescent="0.25">
      <c r="A1406" s="6">
        <v>14.976000000000001</v>
      </c>
      <c r="B1406" s="6">
        <v>1016</v>
      </c>
    </row>
    <row r="1407" spans="1:2" x14ac:dyDescent="0.25">
      <c r="A1407" s="6">
        <v>14.98667</v>
      </c>
      <c r="B1407" s="6">
        <v>744</v>
      </c>
    </row>
    <row r="1408" spans="1:2" x14ac:dyDescent="0.25">
      <c r="A1408" s="6">
        <v>14.99733</v>
      </c>
      <c r="B1408" s="6">
        <v>503</v>
      </c>
    </row>
    <row r="1409" spans="1:2" x14ac:dyDescent="0.25">
      <c r="A1409" s="6">
        <v>15.007999999999999</v>
      </c>
      <c r="B1409" s="6">
        <v>344</v>
      </c>
    </row>
    <row r="1410" spans="1:2" x14ac:dyDescent="0.25">
      <c r="A1410" s="6">
        <v>15.01867</v>
      </c>
      <c r="B1410" s="6">
        <v>265</v>
      </c>
    </row>
    <row r="1411" spans="1:2" x14ac:dyDescent="0.25">
      <c r="A1411" s="6">
        <v>15.02933</v>
      </c>
      <c r="B1411" s="6">
        <v>231</v>
      </c>
    </row>
    <row r="1412" spans="1:2" x14ac:dyDescent="0.25">
      <c r="A1412" s="6">
        <v>15.04</v>
      </c>
      <c r="B1412" s="6">
        <v>191</v>
      </c>
    </row>
    <row r="1413" spans="1:2" x14ac:dyDescent="0.25">
      <c r="A1413" s="6">
        <v>15.05067</v>
      </c>
      <c r="B1413" s="6">
        <v>79</v>
      </c>
    </row>
    <row r="1414" spans="1:2" x14ac:dyDescent="0.25">
      <c r="A1414" s="6">
        <v>15.06133</v>
      </c>
      <c r="B1414" s="6">
        <v>-107</v>
      </c>
    </row>
    <row r="1415" spans="1:2" x14ac:dyDescent="0.25">
      <c r="A1415" s="6">
        <v>15.071999999999999</v>
      </c>
      <c r="B1415" s="6">
        <v>-357</v>
      </c>
    </row>
    <row r="1416" spans="1:2" x14ac:dyDescent="0.25">
      <c r="A1416" s="6">
        <v>15.08267</v>
      </c>
      <c r="B1416" s="6">
        <v>-650</v>
      </c>
    </row>
    <row r="1417" spans="1:2" x14ac:dyDescent="0.25">
      <c r="A1417" s="6">
        <v>15.09333</v>
      </c>
      <c r="B1417" s="6">
        <v>-940</v>
      </c>
    </row>
    <row r="1418" spans="1:2" x14ac:dyDescent="0.25">
      <c r="A1418" s="6">
        <v>15.103999999999999</v>
      </c>
      <c r="B1418" s="6">
        <v>-1187</v>
      </c>
    </row>
    <row r="1419" spans="1:2" x14ac:dyDescent="0.25">
      <c r="A1419" s="6">
        <v>15.11467</v>
      </c>
      <c r="B1419" s="6">
        <v>-1389</v>
      </c>
    </row>
    <row r="1420" spans="1:2" x14ac:dyDescent="0.25">
      <c r="A1420" s="6">
        <v>15.12533</v>
      </c>
      <c r="B1420" s="6">
        <v>-1554</v>
      </c>
    </row>
    <row r="1421" spans="1:2" x14ac:dyDescent="0.25">
      <c r="A1421" s="6">
        <v>15.135999999999999</v>
      </c>
      <c r="B1421" s="6">
        <v>-1683</v>
      </c>
    </row>
    <row r="1422" spans="1:2" x14ac:dyDescent="0.25">
      <c r="A1422" s="6">
        <v>15.14667</v>
      </c>
      <c r="B1422" s="6">
        <v>-1790</v>
      </c>
    </row>
    <row r="1423" spans="1:2" x14ac:dyDescent="0.25">
      <c r="A1423" s="6">
        <v>15.15733</v>
      </c>
      <c r="B1423" s="6">
        <v>-1877</v>
      </c>
    </row>
    <row r="1424" spans="1:2" x14ac:dyDescent="0.25">
      <c r="A1424" s="6">
        <v>15.167999999999999</v>
      </c>
      <c r="B1424" s="6">
        <v>-1942</v>
      </c>
    </row>
    <row r="1425" spans="1:2" x14ac:dyDescent="0.25">
      <c r="A1425" s="6">
        <v>15.17867</v>
      </c>
      <c r="B1425" s="6">
        <v>-1985</v>
      </c>
    </row>
    <row r="1426" spans="1:2" x14ac:dyDescent="0.25">
      <c r="A1426" s="6">
        <v>15.18933</v>
      </c>
      <c r="B1426" s="6">
        <v>-2020</v>
      </c>
    </row>
    <row r="1427" spans="1:2" x14ac:dyDescent="0.25">
      <c r="A1427" s="6">
        <v>15.2</v>
      </c>
      <c r="B1427" s="6">
        <v>-2048</v>
      </c>
    </row>
    <row r="1428" spans="1:2" x14ac:dyDescent="0.25">
      <c r="A1428" s="6">
        <v>15.21067</v>
      </c>
      <c r="B1428" s="6">
        <v>-2065</v>
      </c>
    </row>
    <row r="1429" spans="1:2" x14ac:dyDescent="0.25">
      <c r="A1429" s="6">
        <v>15.22133</v>
      </c>
      <c r="B1429" s="6">
        <v>-2071</v>
      </c>
    </row>
    <row r="1430" spans="1:2" x14ac:dyDescent="0.25">
      <c r="A1430" s="6">
        <v>15.231999999999999</v>
      </c>
      <c r="B1430" s="6">
        <v>-2064</v>
      </c>
    </row>
    <row r="1431" spans="1:2" x14ac:dyDescent="0.25">
      <c r="A1431" s="6">
        <v>15.24267</v>
      </c>
      <c r="B1431" s="6">
        <v>-2047</v>
      </c>
    </row>
    <row r="1432" spans="1:2" x14ac:dyDescent="0.25">
      <c r="A1432" s="6">
        <v>15.25333</v>
      </c>
      <c r="B1432" s="6">
        <v>-2026</v>
      </c>
    </row>
    <row r="1433" spans="1:2" x14ac:dyDescent="0.25">
      <c r="A1433" s="6">
        <v>15.263999999999999</v>
      </c>
      <c r="B1433" s="6">
        <v>-2003</v>
      </c>
    </row>
    <row r="1434" spans="1:2" x14ac:dyDescent="0.25">
      <c r="A1434" s="6">
        <v>15.27467</v>
      </c>
      <c r="B1434" s="6">
        <v>-1973</v>
      </c>
    </row>
    <row r="1435" spans="1:2" x14ac:dyDescent="0.25">
      <c r="A1435" s="6">
        <v>15.28533</v>
      </c>
      <c r="B1435" s="6">
        <v>-1937</v>
      </c>
    </row>
    <row r="1436" spans="1:2" x14ac:dyDescent="0.25">
      <c r="A1436" s="6">
        <v>15.295999999999999</v>
      </c>
      <c r="B1436" s="6">
        <v>-1894</v>
      </c>
    </row>
    <row r="1437" spans="1:2" x14ac:dyDescent="0.25">
      <c r="A1437" s="6">
        <v>15.30667</v>
      </c>
      <c r="B1437" s="6">
        <v>-1843</v>
      </c>
    </row>
    <row r="1438" spans="1:2" x14ac:dyDescent="0.25">
      <c r="A1438" s="6">
        <v>15.31733</v>
      </c>
      <c r="B1438" s="6">
        <v>-1788</v>
      </c>
    </row>
    <row r="1439" spans="1:2" x14ac:dyDescent="0.25">
      <c r="A1439" s="6">
        <v>15.327999999999999</v>
      </c>
      <c r="B1439" s="6">
        <v>-1737</v>
      </c>
    </row>
    <row r="1440" spans="1:2" x14ac:dyDescent="0.25">
      <c r="A1440" s="6">
        <v>15.33867</v>
      </c>
      <c r="B1440" s="6">
        <v>-1700</v>
      </c>
    </row>
    <row r="1441" spans="1:2" x14ac:dyDescent="0.25">
      <c r="A1441" s="6">
        <v>15.34933</v>
      </c>
      <c r="B1441" s="6">
        <v>-1682</v>
      </c>
    </row>
    <row r="1442" spans="1:2" x14ac:dyDescent="0.25">
      <c r="A1442" s="6">
        <v>15.36</v>
      </c>
      <c r="B1442" s="6">
        <v>-1692</v>
      </c>
    </row>
    <row r="1443" spans="1:2" x14ac:dyDescent="0.25">
      <c r="A1443" s="6">
        <v>15.37067</v>
      </c>
      <c r="B1443" s="6">
        <v>-1726</v>
      </c>
    </row>
    <row r="1444" spans="1:2" x14ac:dyDescent="0.25">
      <c r="A1444" s="6">
        <v>15.38133</v>
      </c>
      <c r="B1444" s="6">
        <v>-1776</v>
      </c>
    </row>
    <row r="1445" spans="1:2" x14ac:dyDescent="0.25">
      <c r="A1445" s="6">
        <v>15.391999999999999</v>
      </c>
      <c r="B1445" s="6">
        <v>-1836</v>
      </c>
    </row>
    <row r="1446" spans="1:2" x14ac:dyDescent="0.25">
      <c r="A1446" s="6">
        <v>15.402670000000001</v>
      </c>
      <c r="B1446" s="6">
        <v>-1897</v>
      </c>
    </row>
    <row r="1447" spans="1:2" x14ac:dyDescent="0.25">
      <c r="A1447" s="6">
        <v>15.41333</v>
      </c>
      <c r="B1447" s="6">
        <v>-1951</v>
      </c>
    </row>
    <row r="1448" spans="1:2" x14ac:dyDescent="0.25">
      <c r="A1448" s="6">
        <v>15.423999999999999</v>
      </c>
      <c r="B1448" s="6">
        <v>-1991</v>
      </c>
    </row>
    <row r="1449" spans="1:2" x14ac:dyDescent="0.25">
      <c r="A1449" s="6">
        <v>15.434670000000001</v>
      </c>
      <c r="B1449" s="6">
        <v>-2016</v>
      </c>
    </row>
    <row r="1450" spans="1:2" x14ac:dyDescent="0.25">
      <c r="A1450" s="6">
        <v>15.44533</v>
      </c>
      <c r="B1450" s="6">
        <v>-2047</v>
      </c>
    </row>
    <row r="1451" spans="1:2" x14ac:dyDescent="0.25">
      <c r="A1451" s="6">
        <v>15.456</v>
      </c>
      <c r="B1451" s="6">
        <v>-2080</v>
      </c>
    </row>
    <row r="1452" spans="1:2" x14ac:dyDescent="0.25">
      <c r="A1452" s="6">
        <v>15.466670000000001</v>
      </c>
      <c r="B1452" s="6">
        <v>-2111</v>
      </c>
    </row>
    <row r="1453" spans="1:2" x14ac:dyDescent="0.25">
      <c r="A1453" s="6">
        <v>15.47733</v>
      </c>
      <c r="B1453" s="6">
        <v>-2148</v>
      </c>
    </row>
    <row r="1454" spans="1:2" x14ac:dyDescent="0.25">
      <c r="A1454" s="6">
        <v>15.488</v>
      </c>
      <c r="B1454" s="6">
        <v>-2175</v>
      </c>
    </row>
    <row r="1455" spans="1:2" x14ac:dyDescent="0.25">
      <c r="A1455" s="6">
        <v>15.498670000000001</v>
      </c>
      <c r="B1455" s="6">
        <v>-2194</v>
      </c>
    </row>
    <row r="1456" spans="1:2" x14ac:dyDescent="0.25">
      <c r="A1456" s="6">
        <v>15.50933</v>
      </c>
      <c r="B1456" s="6">
        <v>-2203</v>
      </c>
    </row>
    <row r="1457" spans="1:2" x14ac:dyDescent="0.25">
      <c r="A1457" s="6">
        <v>15.52</v>
      </c>
      <c r="B1457" s="6">
        <v>-2199</v>
      </c>
    </row>
    <row r="1458" spans="1:2" x14ac:dyDescent="0.25">
      <c r="A1458" s="6">
        <v>15.530670000000001</v>
      </c>
      <c r="B1458" s="6">
        <v>-2182</v>
      </c>
    </row>
    <row r="1459" spans="1:2" x14ac:dyDescent="0.25">
      <c r="A1459" s="6">
        <v>15.54133</v>
      </c>
      <c r="B1459" s="6">
        <v>-2164</v>
      </c>
    </row>
    <row r="1460" spans="1:2" x14ac:dyDescent="0.25">
      <c r="A1460" s="6">
        <v>15.552</v>
      </c>
      <c r="B1460" s="6">
        <v>-2155</v>
      </c>
    </row>
    <row r="1461" spans="1:2" x14ac:dyDescent="0.25">
      <c r="A1461" s="6">
        <v>15.562670000000001</v>
      </c>
      <c r="B1461" s="6">
        <v>-2157</v>
      </c>
    </row>
    <row r="1462" spans="1:2" x14ac:dyDescent="0.25">
      <c r="A1462" s="6">
        <v>15.57333</v>
      </c>
      <c r="B1462" s="6">
        <v>-2157</v>
      </c>
    </row>
    <row r="1463" spans="1:2" x14ac:dyDescent="0.25">
      <c r="A1463" s="6">
        <v>15.584</v>
      </c>
      <c r="B1463" s="6">
        <v>-2156</v>
      </c>
    </row>
    <row r="1464" spans="1:2" x14ac:dyDescent="0.25">
      <c r="A1464" s="6">
        <v>15.594670000000001</v>
      </c>
      <c r="B1464" s="6">
        <v>-2157</v>
      </c>
    </row>
    <row r="1465" spans="1:2" x14ac:dyDescent="0.25">
      <c r="A1465" s="6">
        <v>15.60533</v>
      </c>
      <c r="B1465" s="6">
        <v>-2161</v>
      </c>
    </row>
    <row r="1466" spans="1:2" x14ac:dyDescent="0.25">
      <c r="A1466" s="6">
        <v>15.616</v>
      </c>
      <c r="B1466" s="6">
        <v>-2174</v>
      </c>
    </row>
    <row r="1467" spans="1:2" x14ac:dyDescent="0.25">
      <c r="A1467" s="6">
        <v>15.626670000000001</v>
      </c>
      <c r="B1467" s="6">
        <v>-2179</v>
      </c>
    </row>
    <row r="1468" spans="1:2" x14ac:dyDescent="0.25">
      <c r="A1468" s="6">
        <v>15.63733</v>
      </c>
      <c r="B1468" s="6">
        <v>-2178</v>
      </c>
    </row>
    <row r="1469" spans="1:2" x14ac:dyDescent="0.25">
      <c r="A1469" s="6">
        <v>15.648</v>
      </c>
      <c r="B1469" s="6">
        <v>-2176</v>
      </c>
    </row>
    <row r="1470" spans="1:2" x14ac:dyDescent="0.25">
      <c r="A1470" s="6">
        <v>15.658670000000001</v>
      </c>
      <c r="B1470" s="6">
        <v>-2166</v>
      </c>
    </row>
    <row r="1471" spans="1:2" x14ac:dyDescent="0.25">
      <c r="A1471" s="6">
        <v>15.66933</v>
      </c>
      <c r="B1471" s="6">
        <v>-2151</v>
      </c>
    </row>
    <row r="1472" spans="1:2" x14ac:dyDescent="0.25">
      <c r="A1472" s="6">
        <v>15.68</v>
      </c>
      <c r="B1472" s="6">
        <v>-2139</v>
      </c>
    </row>
    <row r="1473" spans="1:2" x14ac:dyDescent="0.25">
      <c r="A1473" s="6">
        <v>15.690670000000001</v>
      </c>
      <c r="B1473" s="6">
        <v>-2122</v>
      </c>
    </row>
    <row r="1474" spans="1:2" x14ac:dyDescent="0.25">
      <c r="A1474" s="6">
        <v>15.70133</v>
      </c>
      <c r="B1474" s="6">
        <v>-2094</v>
      </c>
    </row>
    <row r="1475" spans="1:2" x14ac:dyDescent="0.25">
      <c r="A1475" s="6">
        <v>15.712</v>
      </c>
      <c r="B1475" s="6">
        <v>-2069</v>
      </c>
    </row>
    <row r="1476" spans="1:2" x14ac:dyDescent="0.25">
      <c r="A1476" s="6">
        <v>15.722670000000001</v>
      </c>
      <c r="B1476" s="6">
        <v>-2057</v>
      </c>
    </row>
    <row r="1477" spans="1:2" x14ac:dyDescent="0.25">
      <c r="A1477" s="6">
        <v>15.73333</v>
      </c>
      <c r="B1477" s="6">
        <v>-2048</v>
      </c>
    </row>
    <row r="1478" spans="1:2" x14ac:dyDescent="0.25">
      <c r="A1478" s="6">
        <v>15.744</v>
      </c>
      <c r="B1478" s="6">
        <v>-2033</v>
      </c>
    </row>
    <row r="1479" spans="1:2" x14ac:dyDescent="0.25">
      <c r="A1479" s="6">
        <v>15.754670000000001</v>
      </c>
      <c r="B1479" s="6">
        <v>-2012</v>
      </c>
    </row>
    <row r="1480" spans="1:2" x14ac:dyDescent="0.25">
      <c r="A1480" s="6">
        <v>15.765330000000001</v>
      </c>
      <c r="B1480" s="6">
        <v>-1994</v>
      </c>
    </row>
    <row r="1481" spans="1:2" x14ac:dyDescent="0.25">
      <c r="A1481" s="6">
        <v>15.776</v>
      </c>
      <c r="B1481" s="6">
        <v>-1965</v>
      </c>
    </row>
    <row r="1482" spans="1:2" x14ac:dyDescent="0.25">
      <c r="A1482" s="6">
        <v>15.786670000000001</v>
      </c>
      <c r="B1482" s="6">
        <v>-1937</v>
      </c>
    </row>
    <row r="1483" spans="1:2" x14ac:dyDescent="0.25">
      <c r="A1483" s="6">
        <v>15.797330000000001</v>
      </c>
      <c r="B1483" s="6">
        <v>-1916</v>
      </c>
    </row>
    <row r="1484" spans="1:2" x14ac:dyDescent="0.25">
      <c r="A1484" s="6">
        <v>15.808</v>
      </c>
      <c r="B1484" s="6">
        <v>-1901</v>
      </c>
    </row>
    <row r="1485" spans="1:2" x14ac:dyDescent="0.25">
      <c r="A1485" s="6">
        <v>15.818669999999999</v>
      </c>
      <c r="B1485" s="6">
        <v>-1898</v>
      </c>
    </row>
    <row r="1486" spans="1:2" x14ac:dyDescent="0.25">
      <c r="A1486" s="6">
        <v>15.829330000000001</v>
      </c>
      <c r="B1486" s="6">
        <v>-1907</v>
      </c>
    </row>
    <row r="1487" spans="1:2" x14ac:dyDescent="0.25">
      <c r="A1487" s="6">
        <v>15.84</v>
      </c>
      <c r="B1487" s="6">
        <v>-1911</v>
      </c>
    </row>
    <row r="1488" spans="1:2" x14ac:dyDescent="0.25">
      <c r="A1488" s="6">
        <v>15.850669999999999</v>
      </c>
      <c r="B1488" s="6">
        <v>-1913</v>
      </c>
    </row>
    <row r="1489" spans="1:2" x14ac:dyDescent="0.25">
      <c r="A1489" s="6">
        <v>15.861330000000001</v>
      </c>
      <c r="B1489" s="6">
        <v>-1919</v>
      </c>
    </row>
    <row r="1490" spans="1:2" x14ac:dyDescent="0.25">
      <c r="A1490" s="6">
        <v>15.872</v>
      </c>
      <c r="B1490" s="6">
        <v>-1921</v>
      </c>
    </row>
    <row r="1491" spans="1:2" x14ac:dyDescent="0.25">
      <c r="A1491" s="6">
        <v>15.882669999999999</v>
      </c>
      <c r="B1491" s="6">
        <v>-1927</v>
      </c>
    </row>
    <row r="1492" spans="1:2" x14ac:dyDescent="0.25">
      <c r="A1492" s="6">
        <v>15.893330000000001</v>
      </c>
      <c r="B1492" s="6">
        <v>-1925</v>
      </c>
    </row>
    <row r="1493" spans="1:2" x14ac:dyDescent="0.25">
      <c r="A1493" s="6">
        <v>15.904</v>
      </c>
      <c r="B1493" s="6">
        <v>-1924</v>
      </c>
    </row>
    <row r="1494" spans="1:2" x14ac:dyDescent="0.25">
      <c r="A1494" s="6">
        <v>15.914669999999999</v>
      </c>
      <c r="B1494" s="6">
        <v>-1912</v>
      </c>
    </row>
    <row r="1495" spans="1:2" x14ac:dyDescent="0.25">
      <c r="A1495" s="6">
        <v>15.925330000000001</v>
      </c>
      <c r="B1495" s="6">
        <v>-1885</v>
      </c>
    </row>
    <row r="1496" spans="1:2" x14ac:dyDescent="0.25">
      <c r="A1496" s="6">
        <v>15.936</v>
      </c>
      <c r="B1496" s="6">
        <v>-1859</v>
      </c>
    </row>
    <row r="1497" spans="1:2" x14ac:dyDescent="0.25">
      <c r="A1497" s="6">
        <v>15.946669999999999</v>
      </c>
      <c r="B1497" s="6">
        <v>-1831</v>
      </c>
    </row>
    <row r="1498" spans="1:2" x14ac:dyDescent="0.25">
      <c r="A1498" s="6">
        <v>15.957330000000001</v>
      </c>
      <c r="B1498" s="6">
        <v>-1818</v>
      </c>
    </row>
    <row r="1499" spans="1:2" x14ac:dyDescent="0.25">
      <c r="A1499" s="6">
        <v>15.968</v>
      </c>
      <c r="B1499" s="6">
        <v>-1831</v>
      </c>
    </row>
    <row r="1500" spans="1:2" x14ac:dyDescent="0.25">
      <c r="A1500" s="6">
        <v>15.978669999999999</v>
      </c>
      <c r="B1500" s="6">
        <v>-1854</v>
      </c>
    </row>
    <row r="1501" spans="1:2" x14ac:dyDescent="0.25">
      <c r="A1501" s="6">
        <v>15.989330000000001</v>
      </c>
      <c r="B1501" s="6">
        <v>-1876</v>
      </c>
    </row>
    <row r="1502" spans="1:2" x14ac:dyDescent="0.25">
      <c r="A1502" s="6">
        <v>16</v>
      </c>
      <c r="B1502" s="6">
        <v>-1882</v>
      </c>
    </row>
    <row r="1503" spans="1:2" x14ac:dyDescent="0.25">
      <c r="A1503" s="6">
        <v>16.010670000000001</v>
      </c>
      <c r="B1503" s="6">
        <v>-1852</v>
      </c>
    </row>
    <row r="1504" spans="1:2" x14ac:dyDescent="0.25">
      <c r="A1504" s="6">
        <v>16.021329999999999</v>
      </c>
      <c r="B1504" s="6">
        <v>-1791</v>
      </c>
    </row>
    <row r="1505" spans="1:2" x14ac:dyDescent="0.25">
      <c r="A1505" s="6">
        <v>16.032</v>
      </c>
      <c r="B1505" s="6">
        <v>-1717</v>
      </c>
    </row>
    <row r="1506" spans="1:2" x14ac:dyDescent="0.25">
      <c r="A1506" s="6">
        <v>16.042670000000001</v>
      </c>
      <c r="B1506" s="6">
        <v>-1638</v>
      </c>
    </row>
    <row r="1507" spans="1:2" x14ac:dyDescent="0.25">
      <c r="A1507" s="6">
        <v>16.053329999999999</v>
      </c>
      <c r="B1507" s="6">
        <v>-1565</v>
      </c>
    </row>
    <row r="1508" spans="1:2" x14ac:dyDescent="0.25">
      <c r="A1508" s="6">
        <v>16.064</v>
      </c>
      <c r="B1508" s="6">
        <v>-1510</v>
      </c>
    </row>
    <row r="1509" spans="1:2" x14ac:dyDescent="0.25">
      <c r="A1509" s="6">
        <v>16.074670000000001</v>
      </c>
      <c r="B1509" s="6">
        <v>-1476</v>
      </c>
    </row>
    <row r="1510" spans="1:2" x14ac:dyDescent="0.25">
      <c r="A1510" s="6">
        <v>16.085329999999999</v>
      </c>
      <c r="B1510" s="6">
        <v>-1465</v>
      </c>
    </row>
    <row r="1511" spans="1:2" x14ac:dyDescent="0.25">
      <c r="A1511" s="6">
        <v>16.096</v>
      </c>
      <c r="B1511" s="6">
        <v>-1459</v>
      </c>
    </row>
    <row r="1512" spans="1:2" x14ac:dyDescent="0.25">
      <c r="A1512" s="6">
        <v>16.106670000000001</v>
      </c>
      <c r="B1512" s="6">
        <v>-1448</v>
      </c>
    </row>
    <row r="1513" spans="1:2" x14ac:dyDescent="0.25">
      <c r="A1513" s="6">
        <v>16.117329999999999</v>
      </c>
      <c r="B1513" s="6">
        <v>-1450</v>
      </c>
    </row>
    <row r="1514" spans="1:2" x14ac:dyDescent="0.25">
      <c r="A1514" s="6">
        <v>16.128</v>
      </c>
      <c r="B1514" s="6">
        <v>-1463</v>
      </c>
    </row>
    <row r="1515" spans="1:2" x14ac:dyDescent="0.25">
      <c r="A1515" s="6">
        <v>16.138670000000001</v>
      </c>
      <c r="B1515" s="6">
        <v>-1482</v>
      </c>
    </row>
    <row r="1516" spans="1:2" x14ac:dyDescent="0.25">
      <c r="A1516" s="6">
        <v>16.149329999999999</v>
      </c>
      <c r="B1516" s="6">
        <v>-1512</v>
      </c>
    </row>
    <row r="1517" spans="1:2" x14ac:dyDescent="0.25">
      <c r="A1517" s="6">
        <v>16.16</v>
      </c>
      <c r="B1517" s="6">
        <v>-1541</v>
      </c>
    </row>
    <row r="1518" spans="1:2" x14ac:dyDescent="0.25">
      <c r="A1518" s="6">
        <v>16.170670000000001</v>
      </c>
      <c r="B1518" s="6">
        <v>-1572</v>
      </c>
    </row>
    <row r="1519" spans="1:2" x14ac:dyDescent="0.25">
      <c r="A1519" s="6">
        <v>16.181329999999999</v>
      </c>
      <c r="B1519" s="6">
        <v>-1608</v>
      </c>
    </row>
    <row r="1520" spans="1:2" x14ac:dyDescent="0.25">
      <c r="A1520" s="6">
        <v>16.192</v>
      </c>
      <c r="B1520" s="6">
        <v>-1639</v>
      </c>
    </row>
    <row r="1521" spans="1:2" x14ac:dyDescent="0.25">
      <c r="A1521" s="6">
        <v>16.202670000000001</v>
      </c>
      <c r="B1521" s="6">
        <v>-1661</v>
      </c>
    </row>
    <row r="1522" spans="1:2" x14ac:dyDescent="0.25">
      <c r="A1522" s="6">
        <v>16.213329999999999</v>
      </c>
      <c r="B1522" s="6">
        <v>-1658</v>
      </c>
    </row>
    <row r="1523" spans="1:2" x14ac:dyDescent="0.25">
      <c r="A1523" s="6">
        <v>16.224</v>
      </c>
      <c r="B1523" s="6">
        <v>-1616</v>
      </c>
    </row>
    <row r="1524" spans="1:2" x14ac:dyDescent="0.25">
      <c r="A1524" s="6">
        <v>16.234670000000001</v>
      </c>
      <c r="B1524" s="6">
        <v>-1508</v>
      </c>
    </row>
    <row r="1525" spans="1:2" x14ac:dyDescent="0.25">
      <c r="A1525" s="6">
        <v>16.245329999999999</v>
      </c>
      <c r="B1525" s="6">
        <v>-1337</v>
      </c>
    </row>
    <row r="1526" spans="1:2" x14ac:dyDescent="0.25">
      <c r="A1526" s="6">
        <v>16.256</v>
      </c>
      <c r="B1526" s="6">
        <v>-1087</v>
      </c>
    </row>
    <row r="1527" spans="1:2" x14ac:dyDescent="0.25">
      <c r="A1527" s="6">
        <v>16.266670000000001</v>
      </c>
      <c r="B1527" s="6">
        <v>-742</v>
      </c>
    </row>
    <row r="1528" spans="1:2" x14ac:dyDescent="0.25">
      <c r="A1528" s="6">
        <v>16.277329999999999</v>
      </c>
      <c r="B1528" s="6">
        <v>-320</v>
      </c>
    </row>
    <row r="1529" spans="1:2" x14ac:dyDescent="0.25">
      <c r="A1529" s="6">
        <v>16.288</v>
      </c>
      <c r="B1529" s="6">
        <v>216</v>
      </c>
    </row>
    <row r="1530" spans="1:2" x14ac:dyDescent="0.25">
      <c r="A1530" s="6">
        <v>16.298670000000001</v>
      </c>
      <c r="B1530" s="6">
        <v>883</v>
      </c>
    </row>
    <row r="1531" spans="1:2" x14ac:dyDescent="0.25">
      <c r="A1531" s="6">
        <v>16.309329999999999</v>
      </c>
      <c r="B1531" s="6">
        <v>1679</v>
      </c>
    </row>
    <row r="1532" spans="1:2" x14ac:dyDescent="0.25">
      <c r="A1532" s="6">
        <v>16.32</v>
      </c>
      <c r="B1532" s="6">
        <v>2622</v>
      </c>
    </row>
    <row r="1533" spans="1:2" x14ac:dyDescent="0.25">
      <c r="A1533" s="6">
        <v>16.330670000000001</v>
      </c>
      <c r="B1533" s="6">
        <v>3697</v>
      </c>
    </row>
    <row r="1534" spans="1:2" x14ac:dyDescent="0.25">
      <c r="A1534" s="6">
        <v>16.341329999999999</v>
      </c>
      <c r="B1534" s="6">
        <v>4862</v>
      </c>
    </row>
    <row r="1535" spans="1:2" x14ac:dyDescent="0.25">
      <c r="A1535" s="6">
        <v>16.352</v>
      </c>
      <c r="B1535" s="6">
        <v>6046</v>
      </c>
    </row>
    <row r="1536" spans="1:2" x14ac:dyDescent="0.25">
      <c r="A1536" s="6">
        <v>16.362670000000001</v>
      </c>
      <c r="B1536" s="6">
        <v>7152</v>
      </c>
    </row>
    <row r="1537" spans="1:2" x14ac:dyDescent="0.25">
      <c r="A1537" s="6">
        <v>16.373329999999999</v>
      </c>
      <c r="B1537" s="6">
        <v>8072</v>
      </c>
    </row>
    <row r="1538" spans="1:2" x14ac:dyDescent="0.25">
      <c r="A1538" s="6">
        <v>16.384</v>
      </c>
      <c r="B1538" s="6">
        <v>8674</v>
      </c>
    </row>
    <row r="1539" spans="1:2" x14ac:dyDescent="0.25">
      <c r="A1539" s="6">
        <v>16.394670000000001</v>
      </c>
      <c r="B1539" s="6">
        <v>8811</v>
      </c>
    </row>
    <row r="1540" spans="1:2" x14ac:dyDescent="0.25">
      <c r="A1540" s="6">
        <v>16.405329999999999</v>
      </c>
      <c r="B1540" s="6">
        <v>8363</v>
      </c>
    </row>
    <row r="1541" spans="1:2" x14ac:dyDescent="0.25">
      <c r="A1541" s="6">
        <v>16.416</v>
      </c>
      <c r="B1541" s="6">
        <v>7316</v>
      </c>
    </row>
    <row r="1542" spans="1:2" x14ac:dyDescent="0.25">
      <c r="A1542" s="6">
        <v>16.426670000000001</v>
      </c>
      <c r="B1542" s="6">
        <v>5804</v>
      </c>
    </row>
    <row r="1543" spans="1:2" x14ac:dyDescent="0.25">
      <c r="A1543" s="6">
        <v>16.437329999999999</v>
      </c>
      <c r="B1543" s="6">
        <v>4064</v>
      </c>
    </row>
    <row r="1544" spans="1:2" x14ac:dyDescent="0.25">
      <c r="A1544" s="6">
        <v>16.448</v>
      </c>
      <c r="B1544" s="6">
        <v>2359</v>
      </c>
    </row>
    <row r="1545" spans="1:2" x14ac:dyDescent="0.25">
      <c r="A1545" s="6">
        <v>16.458670000000001</v>
      </c>
      <c r="B1545" s="6">
        <v>889</v>
      </c>
    </row>
    <row r="1546" spans="1:2" x14ac:dyDescent="0.25">
      <c r="A1546" s="6">
        <v>16.469329999999999</v>
      </c>
      <c r="B1546" s="6">
        <v>-251</v>
      </c>
    </row>
    <row r="1547" spans="1:2" x14ac:dyDescent="0.25">
      <c r="A1547" s="6">
        <v>16.48</v>
      </c>
      <c r="B1547" s="6">
        <v>-1059</v>
      </c>
    </row>
    <row r="1548" spans="1:2" x14ac:dyDescent="0.25">
      <c r="A1548" s="6">
        <v>16.490670000000001</v>
      </c>
      <c r="B1548" s="6">
        <v>-1593</v>
      </c>
    </row>
    <row r="1549" spans="1:2" x14ac:dyDescent="0.25">
      <c r="A1549" s="6">
        <v>16.501329999999999</v>
      </c>
      <c r="B1549" s="6">
        <v>-1917</v>
      </c>
    </row>
    <row r="1550" spans="1:2" x14ac:dyDescent="0.25">
      <c r="A1550" s="6">
        <v>16.512</v>
      </c>
      <c r="B1550" s="6">
        <v>-2109</v>
      </c>
    </row>
    <row r="1551" spans="1:2" x14ac:dyDescent="0.25">
      <c r="A1551" s="6">
        <v>16.522670000000002</v>
      </c>
      <c r="B1551" s="6">
        <v>-2217</v>
      </c>
    </row>
    <row r="1552" spans="1:2" x14ac:dyDescent="0.25">
      <c r="A1552" s="6">
        <v>16.533329999999999</v>
      </c>
      <c r="B1552" s="6">
        <v>-2276</v>
      </c>
    </row>
    <row r="1553" spans="1:2" x14ac:dyDescent="0.25">
      <c r="A1553" s="6">
        <v>16.544</v>
      </c>
      <c r="B1553" s="6">
        <v>-2315</v>
      </c>
    </row>
    <row r="1554" spans="1:2" x14ac:dyDescent="0.25">
      <c r="A1554" s="6">
        <v>16.554670000000002</v>
      </c>
      <c r="B1554" s="6">
        <v>-2336</v>
      </c>
    </row>
    <row r="1555" spans="1:2" x14ac:dyDescent="0.25">
      <c r="A1555" s="6">
        <v>16.565329999999999</v>
      </c>
      <c r="B1555" s="6">
        <v>-2340</v>
      </c>
    </row>
    <row r="1556" spans="1:2" x14ac:dyDescent="0.25">
      <c r="A1556" s="6">
        <v>16.576000000000001</v>
      </c>
      <c r="B1556" s="6">
        <v>-2339</v>
      </c>
    </row>
    <row r="1557" spans="1:2" x14ac:dyDescent="0.25">
      <c r="A1557" s="6">
        <v>16.586670000000002</v>
      </c>
      <c r="B1557" s="6">
        <v>-2334</v>
      </c>
    </row>
    <row r="1558" spans="1:2" x14ac:dyDescent="0.25">
      <c r="A1558" s="6">
        <v>16.597329999999999</v>
      </c>
      <c r="B1558" s="6">
        <v>-2319</v>
      </c>
    </row>
    <row r="1559" spans="1:2" x14ac:dyDescent="0.25">
      <c r="A1559" s="6">
        <v>16.608000000000001</v>
      </c>
      <c r="B1559" s="6">
        <v>-2289</v>
      </c>
    </row>
    <row r="1560" spans="1:2" x14ac:dyDescent="0.25">
      <c r="A1560" s="6">
        <v>16.618670000000002</v>
      </c>
      <c r="B1560" s="6">
        <v>-2240</v>
      </c>
    </row>
    <row r="1561" spans="1:2" x14ac:dyDescent="0.25">
      <c r="A1561" s="6">
        <v>16.62933</v>
      </c>
      <c r="B1561" s="6">
        <v>-2155</v>
      </c>
    </row>
    <row r="1562" spans="1:2" x14ac:dyDescent="0.25">
      <c r="A1562" s="6">
        <v>16.64</v>
      </c>
      <c r="B1562" s="6">
        <v>-2009</v>
      </c>
    </row>
    <row r="1563" spans="1:2" x14ac:dyDescent="0.25">
      <c r="A1563" s="6">
        <v>16.650670000000002</v>
      </c>
      <c r="B1563" s="6">
        <v>-1787</v>
      </c>
    </row>
    <row r="1564" spans="1:2" x14ac:dyDescent="0.25">
      <c r="A1564" s="6">
        <v>16.66133</v>
      </c>
      <c r="B1564" s="6">
        <v>-1470</v>
      </c>
    </row>
    <row r="1565" spans="1:2" x14ac:dyDescent="0.25">
      <c r="A1565" s="6">
        <v>16.672000000000001</v>
      </c>
      <c r="B1565" s="6">
        <v>-1018</v>
      </c>
    </row>
    <row r="1566" spans="1:2" x14ac:dyDescent="0.25">
      <c r="A1566" s="6">
        <v>16.682670000000002</v>
      </c>
      <c r="B1566" s="6">
        <v>-392</v>
      </c>
    </row>
    <row r="1567" spans="1:2" x14ac:dyDescent="0.25">
      <c r="A1567" s="6">
        <v>16.69333</v>
      </c>
      <c r="B1567" s="6">
        <v>463</v>
      </c>
    </row>
    <row r="1568" spans="1:2" x14ac:dyDescent="0.25">
      <c r="A1568" s="6">
        <v>16.704000000000001</v>
      </c>
      <c r="B1568" s="6">
        <v>1656</v>
      </c>
    </row>
    <row r="1569" spans="1:2" x14ac:dyDescent="0.25">
      <c r="A1569" s="6">
        <v>16.714670000000002</v>
      </c>
      <c r="B1569" s="6">
        <v>3478</v>
      </c>
    </row>
    <row r="1570" spans="1:2" x14ac:dyDescent="0.25">
      <c r="A1570" s="6">
        <v>16.72533</v>
      </c>
      <c r="B1570" s="6">
        <v>6536</v>
      </c>
    </row>
    <row r="1571" spans="1:2" x14ac:dyDescent="0.25">
      <c r="A1571" s="6">
        <v>16.736000000000001</v>
      </c>
      <c r="B1571" s="6">
        <v>11834</v>
      </c>
    </row>
    <row r="1572" spans="1:2" x14ac:dyDescent="0.25">
      <c r="A1572" s="6">
        <v>16.746670000000002</v>
      </c>
      <c r="B1572" s="6">
        <v>20673</v>
      </c>
    </row>
    <row r="1573" spans="1:2" x14ac:dyDescent="0.25">
      <c r="A1573" s="6">
        <v>16.75733</v>
      </c>
      <c r="B1573" s="6">
        <v>34116</v>
      </c>
    </row>
    <row r="1574" spans="1:2" x14ac:dyDescent="0.25">
      <c r="A1574" s="6">
        <v>16.768000000000001</v>
      </c>
      <c r="B1574" s="6">
        <v>52281</v>
      </c>
    </row>
    <row r="1575" spans="1:2" x14ac:dyDescent="0.25">
      <c r="A1575" s="6">
        <v>16.778670000000002</v>
      </c>
      <c r="B1575" s="6">
        <v>73648</v>
      </c>
    </row>
    <row r="1576" spans="1:2" x14ac:dyDescent="0.25">
      <c r="A1576" s="6">
        <v>16.78933</v>
      </c>
      <c r="B1576" s="6">
        <v>94802</v>
      </c>
    </row>
    <row r="1577" spans="1:2" x14ac:dyDescent="0.25">
      <c r="A1577" s="6">
        <v>16.8</v>
      </c>
      <c r="B1577" s="6">
        <v>111168</v>
      </c>
    </row>
    <row r="1578" spans="1:2" x14ac:dyDescent="0.25">
      <c r="A1578" s="6">
        <v>16.810669999999998</v>
      </c>
      <c r="B1578" s="6">
        <v>118668</v>
      </c>
    </row>
    <row r="1579" spans="1:2" x14ac:dyDescent="0.25">
      <c r="A1579" s="6">
        <v>16.82133</v>
      </c>
      <c r="B1579" s="6">
        <v>115499</v>
      </c>
    </row>
    <row r="1580" spans="1:2" x14ac:dyDescent="0.25">
      <c r="A1580" s="6">
        <v>16.832000000000001</v>
      </c>
      <c r="B1580" s="6">
        <v>102787</v>
      </c>
    </row>
    <row r="1581" spans="1:2" x14ac:dyDescent="0.25">
      <c r="A1581" s="6">
        <v>16.842669999999998</v>
      </c>
      <c r="B1581" s="6">
        <v>83895</v>
      </c>
    </row>
    <row r="1582" spans="1:2" x14ac:dyDescent="0.25">
      <c r="A1582" s="6">
        <v>16.85333</v>
      </c>
      <c r="B1582" s="6">
        <v>63011</v>
      </c>
    </row>
    <row r="1583" spans="1:2" x14ac:dyDescent="0.25">
      <c r="A1583" s="6">
        <v>16.864000000000001</v>
      </c>
      <c r="B1583" s="6">
        <v>43724</v>
      </c>
    </row>
    <row r="1584" spans="1:2" x14ac:dyDescent="0.25">
      <c r="A1584" s="6">
        <v>16.874669999999998</v>
      </c>
      <c r="B1584" s="6">
        <v>28116</v>
      </c>
    </row>
    <row r="1585" spans="1:2" x14ac:dyDescent="0.25">
      <c r="A1585" s="6">
        <v>16.88533</v>
      </c>
      <c r="B1585" s="6">
        <v>16704</v>
      </c>
    </row>
    <row r="1586" spans="1:2" x14ac:dyDescent="0.25">
      <c r="A1586" s="6">
        <v>16.896000000000001</v>
      </c>
      <c r="B1586" s="6">
        <v>9035</v>
      </c>
    </row>
    <row r="1587" spans="1:2" x14ac:dyDescent="0.25">
      <c r="A1587" s="6">
        <v>16.906669999999998</v>
      </c>
      <c r="B1587" s="6">
        <v>4240</v>
      </c>
    </row>
    <row r="1588" spans="1:2" x14ac:dyDescent="0.25">
      <c r="A1588" s="6">
        <v>16.91733</v>
      </c>
      <c r="B1588" s="6">
        <v>1420</v>
      </c>
    </row>
    <row r="1589" spans="1:2" x14ac:dyDescent="0.25">
      <c r="A1589" s="6">
        <v>16.928000000000001</v>
      </c>
      <c r="B1589" s="6">
        <v>-141</v>
      </c>
    </row>
    <row r="1590" spans="1:2" x14ac:dyDescent="0.25">
      <c r="A1590" s="6">
        <v>16.938669999999998</v>
      </c>
      <c r="B1590" s="6">
        <v>-919</v>
      </c>
    </row>
    <row r="1591" spans="1:2" x14ac:dyDescent="0.25">
      <c r="A1591" s="6">
        <v>16.94933</v>
      </c>
      <c r="B1591" s="6">
        <v>-1222</v>
      </c>
    </row>
    <row r="1592" spans="1:2" x14ac:dyDescent="0.25">
      <c r="A1592" s="6">
        <v>16.96</v>
      </c>
      <c r="B1592" s="6">
        <v>-1205</v>
      </c>
    </row>
    <row r="1593" spans="1:2" x14ac:dyDescent="0.25">
      <c r="A1593" s="6">
        <v>16.970669999999998</v>
      </c>
      <c r="B1593" s="6">
        <v>-952</v>
      </c>
    </row>
    <row r="1594" spans="1:2" x14ac:dyDescent="0.25">
      <c r="A1594" s="6">
        <v>16.98133</v>
      </c>
      <c r="B1594" s="6">
        <v>-527</v>
      </c>
    </row>
    <row r="1595" spans="1:2" x14ac:dyDescent="0.25">
      <c r="A1595" s="6">
        <v>16.992000000000001</v>
      </c>
      <c r="B1595" s="6">
        <v>42</v>
      </c>
    </row>
    <row r="1596" spans="1:2" x14ac:dyDescent="0.25">
      <c r="A1596" s="6">
        <v>17.002669999999998</v>
      </c>
      <c r="B1596" s="6">
        <v>712</v>
      </c>
    </row>
    <row r="1597" spans="1:2" x14ac:dyDescent="0.25">
      <c r="A1597" s="6">
        <v>17.01333</v>
      </c>
      <c r="B1597" s="6">
        <v>1424</v>
      </c>
    </row>
    <row r="1598" spans="1:2" x14ac:dyDescent="0.25">
      <c r="A1598" s="6">
        <v>17.024000000000001</v>
      </c>
      <c r="B1598" s="6">
        <v>2115</v>
      </c>
    </row>
    <row r="1599" spans="1:2" x14ac:dyDescent="0.25">
      <c r="A1599" s="6">
        <v>17.034669999999998</v>
      </c>
      <c r="B1599" s="6">
        <v>2718</v>
      </c>
    </row>
    <row r="1600" spans="1:2" x14ac:dyDescent="0.25">
      <c r="A1600" s="6">
        <v>17.04533</v>
      </c>
      <c r="B1600" s="6">
        <v>3163</v>
      </c>
    </row>
    <row r="1601" spans="1:2" x14ac:dyDescent="0.25">
      <c r="A1601" s="6">
        <v>17.056000000000001</v>
      </c>
      <c r="B1601" s="6">
        <v>3404</v>
      </c>
    </row>
    <row r="1602" spans="1:2" x14ac:dyDescent="0.25">
      <c r="A1602" s="6">
        <v>17.066669999999998</v>
      </c>
      <c r="B1602" s="6">
        <v>3403</v>
      </c>
    </row>
    <row r="1603" spans="1:2" x14ac:dyDescent="0.25">
      <c r="A1603" s="6">
        <v>17.07733</v>
      </c>
      <c r="B1603" s="6">
        <v>3160</v>
      </c>
    </row>
    <row r="1604" spans="1:2" x14ac:dyDescent="0.25">
      <c r="A1604" s="6">
        <v>17.088000000000001</v>
      </c>
      <c r="B1604" s="6">
        <v>2732</v>
      </c>
    </row>
    <row r="1605" spans="1:2" x14ac:dyDescent="0.25">
      <c r="A1605" s="6">
        <v>17.098669999999998</v>
      </c>
      <c r="B1605" s="6">
        <v>2202</v>
      </c>
    </row>
    <row r="1606" spans="1:2" x14ac:dyDescent="0.25">
      <c r="A1606" s="6">
        <v>17.10933</v>
      </c>
      <c r="B1606" s="6">
        <v>1660</v>
      </c>
    </row>
    <row r="1607" spans="1:2" x14ac:dyDescent="0.25">
      <c r="A1607" s="6">
        <v>17.12</v>
      </c>
      <c r="B1607" s="6">
        <v>1176</v>
      </c>
    </row>
    <row r="1608" spans="1:2" x14ac:dyDescent="0.25">
      <c r="A1608" s="6">
        <v>17.130669999999999</v>
      </c>
      <c r="B1608" s="6">
        <v>781</v>
      </c>
    </row>
    <row r="1609" spans="1:2" x14ac:dyDescent="0.25">
      <c r="A1609" s="6">
        <v>17.14133</v>
      </c>
      <c r="B1609" s="6">
        <v>451</v>
      </c>
    </row>
    <row r="1610" spans="1:2" x14ac:dyDescent="0.25">
      <c r="A1610" s="6">
        <v>17.152000000000001</v>
      </c>
      <c r="B1610" s="6">
        <v>141</v>
      </c>
    </row>
    <row r="1611" spans="1:2" x14ac:dyDescent="0.25">
      <c r="A1611" s="6">
        <v>17.162669999999999</v>
      </c>
      <c r="B1611" s="6">
        <v>-183</v>
      </c>
    </row>
    <row r="1612" spans="1:2" x14ac:dyDescent="0.25">
      <c r="A1612" s="6">
        <v>17.17333</v>
      </c>
      <c r="B1612" s="6">
        <v>-523</v>
      </c>
    </row>
    <row r="1613" spans="1:2" x14ac:dyDescent="0.25">
      <c r="A1613" s="6">
        <v>17.184000000000001</v>
      </c>
      <c r="B1613" s="6">
        <v>-872</v>
      </c>
    </row>
    <row r="1614" spans="1:2" x14ac:dyDescent="0.25">
      <c r="A1614" s="6">
        <v>17.194669999999999</v>
      </c>
      <c r="B1614" s="6">
        <v>-1214</v>
      </c>
    </row>
    <row r="1615" spans="1:2" x14ac:dyDescent="0.25">
      <c r="A1615" s="6">
        <v>17.20533</v>
      </c>
      <c r="B1615" s="6">
        <v>-1514</v>
      </c>
    </row>
    <row r="1616" spans="1:2" x14ac:dyDescent="0.25">
      <c r="A1616" s="6">
        <v>17.216000000000001</v>
      </c>
      <c r="B1616" s="6">
        <v>-1744</v>
      </c>
    </row>
    <row r="1617" spans="1:2" x14ac:dyDescent="0.25">
      <c r="A1617" s="6">
        <v>17.226669999999999</v>
      </c>
      <c r="B1617" s="6">
        <v>-1905</v>
      </c>
    </row>
    <row r="1618" spans="1:2" x14ac:dyDescent="0.25">
      <c r="A1618" s="6">
        <v>17.23733</v>
      </c>
      <c r="B1618" s="6">
        <v>-1999</v>
      </c>
    </row>
    <row r="1619" spans="1:2" x14ac:dyDescent="0.25">
      <c r="A1619" s="6">
        <v>17.248000000000001</v>
      </c>
      <c r="B1619" s="6">
        <v>-2024</v>
      </c>
    </row>
    <row r="1620" spans="1:2" x14ac:dyDescent="0.25">
      <c r="A1620" s="6">
        <v>17.258669999999999</v>
      </c>
      <c r="B1620" s="6">
        <v>-2004</v>
      </c>
    </row>
    <row r="1621" spans="1:2" x14ac:dyDescent="0.25">
      <c r="A1621" s="6">
        <v>17.26933</v>
      </c>
      <c r="B1621" s="6">
        <v>-1906</v>
      </c>
    </row>
    <row r="1622" spans="1:2" x14ac:dyDescent="0.25">
      <c r="A1622" s="6">
        <v>17.28</v>
      </c>
      <c r="B1622" s="6">
        <v>-1721</v>
      </c>
    </row>
    <row r="1623" spans="1:2" x14ac:dyDescent="0.25">
      <c r="A1623" s="6">
        <v>17.290669999999999</v>
      </c>
      <c r="B1623" s="6">
        <v>-1452</v>
      </c>
    </row>
    <row r="1624" spans="1:2" x14ac:dyDescent="0.25">
      <c r="A1624" s="6">
        <v>17.30133</v>
      </c>
      <c r="B1624" s="6">
        <v>-1086</v>
      </c>
    </row>
    <row r="1625" spans="1:2" x14ac:dyDescent="0.25">
      <c r="A1625" s="6">
        <v>17.312000000000001</v>
      </c>
      <c r="B1625" s="6">
        <v>-601</v>
      </c>
    </row>
    <row r="1626" spans="1:2" x14ac:dyDescent="0.25">
      <c r="A1626" s="6">
        <v>17.322669999999999</v>
      </c>
      <c r="B1626" s="6">
        <v>21</v>
      </c>
    </row>
    <row r="1627" spans="1:2" x14ac:dyDescent="0.25">
      <c r="A1627" s="6">
        <v>17.33333</v>
      </c>
      <c r="B1627" s="6">
        <v>791</v>
      </c>
    </row>
    <row r="1628" spans="1:2" x14ac:dyDescent="0.25">
      <c r="A1628" s="6">
        <v>17.344000000000001</v>
      </c>
      <c r="B1628" s="6">
        <v>1734</v>
      </c>
    </row>
    <row r="1629" spans="1:2" x14ac:dyDescent="0.25">
      <c r="A1629" s="6">
        <v>17.354669999999999</v>
      </c>
      <c r="B1629" s="6">
        <v>2871</v>
      </c>
    </row>
    <row r="1630" spans="1:2" x14ac:dyDescent="0.25">
      <c r="A1630" s="6">
        <v>17.36533</v>
      </c>
      <c r="B1630" s="6">
        <v>4234</v>
      </c>
    </row>
    <row r="1631" spans="1:2" x14ac:dyDescent="0.25">
      <c r="A1631" s="6">
        <v>17.376000000000001</v>
      </c>
      <c r="B1631" s="6">
        <v>5871</v>
      </c>
    </row>
    <row r="1632" spans="1:2" x14ac:dyDescent="0.25">
      <c r="A1632" s="6">
        <v>17.386669999999999</v>
      </c>
      <c r="B1632" s="6">
        <v>7866</v>
      </c>
    </row>
    <row r="1633" spans="1:2" x14ac:dyDescent="0.25">
      <c r="A1633" s="6">
        <v>17.39733</v>
      </c>
      <c r="B1633" s="6">
        <v>10338</v>
      </c>
    </row>
    <row r="1634" spans="1:2" x14ac:dyDescent="0.25">
      <c r="A1634" s="6">
        <v>17.408000000000001</v>
      </c>
      <c r="B1634" s="6">
        <v>13336</v>
      </c>
    </row>
    <row r="1635" spans="1:2" x14ac:dyDescent="0.25">
      <c r="A1635" s="6">
        <v>17.418669999999999</v>
      </c>
      <c r="B1635" s="6">
        <v>16782</v>
      </c>
    </row>
    <row r="1636" spans="1:2" x14ac:dyDescent="0.25">
      <c r="A1636" s="6">
        <v>17.42933</v>
      </c>
      <c r="B1636" s="6">
        <v>20381</v>
      </c>
    </row>
    <row r="1637" spans="1:2" x14ac:dyDescent="0.25">
      <c r="A1637" s="6">
        <v>17.440000000000001</v>
      </c>
      <c r="B1637" s="6">
        <v>23572</v>
      </c>
    </row>
    <row r="1638" spans="1:2" x14ac:dyDescent="0.25">
      <c r="A1638" s="6">
        <v>17.450669999999999</v>
      </c>
      <c r="B1638" s="6">
        <v>25671</v>
      </c>
    </row>
    <row r="1639" spans="1:2" x14ac:dyDescent="0.25">
      <c r="A1639" s="6">
        <v>17.46133</v>
      </c>
      <c r="B1639" s="6">
        <v>26120</v>
      </c>
    </row>
    <row r="1640" spans="1:2" x14ac:dyDescent="0.25">
      <c r="A1640" s="6">
        <v>17.472000000000001</v>
      </c>
      <c r="B1640" s="6">
        <v>24756</v>
      </c>
    </row>
    <row r="1641" spans="1:2" x14ac:dyDescent="0.25">
      <c r="A1641" s="6">
        <v>17.482669999999999</v>
      </c>
      <c r="B1641" s="6">
        <v>21848</v>
      </c>
    </row>
    <row r="1642" spans="1:2" x14ac:dyDescent="0.25">
      <c r="A1642" s="6">
        <v>17.49333</v>
      </c>
      <c r="B1642" s="6">
        <v>17966</v>
      </c>
    </row>
    <row r="1643" spans="1:2" x14ac:dyDescent="0.25">
      <c r="A1643" s="6">
        <v>17.504000000000001</v>
      </c>
      <c r="B1643" s="6">
        <v>13775</v>
      </c>
    </row>
    <row r="1644" spans="1:2" x14ac:dyDescent="0.25">
      <c r="A1644" s="6">
        <v>17.514669999999999</v>
      </c>
      <c r="B1644" s="6">
        <v>9845</v>
      </c>
    </row>
    <row r="1645" spans="1:2" x14ac:dyDescent="0.25">
      <c r="A1645" s="6">
        <v>17.52533</v>
      </c>
      <c r="B1645" s="6">
        <v>6545</v>
      </c>
    </row>
    <row r="1646" spans="1:2" x14ac:dyDescent="0.25">
      <c r="A1646" s="6">
        <v>17.536000000000001</v>
      </c>
      <c r="B1646" s="6">
        <v>3992</v>
      </c>
    </row>
    <row r="1647" spans="1:2" x14ac:dyDescent="0.25">
      <c r="A1647" s="6">
        <v>17.546669999999999</v>
      </c>
      <c r="B1647" s="6">
        <v>2151</v>
      </c>
    </row>
    <row r="1648" spans="1:2" x14ac:dyDescent="0.25">
      <c r="A1648" s="6">
        <v>17.55733</v>
      </c>
      <c r="B1648" s="6">
        <v>915</v>
      </c>
    </row>
    <row r="1649" spans="1:2" x14ac:dyDescent="0.25">
      <c r="A1649" s="6">
        <v>17.568000000000001</v>
      </c>
      <c r="B1649" s="6">
        <v>122</v>
      </c>
    </row>
    <row r="1650" spans="1:2" x14ac:dyDescent="0.25">
      <c r="A1650" s="6">
        <v>17.578669999999999</v>
      </c>
      <c r="B1650" s="6">
        <v>-349</v>
      </c>
    </row>
    <row r="1651" spans="1:2" x14ac:dyDescent="0.25">
      <c r="A1651" s="6">
        <v>17.58933</v>
      </c>
      <c r="B1651" s="6">
        <v>-590</v>
      </c>
    </row>
    <row r="1652" spans="1:2" x14ac:dyDescent="0.25">
      <c r="A1652" s="6">
        <v>17.600000000000001</v>
      </c>
      <c r="B1652" s="6">
        <v>-680</v>
      </c>
    </row>
    <row r="1653" spans="1:2" x14ac:dyDescent="0.25">
      <c r="A1653" s="6">
        <v>17.610669999999999</v>
      </c>
      <c r="B1653" s="6">
        <v>-652</v>
      </c>
    </row>
    <row r="1654" spans="1:2" x14ac:dyDescent="0.25">
      <c r="A1654" s="6">
        <v>17.62133</v>
      </c>
      <c r="B1654" s="6">
        <v>-528</v>
      </c>
    </row>
    <row r="1655" spans="1:2" x14ac:dyDescent="0.25">
      <c r="A1655" s="6">
        <v>17.632000000000001</v>
      </c>
      <c r="B1655" s="6">
        <v>-328</v>
      </c>
    </row>
    <row r="1656" spans="1:2" x14ac:dyDescent="0.25">
      <c r="A1656" s="6">
        <v>17.642669999999999</v>
      </c>
      <c r="B1656" s="6">
        <v>-78</v>
      </c>
    </row>
    <row r="1657" spans="1:2" x14ac:dyDescent="0.25">
      <c r="A1657" s="6">
        <v>17.65333</v>
      </c>
      <c r="B1657" s="6">
        <v>192</v>
      </c>
    </row>
    <row r="1658" spans="1:2" x14ac:dyDescent="0.25">
      <c r="A1658" s="6">
        <v>17.664000000000001</v>
      </c>
      <c r="B1658" s="6">
        <v>455</v>
      </c>
    </row>
    <row r="1659" spans="1:2" x14ac:dyDescent="0.25">
      <c r="A1659" s="6">
        <v>17.674669999999999</v>
      </c>
      <c r="B1659" s="6">
        <v>697</v>
      </c>
    </row>
    <row r="1660" spans="1:2" x14ac:dyDescent="0.25">
      <c r="A1660" s="6">
        <v>17.68533</v>
      </c>
      <c r="B1660" s="6">
        <v>921</v>
      </c>
    </row>
    <row r="1661" spans="1:2" x14ac:dyDescent="0.25">
      <c r="A1661" s="6">
        <v>17.696000000000002</v>
      </c>
      <c r="B1661" s="6">
        <v>1162</v>
      </c>
    </row>
    <row r="1662" spans="1:2" x14ac:dyDescent="0.25">
      <c r="A1662" s="6">
        <v>17.706669999999999</v>
      </c>
      <c r="B1662" s="6">
        <v>1454</v>
      </c>
    </row>
    <row r="1663" spans="1:2" x14ac:dyDescent="0.25">
      <c r="A1663" s="6">
        <v>17.71733</v>
      </c>
      <c r="B1663" s="6">
        <v>1838</v>
      </c>
    </row>
    <row r="1664" spans="1:2" x14ac:dyDescent="0.25">
      <c r="A1664" s="6">
        <v>17.728000000000002</v>
      </c>
      <c r="B1664" s="6">
        <v>2356</v>
      </c>
    </row>
    <row r="1665" spans="1:2" x14ac:dyDescent="0.25">
      <c r="A1665" s="6">
        <v>17.738669999999999</v>
      </c>
      <c r="B1665" s="6">
        <v>3037</v>
      </c>
    </row>
    <row r="1666" spans="1:2" x14ac:dyDescent="0.25">
      <c r="A1666" s="6">
        <v>17.74933</v>
      </c>
      <c r="B1666" s="6">
        <v>3906</v>
      </c>
    </row>
    <row r="1667" spans="1:2" x14ac:dyDescent="0.25">
      <c r="A1667" s="6">
        <v>17.760000000000002</v>
      </c>
      <c r="B1667" s="6">
        <v>4980</v>
      </c>
    </row>
    <row r="1668" spans="1:2" x14ac:dyDescent="0.25">
      <c r="A1668" s="6">
        <v>17.770669999999999</v>
      </c>
      <c r="B1668" s="6">
        <v>6292</v>
      </c>
    </row>
    <row r="1669" spans="1:2" x14ac:dyDescent="0.25">
      <c r="A1669" s="6">
        <v>17.781330000000001</v>
      </c>
      <c r="B1669" s="6">
        <v>7930</v>
      </c>
    </row>
    <row r="1670" spans="1:2" x14ac:dyDescent="0.25">
      <c r="A1670" s="6">
        <v>17.792000000000002</v>
      </c>
      <c r="B1670" s="6">
        <v>10146</v>
      </c>
    </row>
    <row r="1671" spans="1:2" x14ac:dyDescent="0.25">
      <c r="A1671" s="6">
        <v>17.802669999999999</v>
      </c>
      <c r="B1671" s="6">
        <v>13514</v>
      </c>
    </row>
    <row r="1672" spans="1:2" x14ac:dyDescent="0.25">
      <c r="A1672" s="6">
        <v>17.813330000000001</v>
      </c>
      <c r="B1672" s="6">
        <v>19415</v>
      </c>
    </row>
    <row r="1673" spans="1:2" x14ac:dyDescent="0.25">
      <c r="A1673" s="6">
        <v>17.824000000000002</v>
      </c>
      <c r="B1673" s="6">
        <v>31048</v>
      </c>
    </row>
    <row r="1674" spans="1:2" x14ac:dyDescent="0.25">
      <c r="A1674" s="6">
        <v>17.834669999999999</v>
      </c>
      <c r="B1674" s="6">
        <v>54916</v>
      </c>
    </row>
    <row r="1675" spans="1:2" x14ac:dyDescent="0.25">
      <c r="A1675" s="6">
        <v>17.845330000000001</v>
      </c>
      <c r="B1675" s="6">
        <v>102358</v>
      </c>
    </row>
    <row r="1676" spans="1:2" x14ac:dyDescent="0.25">
      <c r="A1676" s="6">
        <v>17.856000000000002</v>
      </c>
      <c r="B1676" s="6">
        <v>189234</v>
      </c>
    </row>
    <row r="1677" spans="1:2" x14ac:dyDescent="0.25">
      <c r="A1677" s="6">
        <v>17.866669999999999</v>
      </c>
      <c r="B1677" s="6">
        <v>331483</v>
      </c>
    </row>
    <row r="1678" spans="1:2" x14ac:dyDescent="0.25">
      <c r="A1678" s="6">
        <v>17.877330000000001</v>
      </c>
      <c r="B1678" s="6">
        <v>535541</v>
      </c>
    </row>
    <row r="1679" spans="1:2" x14ac:dyDescent="0.25">
      <c r="A1679" s="6">
        <v>17.888000000000002</v>
      </c>
      <c r="B1679" s="6">
        <v>787740</v>
      </c>
    </row>
    <row r="1680" spans="1:2" x14ac:dyDescent="0.25">
      <c r="A1680" s="6">
        <v>17.898669999999999</v>
      </c>
      <c r="B1680" s="6">
        <v>1049917</v>
      </c>
    </row>
    <row r="1681" spans="1:2" x14ac:dyDescent="0.25">
      <c r="A1681" s="6">
        <v>17.909330000000001</v>
      </c>
      <c r="B1681" s="6">
        <v>1267073</v>
      </c>
    </row>
    <row r="1682" spans="1:2" x14ac:dyDescent="0.25">
      <c r="A1682" s="6">
        <v>17.920000000000002</v>
      </c>
      <c r="B1682" s="6">
        <v>1387039</v>
      </c>
    </row>
    <row r="1683" spans="1:2" x14ac:dyDescent="0.25">
      <c r="A1683" s="6">
        <v>17.930669999999999</v>
      </c>
      <c r="B1683" s="6">
        <v>1382049</v>
      </c>
    </row>
    <row r="1684" spans="1:2" x14ac:dyDescent="0.25">
      <c r="A1684" s="6">
        <v>17.941330000000001</v>
      </c>
      <c r="B1684" s="6">
        <v>1257607</v>
      </c>
    </row>
    <row r="1685" spans="1:2" x14ac:dyDescent="0.25">
      <c r="A1685" s="6">
        <v>17.952000000000002</v>
      </c>
      <c r="B1685" s="6">
        <v>1048334</v>
      </c>
    </row>
    <row r="1686" spans="1:2" x14ac:dyDescent="0.25">
      <c r="A1686" s="6">
        <v>17.962669999999999</v>
      </c>
      <c r="B1686" s="6">
        <v>804246</v>
      </c>
    </row>
    <row r="1687" spans="1:2" x14ac:dyDescent="0.25">
      <c r="A1687" s="6">
        <v>17.973330000000001</v>
      </c>
      <c r="B1687" s="6">
        <v>571618</v>
      </c>
    </row>
    <row r="1688" spans="1:2" x14ac:dyDescent="0.25">
      <c r="A1688" s="6">
        <v>17.984000000000002</v>
      </c>
      <c r="B1688" s="6">
        <v>380163</v>
      </c>
    </row>
    <row r="1689" spans="1:2" x14ac:dyDescent="0.25">
      <c r="A1689" s="6">
        <v>17.994669999999999</v>
      </c>
      <c r="B1689" s="6">
        <v>239791</v>
      </c>
    </row>
    <row r="1690" spans="1:2" x14ac:dyDescent="0.25">
      <c r="A1690" s="6">
        <v>18.005330000000001</v>
      </c>
      <c r="B1690" s="6">
        <v>145905</v>
      </c>
    </row>
    <row r="1691" spans="1:2" x14ac:dyDescent="0.25">
      <c r="A1691" s="6">
        <v>18.015999999999998</v>
      </c>
      <c r="B1691" s="6">
        <v>87570</v>
      </c>
    </row>
    <row r="1692" spans="1:2" x14ac:dyDescent="0.25">
      <c r="A1692" s="6">
        <v>18.026669999999999</v>
      </c>
      <c r="B1692" s="6">
        <v>53162</v>
      </c>
    </row>
    <row r="1693" spans="1:2" x14ac:dyDescent="0.25">
      <c r="A1693" s="6">
        <v>18.037330000000001</v>
      </c>
      <c r="B1693" s="6">
        <v>33293</v>
      </c>
    </row>
    <row r="1694" spans="1:2" x14ac:dyDescent="0.25">
      <c r="A1694" s="6">
        <v>18.047999999999998</v>
      </c>
      <c r="B1694" s="6">
        <v>21564</v>
      </c>
    </row>
    <row r="1695" spans="1:2" x14ac:dyDescent="0.25">
      <c r="A1695" s="6">
        <v>18.058669999999999</v>
      </c>
      <c r="B1695" s="6">
        <v>14182</v>
      </c>
    </row>
    <row r="1696" spans="1:2" x14ac:dyDescent="0.25">
      <c r="A1696" s="6">
        <v>18.069330000000001</v>
      </c>
      <c r="B1696" s="6">
        <v>9201</v>
      </c>
    </row>
    <row r="1697" spans="1:2" x14ac:dyDescent="0.25">
      <c r="A1697" s="6">
        <v>18.079999999999998</v>
      </c>
      <c r="B1697" s="6">
        <v>5732</v>
      </c>
    </row>
    <row r="1698" spans="1:2" x14ac:dyDescent="0.25">
      <c r="A1698" s="6">
        <v>18.090669999999999</v>
      </c>
      <c r="B1698" s="6">
        <v>3346</v>
      </c>
    </row>
    <row r="1699" spans="1:2" x14ac:dyDescent="0.25">
      <c r="A1699" s="6">
        <v>18.101330000000001</v>
      </c>
      <c r="B1699" s="6">
        <v>1779</v>
      </c>
    </row>
    <row r="1700" spans="1:2" x14ac:dyDescent="0.25">
      <c r="A1700" s="6">
        <v>18.111999999999998</v>
      </c>
      <c r="B1700" s="6">
        <v>816</v>
      </c>
    </row>
    <row r="1701" spans="1:2" x14ac:dyDescent="0.25">
      <c r="A1701" s="6">
        <v>18.122669999999999</v>
      </c>
      <c r="B1701" s="6">
        <v>285</v>
      </c>
    </row>
    <row r="1702" spans="1:2" x14ac:dyDescent="0.25">
      <c r="A1702" s="6">
        <v>18.133330000000001</v>
      </c>
      <c r="B1702" s="6">
        <v>53</v>
      </c>
    </row>
    <row r="1703" spans="1:2" x14ac:dyDescent="0.25">
      <c r="A1703" s="6">
        <v>18.143999999999998</v>
      </c>
      <c r="B1703" s="6">
        <v>62</v>
      </c>
    </row>
    <row r="1704" spans="1:2" x14ac:dyDescent="0.25">
      <c r="A1704" s="6">
        <v>18.154669999999999</v>
      </c>
      <c r="B1704" s="6">
        <v>353</v>
      </c>
    </row>
    <row r="1705" spans="1:2" x14ac:dyDescent="0.25">
      <c r="A1705" s="6">
        <v>18.165330000000001</v>
      </c>
      <c r="B1705" s="6">
        <v>1017</v>
      </c>
    </row>
    <row r="1706" spans="1:2" x14ac:dyDescent="0.25">
      <c r="A1706" s="6">
        <v>18.175999999999998</v>
      </c>
      <c r="B1706" s="6">
        <v>2144</v>
      </c>
    </row>
    <row r="1707" spans="1:2" x14ac:dyDescent="0.25">
      <c r="A1707" s="6">
        <v>18.186669999999999</v>
      </c>
      <c r="B1707" s="6">
        <v>3734</v>
      </c>
    </row>
    <row r="1708" spans="1:2" x14ac:dyDescent="0.25">
      <c r="A1708" s="6">
        <v>18.197330000000001</v>
      </c>
      <c r="B1708" s="6">
        <v>5647</v>
      </c>
    </row>
    <row r="1709" spans="1:2" x14ac:dyDescent="0.25">
      <c r="A1709" s="6">
        <v>18.207999999999998</v>
      </c>
      <c r="B1709" s="6">
        <v>7567</v>
      </c>
    </row>
    <row r="1710" spans="1:2" x14ac:dyDescent="0.25">
      <c r="A1710" s="6">
        <v>18.218669999999999</v>
      </c>
      <c r="B1710" s="6">
        <v>9064</v>
      </c>
    </row>
    <row r="1711" spans="1:2" x14ac:dyDescent="0.25">
      <c r="A1711" s="6">
        <v>18.229330000000001</v>
      </c>
      <c r="B1711" s="6">
        <v>9726</v>
      </c>
    </row>
    <row r="1712" spans="1:2" x14ac:dyDescent="0.25">
      <c r="A1712" s="6">
        <v>18.239999999999998</v>
      </c>
      <c r="B1712" s="6">
        <v>9359</v>
      </c>
    </row>
    <row r="1713" spans="1:2" x14ac:dyDescent="0.25">
      <c r="A1713" s="6">
        <v>18.25067</v>
      </c>
      <c r="B1713" s="6">
        <v>8089</v>
      </c>
    </row>
    <row r="1714" spans="1:2" x14ac:dyDescent="0.25">
      <c r="A1714" s="6">
        <v>18.261330000000001</v>
      </c>
      <c r="B1714" s="6">
        <v>6255</v>
      </c>
    </row>
    <row r="1715" spans="1:2" x14ac:dyDescent="0.25">
      <c r="A1715" s="6">
        <v>18.271999999999998</v>
      </c>
      <c r="B1715" s="6">
        <v>4266</v>
      </c>
    </row>
    <row r="1716" spans="1:2" x14ac:dyDescent="0.25">
      <c r="A1716" s="6">
        <v>18.28267</v>
      </c>
      <c r="B1716" s="6">
        <v>2481</v>
      </c>
    </row>
    <row r="1717" spans="1:2" x14ac:dyDescent="0.25">
      <c r="A1717" s="6">
        <v>18.293330000000001</v>
      </c>
      <c r="B1717" s="6">
        <v>1120</v>
      </c>
    </row>
    <row r="1718" spans="1:2" x14ac:dyDescent="0.25">
      <c r="A1718" s="6">
        <v>18.303999999999998</v>
      </c>
      <c r="B1718" s="6">
        <v>236</v>
      </c>
    </row>
    <row r="1719" spans="1:2" x14ac:dyDescent="0.25">
      <c r="A1719" s="6">
        <v>18.31467</v>
      </c>
      <c r="B1719" s="6">
        <v>-235</v>
      </c>
    </row>
    <row r="1720" spans="1:2" x14ac:dyDescent="0.25">
      <c r="A1720" s="6">
        <v>18.325330000000001</v>
      </c>
      <c r="B1720" s="6">
        <v>-428</v>
      </c>
    </row>
    <row r="1721" spans="1:2" x14ac:dyDescent="0.25">
      <c r="A1721" s="6">
        <v>18.335999999999999</v>
      </c>
      <c r="B1721" s="6">
        <v>-489</v>
      </c>
    </row>
    <row r="1722" spans="1:2" x14ac:dyDescent="0.25">
      <c r="A1722" s="6">
        <v>18.34667</v>
      </c>
      <c r="B1722" s="6">
        <v>-554</v>
      </c>
    </row>
    <row r="1723" spans="1:2" x14ac:dyDescent="0.25">
      <c r="A1723" s="6">
        <v>18.357330000000001</v>
      </c>
      <c r="B1723" s="6">
        <v>-682</v>
      </c>
    </row>
    <row r="1724" spans="1:2" x14ac:dyDescent="0.25">
      <c r="A1724" s="6">
        <v>18.367999999999999</v>
      </c>
      <c r="B1724" s="6">
        <v>-882</v>
      </c>
    </row>
    <row r="1725" spans="1:2" x14ac:dyDescent="0.25">
      <c r="A1725" s="6">
        <v>18.37867</v>
      </c>
      <c r="B1725" s="6">
        <v>-1129</v>
      </c>
    </row>
    <row r="1726" spans="1:2" x14ac:dyDescent="0.25">
      <c r="A1726" s="6">
        <v>18.389330000000001</v>
      </c>
      <c r="B1726" s="6">
        <v>-1387</v>
      </c>
    </row>
    <row r="1727" spans="1:2" x14ac:dyDescent="0.25">
      <c r="A1727" s="6">
        <v>18.399999999999999</v>
      </c>
      <c r="B1727" s="6">
        <v>-1651</v>
      </c>
    </row>
    <row r="1728" spans="1:2" x14ac:dyDescent="0.25">
      <c r="A1728" s="6">
        <v>18.41067</v>
      </c>
      <c r="B1728" s="6">
        <v>-1923</v>
      </c>
    </row>
    <row r="1729" spans="1:2" x14ac:dyDescent="0.25">
      <c r="A1729" s="6">
        <v>18.421330000000001</v>
      </c>
      <c r="B1729" s="6">
        <v>-2176</v>
      </c>
    </row>
    <row r="1730" spans="1:2" x14ac:dyDescent="0.25">
      <c r="A1730" s="6">
        <v>18.431999999999999</v>
      </c>
      <c r="B1730" s="6">
        <v>-2374</v>
      </c>
    </row>
    <row r="1731" spans="1:2" x14ac:dyDescent="0.25">
      <c r="A1731" s="6">
        <v>18.44267</v>
      </c>
      <c r="B1731" s="6">
        <v>-2488</v>
      </c>
    </row>
    <row r="1732" spans="1:2" x14ac:dyDescent="0.25">
      <c r="A1732" s="6">
        <v>18.453330000000001</v>
      </c>
      <c r="B1732" s="6">
        <v>-2460</v>
      </c>
    </row>
    <row r="1733" spans="1:2" x14ac:dyDescent="0.25">
      <c r="A1733" s="6">
        <v>18.463999999999999</v>
      </c>
      <c r="B1733" s="6">
        <v>-2237</v>
      </c>
    </row>
    <row r="1734" spans="1:2" x14ac:dyDescent="0.25">
      <c r="A1734" s="6">
        <v>18.47467</v>
      </c>
      <c r="B1734" s="6">
        <v>-1787</v>
      </c>
    </row>
    <row r="1735" spans="1:2" x14ac:dyDescent="0.25">
      <c r="A1735" s="6">
        <v>18.485330000000001</v>
      </c>
      <c r="B1735" s="6">
        <v>-1131</v>
      </c>
    </row>
    <row r="1736" spans="1:2" x14ac:dyDescent="0.25">
      <c r="A1736" s="6">
        <v>18.495999999999999</v>
      </c>
      <c r="B1736" s="6">
        <v>-389</v>
      </c>
    </row>
    <row r="1737" spans="1:2" x14ac:dyDescent="0.25">
      <c r="A1737" s="6">
        <v>18.50667</v>
      </c>
      <c r="B1737" s="6">
        <v>272</v>
      </c>
    </row>
    <row r="1738" spans="1:2" x14ac:dyDescent="0.25">
      <c r="A1738" s="6">
        <v>18.517330000000001</v>
      </c>
      <c r="B1738" s="6">
        <v>684</v>
      </c>
    </row>
    <row r="1739" spans="1:2" x14ac:dyDescent="0.25">
      <c r="A1739" s="6">
        <v>18.527999999999999</v>
      </c>
      <c r="B1739" s="6">
        <v>739</v>
      </c>
    </row>
    <row r="1740" spans="1:2" x14ac:dyDescent="0.25">
      <c r="A1740" s="6">
        <v>18.53867</v>
      </c>
      <c r="B1740" s="6">
        <v>427</v>
      </c>
    </row>
    <row r="1741" spans="1:2" x14ac:dyDescent="0.25">
      <c r="A1741" s="6">
        <v>18.549330000000001</v>
      </c>
      <c r="B1741" s="6">
        <v>-150</v>
      </c>
    </row>
    <row r="1742" spans="1:2" x14ac:dyDescent="0.25">
      <c r="A1742" s="6">
        <v>18.559999999999999</v>
      </c>
      <c r="B1742" s="6">
        <v>-828</v>
      </c>
    </row>
    <row r="1743" spans="1:2" x14ac:dyDescent="0.25">
      <c r="A1743" s="6">
        <v>18.57067</v>
      </c>
      <c r="B1743" s="6">
        <v>-1458</v>
      </c>
    </row>
    <row r="1744" spans="1:2" x14ac:dyDescent="0.25">
      <c r="A1744" s="6">
        <v>18.581330000000001</v>
      </c>
      <c r="B1744" s="6">
        <v>-1960</v>
      </c>
    </row>
    <row r="1745" spans="1:2" x14ac:dyDescent="0.25">
      <c r="A1745" s="6">
        <v>18.591999999999999</v>
      </c>
      <c r="B1745" s="6">
        <v>-2336</v>
      </c>
    </row>
    <row r="1746" spans="1:2" x14ac:dyDescent="0.25">
      <c r="A1746" s="6">
        <v>18.60267</v>
      </c>
      <c r="B1746" s="6">
        <v>-2623</v>
      </c>
    </row>
    <row r="1747" spans="1:2" x14ac:dyDescent="0.25">
      <c r="A1747" s="6">
        <v>18.613330000000001</v>
      </c>
      <c r="B1747" s="6">
        <v>-2866</v>
      </c>
    </row>
    <row r="1748" spans="1:2" x14ac:dyDescent="0.25">
      <c r="A1748" s="6">
        <v>18.623999999999999</v>
      </c>
      <c r="B1748" s="6">
        <v>-3104</v>
      </c>
    </row>
    <row r="1749" spans="1:2" x14ac:dyDescent="0.25">
      <c r="A1749" s="6">
        <v>18.63467</v>
      </c>
      <c r="B1749" s="6">
        <v>-3339</v>
      </c>
    </row>
    <row r="1750" spans="1:2" x14ac:dyDescent="0.25">
      <c r="A1750" s="6">
        <v>18.645330000000001</v>
      </c>
      <c r="B1750" s="6">
        <v>-3560</v>
      </c>
    </row>
    <row r="1751" spans="1:2" x14ac:dyDescent="0.25">
      <c r="A1751" s="6">
        <v>18.655999999999999</v>
      </c>
      <c r="B1751" s="6">
        <v>-3755</v>
      </c>
    </row>
    <row r="1752" spans="1:2" x14ac:dyDescent="0.25">
      <c r="A1752" s="6">
        <v>18.66667</v>
      </c>
      <c r="B1752" s="6">
        <v>-3911</v>
      </c>
    </row>
    <row r="1753" spans="1:2" x14ac:dyDescent="0.25">
      <c r="A1753" s="6">
        <v>18.677330000000001</v>
      </c>
      <c r="B1753" s="6">
        <v>-4015</v>
      </c>
    </row>
    <row r="1754" spans="1:2" x14ac:dyDescent="0.25">
      <c r="A1754" s="6">
        <v>18.687999999999999</v>
      </c>
      <c r="B1754" s="6">
        <v>-4053</v>
      </c>
    </row>
    <row r="1755" spans="1:2" x14ac:dyDescent="0.25">
      <c r="A1755" s="6">
        <v>18.69867</v>
      </c>
      <c r="B1755" s="6">
        <v>-4049</v>
      </c>
    </row>
    <row r="1756" spans="1:2" x14ac:dyDescent="0.25">
      <c r="A1756" s="6">
        <v>18.709330000000001</v>
      </c>
      <c r="B1756" s="6">
        <v>-4007</v>
      </c>
    </row>
    <row r="1757" spans="1:2" x14ac:dyDescent="0.25">
      <c r="A1757" s="6">
        <v>18.72</v>
      </c>
      <c r="B1757" s="6">
        <v>-3929</v>
      </c>
    </row>
    <row r="1758" spans="1:2" x14ac:dyDescent="0.25">
      <c r="A1758" s="6">
        <v>18.73067</v>
      </c>
      <c r="B1758" s="6">
        <v>-3835</v>
      </c>
    </row>
    <row r="1759" spans="1:2" x14ac:dyDescent="0.25">
      <c r="A1759" s="6">
        <v>18.741330000000001</v>
      </c>
      <c r="B1759" s="6">
        <v>-3738</v>
      </c>
    </row>
    <row r="1760" spans="1:2" x14ac:dyDescent="0.25">
      <c r="A1760" s="6">
        <v>18.751999999999999</v>
      </c>
      <c r="B1760" s="6">
        <v>-3651</v>
      </c>
    </row>
    <row r="1761" spans="1:2" x14ac:dyDescent="0.25">
      <c r="A1761" s="6">
        <v>18.76267</v>
      </c>
      <c r="B1761" s="6">
        <v>-3579</v>
      </c>
    </row>
    <row r="1762" spans="1:2" x14ac:dyDescent="0.25">
      <c r="A1762" s="6">
        <v>18.773330000000001</v>
      </c>
      <c r="B1762" s="6">
        <v>-3518</v>
      </c>
    </row>
    <row r="1763" spans="1:2" x14ac:dyDescent="0.25">
      <c r="A1763" s="6">
        <v>18.783999999999999</v>
      </c>
      <c r="B1763" s="6">
        <v>-3482</v>
      </c>
    </row>
    <row r="1764" spans="1:2" x14ac:dyDescent="0.25">
      <c r="A1764" s="6">
        <v>18.79467</v>
      </c>
      <c r="B1764" s="6">
        <v>-3482</v>
      </c>
    </row>
    <row r="1765" spans="1:2" x14ac:dyDescent="0.25">
      <c r="A1765" s="6">
        <v>18.805330000000001</v>
      </c>
      <c r="B1765" s="6">
        <v>-3520</v>
      </c>
    </row>
    <row r="1766" spans="1:2" x14ac:dyDescent="0.25">
      <c r="A1766" s="6">
        <v>18.815999999999999</v>
      </c>
      <c r="B1766" s="6">
        <v>-3592</v>
      </c>
    </row>
    <row r="1767" spans="1:2" x14ac:dyDescent="0.25">
      <c r="A1767" s="6">
        <v>18.82667</v>
      </c>
      <c r="B1767" s="6">
        <v>-3684</v>
      </c>
    </row>
    <row r="1768" spans="1:2" x14ac:dyDescent="0.25">
      <c r="A1768" s="6">
        <v>18.837330000000001</v>
      </c>
      <c r="B1768" s="6">
        <v>-3776</v>
      </c>
    </row>
    <row r="1769" spans="1:2" x14ac:dyDescent="0.25">
      <c r="A1769" s="6">
        <v>18.847999999999999</v>
      </c>
      <c r="B1769" s="6">
        <v>-3865</v>
      </c>
    </row>
    <row r="1770" spans="1:2" x14ac:dyDescent="0.25">
      <c r="A1770" s="6">
        <v>18.85867</v>
      </c>
      <c r="B1770" s="6">
        <v>-3938</v>
      </c>
    </row>
    <row r="1771" spans="1:2" x14ac:dyDescent="0.25">
      <c r="A1771" s="6">
        <v>18.869330000000001</v>
      </c>
      <c r="B1771" s="6">
        <v>-3984</v>
      </c>
    </row>
    <row r="1772" spans="1:2" x14ac:dyDescent="0.25">
      <c r="A1772" s="6">
        <v>18.88</v>
      </c>
      <c r="B1772" s="6">
        <v>-4023</v>
      </c>
    </row>
    <row r="1773" spans="1:2" x14ac:dyDescent="0.25">
      <c r="A1773" s="6">
        <v>18.89067</v>
      </c>
      <c r="B1773" s="6">
        <v>-4062</v>
      </c>
    </row>
    <row r="1774" spans="1:2" x14ac:dyDescent="0.25">
      <c r="A1774" s="6">
        <v>18.901330000000002</v>
      </c>
      <c r="B1774" s="6">
        <v>-4102</v>
      </c>
    </row>
    <row r="1775" spans="1:2" x14ac:dyDescent="0.25">
      <c r="A1775" s="6">
        <v>18.911999999999999</v>
      </c>
      <c r="B1775" s="6">
        <v>-4143</v>
      </c>
    </row>
    <row r="1776" spans="1:2" x14ac:dyDescent="0.25">
      <c r="A1776" s="6">
        <v>18.92267</v>
      </c>
      <c r="B1776" s="6">
        <v>-4189</v>
      </c>
    </row>
    <row r="1777" spans="1:2" x14ac:dyDescent="0.25">
      <c r="A1777" s="6">
        <v>18.933330000000002</v>
      </c>
      <c r="B1777" s="6">
        <v>-4220</v>
      </c>
    </row>
    <row r="1778" spans="1:2" x14ac:dyDescent="0.25">
      <c r="A1778" s="6">
        <v>18.943999999999999</v>
      </c>
      <c r="B1778" s="6">
        <v>-4247</v>
      </c>
    </row>
    <row r="1779" spans="1:2" x14ac:dyDescent="0.25">
      <c r="A1779" s="6">
        <v>18.95467</v>
      </c>
      <c r="B1779" s="6">
        <v>-4264</v>
      </c>
    </row>
    <row r="1780" spans="1:2" x14ac:dyDescent="0.25">
      <c r="A1780" s="6">
        <v>18.965330000000002</v>
      </c>
      <c r="B1780" s="6">
        <v>-4262</v>
      </c>
    </row>
    <row r="1781" spans="1:2" x14ac:dyDescent="0.25">
      <c r="A1781" s="6">
        <v>18.975999999999999</v>
      </c>
      <c r="B1781" s="6">
        <v>-4272</v>
      </c>
    </row>
    <row r="1782" spans="1:2" x14ac:dyDescent="0.25">
      <c r="A1782" s="6">
        <v>18.98667</v>
      </c>
      <c r="B1782" s="6">
        <v>-4280</v>
      </c>
    </row>
    <row r="1783" spans="1:2" x14ac:dyDescent="0.25">
      <c r="A1783" s="6">
        <v>18.997330000000002</v>
      </c>
      <c r="B1783" s="6">
        <v>-4277</v>
      </c>
    </row>
    <row r="1784" spans="1:2" x14ac:dyDescent="0.25">
      <c r="A1784" s="6">
        <v>19.007999999999999</v>
      </c>
      <c r="B1784" s="6">
        <v>-4275</v>
      </c>
    </row>
    <row r="1785" spans="1:2" x14ac:dyDescent="0.25">
      <c r="A1785" s="6">
        <v>19.01867</v>
      </c>
      <c r="B1785" s="6">
        <v>-4276</v>
      </c>
    </row>
    <row r="1786" spans="1:2" x14ac:dyDescent="0.25">
      <c r="A1786" s="6">
        <v>19.029330000000002</v>
      </c>
      <c r="B1786" s="6">
        <v>-4265</v>
      </c>
    </row>
    <row r="1787" spans="1:2" x14ac:dyDescent="0.25">
      <c r="A1787" s="6">
        <v>19.04</v>
      </c>
      <c r="B1787" s="6">
        <v>-4226</v>
      </c>
    </row>
    <row r="1788" spans="1:2" x14ac:dyDescent="0.25">
      <c r="A1788" s="6">
        <v>19.05067</v>
      </c>
      <c r="B1788" s="6">
        <v>-4138</v>
      </c>
    </row>
    <row r="1789" spans="1:2" x14ac:dyDescent="0.25">
      <c r="A1789" s="6">
        <v>19.061330000000002</v>
      </c>
      <c r="B1789" s="6">
        <v>-3990</v>
      </c>
    </row>
    <row r="1790" spans="1:2" x14ac:dyDescent="0.25">
      <c r="A1790" s="6">
        <v>19.071999999999999</v>
      </c>
      <c r="B1790" s="6">
        <v>-3785</v>
      </c>
    </row>
    <row r="1791" spans="1:2" x14ac:dyDescent="0.25">
      <c r="A1791" s="6">
        <v>19.08267</v>
      </c>
      <c r="B1791" s="6">
        <v>-3526</v>
      </c>
    </row>
    <row r="1792" spans="1:2" x14ac:dyDescent="0.25">
      <c r="A1792" s="6">
        <v>19.093330000000002</v>
      </c>
      <c r="B1792" s="6">
        <v>-3251</v>
      </c>
    </row>
    <row r="1793" spans="1:2" x14ac:dyDescent="0.25">
      <c r="A1793" s="6">
        <v>19.103999999999999</v>
      </c>
      <c r="B1793" s="6">
        <v>-3022</v>
      </c>
    </row>
    <row r="1794" spans="1:2" x14ac:dyDescent="0.25">
      <c r="A1794" s="6">
        <v>19.11467</v>
      </c>
      <c r="B1794" s="6">
        <v>-2891</v>
      </c>
    </row>
    <row r="1795" spans="1:2" x14ac:dyDescent="0.25">
      <c r="A1795" s="6">
        <v>19.125330000000002</v>
      </c>
      <c r="B1795" s="6">
        <v>-2878</v>
      </c>
    </row>
    <row r="1796" spans="1:2" x14ac:dyDescent="0.25">
      <c r="A1796" s="6">
        <v>19.135999999999999</v>
      </c>
      <c r="B1796" s="6">
        <v>-2969</v>
      </c>
    </row>
    <row r="1797" spans="1:2" x14ac:dyDescent="0.25">
      <c r="A1797" s="6">
        <v>19.14667</v>
      </c>
      <c r="B1797" s="6">
        <v>-3130</v>
      </c>
    </row>
    <row r="1798" spans="1:2" x14ac:dyDescent="0.25">
      <c r="A1798" s="6">
        <v>19.157330000000002</v>
      </c>
      <c r="B1798" s="6">
        <v>-3304</v>
      </c>
    </row>
    <row r="1799" spans="1:2" x14ac:dyDescent="0.25">
      <c r="A1799" s="6">
        <v>19.167999999999999</v>
      </c>
      <c r="B1799" s="6">
        <v>-3441</v>
      </c>
    </row>
    <row r="1800" spans="1:2" x14ac:dyDescent="0.25">
      <c r="A1800" s="6">
        <v>19.17867</v>
      </c>
      <c r="B1800" s="6">
        <v>-3520</v>
      </c>
    </row>
    <row r="1801" spans="1:2" x14ac:dyDescent="0.25">
      <c r="A1801" s="6">
        <v>19.189330000000002</v>
      </c>
      <c r="B1801" s="6">
        <v>-3563</v>
      </c>
    </row>
    <row r="1802" spans="1:2" x14ac:dyDescent="0.25">
      <c r="A1802" s="6">
        <v>19.2</v>
      </c>
      <c r="B1802" s="6">
        <v>-3600</v>
      </c>
    </row>
    <row r="1803" spans="1:2" x14ac:dyDescent="0.25">
      <c r="A1803" s="6">
        <v>19.21067</v>
      </c>
      <c r="B1803" s="6">
        <v>-3642</v>
      </c>
    </row>
    <row r="1804" spans="1:2" x14ac:dyDescent="0.25">
      <c r="A1804" s="6">
        <v>19.221329999999998</v>
      </c>
      <c r="B1804" s="6">
        <v>-3700</v>
      </c>
    </row>
    <row r="1805" spans="1:2" x14ac:dyDescent="0.25">
      <c r="A1805" s="6">
        <v>19.231999999999999</v>
      </c>
      <c r="B1805" s="6">
        <v>-3756</v>
      </c>
    </row>
    <row r="1806" spans="1:2" x14ac:dyDescent="0.25">
      <c r="A1806" s="6">
        <v>19.24267</v>
      </c>
      <c r="B1806" s="6">
        <v>-3778</v>
      </c>
    </row>
    <row r="1807" spans="1:2" x14ac:dyDescent="0.25">
      <c r="A1807" s="6">
        <v>19.253329999999998</v>
      </c>
      <c r="B1807" s="6">
        <v>-3727</v>
      </c>
    </row>
    <row r="1808" spans="1:2" x14ac:dyDescent="0.25">
      <c r="A1808" s="6">
        <v>19.263999999999999</v>
      </c>
      <c r="B1808" s="6">
        <v>-3543</v>
      </c>
    </row>
    <row r="1809" spans="1:2" x14ac:dyDescent="0.25">
      <c r="A1809" s="6">
        <v>19.27467</v>
      </c>
      <c r="B1809" s="6">
        <v>-3182</v>
      </c>
    </row>
    <row r="1810" spans="1:2" x14ac:dyDescent="0.25">
      <c r="A1810" s="6">
        <v>19.285329999999998</v>
      </c>
      <c r="B1810" s="6">
        <v>-2607</v>
      </c>
    </row>
    <row r="1811" spans="1:2" x14ac:dyDescent="0.25">
      <c r="A1811" s="6">
        <v>19.295999999999999</v>
      </c>
      <c r="B1811" s="6">
        <v>-1826</v>
      </c>
    </row>
    <row r="1812" spans="1:2" x14ac:dyDescent="0.25">
      <c r="A1812" s="6">
        <v>19.30667</v>
      </c>
      <c r="B1812" s="6">
        <v>-931</v>
      </c>
    </row>
    <row r="1813" spans="1:2" x14ac:dyDescent="0.25">
      <c r="A1813" s="6">
        <v>19.317329999999998</v>
      </c>
      <c r="B1813" s="6">
        <v>-73</v>
      </c>
    </row>
    <row r="1814" spans="1:2" x14ac:dyDescent="0.25">
      <c r="A1814" s="6">
        <v>19.327999999999999</v>
      </c>
      <c r="B1814" s="6">
        <v>568</v>
      </c>
    </row>
    <row r="1815" spans="1:2" x14ac:dyDescent="0.25">
      <c r="A1815" s="6">
        <v>19.33867</v>
      </c>
      <c r="B1815" s="6">
        <v>840</v>
      </c>
    </row>
    <row r="1816" spans="1:2" x14ac:dyDescent="0.25">
      <c r="A1816" s="6">
        <v>19.349329999999998</v>
      </c>
      <c r="B1816" s="6">
        <v>680</v>
      </c>
    </row>
    <row r="1817" spans="1:2" x14ac:dyDescent="0.25">
      <c r="A1817" s="6">
        <v>19.36</v>
      </c>
      <c r="B1817" s="6">
        <v>169</v>
      </c>
    </row>
    <row r="1818" spans="1:2" x14ac:dyDescent="0.25">
      <c r="A1818" s="6">
        <v>19.37067</v>
      </c>
      <c r="B1818" s="6">
        <v>-526</v>
      </c>
    </row>
    <row r="1819" spans="1:2" x14ac:dyDescent="0.25">
      <c r="A1819" s="6">
        <v>19.381329999999998</v>
      </c>
      <c r="B1819" s="6">
        <v>-1232</v>
      </c>
    </row>
    <row r="1820" spans="1:2" x14ac:dyDescent="0.25">
      <c r="A1820" s="6">
        <v>19.391999999999999</v>
      </c>
      <c r="B1820" s="6">
        <v>-1780</v>
      </c>
    </row>
    <row r="1821" spans="1:2" x14ac:dyDescent="0.25">
      <c r="A1821" s="6">
        <v>19.402670000000001</v>
      </c>
      <c r="B1821" s="6">
        <v>-2052</v>
      </c>
    </row>
    <row r="1822" spans="1:2" x14ac:dyDescent="0.25">
      <c r="A1822" s="6">
        <v>19.413329999999998</v>
      </c>
      <c r="B1822" s="6">
        <v>-2060</v>
      </c>
    </row>
    <row r="1823" spans="1:2" x14ac:dyDescent="0.25">
      <c r="A1823" s="6">
        <v>19.423999999999999</v>
      </c>
      <c r="B1823" s="6">
        <v>-1902</v>
      </c>
    </row>
    <row r="1824" spans="1:2" x14ac:dyDescent="0.25">
      <c r="A1824" s="6">
        <v>19.434670000000001</v>
      </c>
      <c r="B1824" s="6">
        <v>-1710</v>
      </c>
    </row>
    <row r="1825" spans="1:2" x14ac:dyDescent="0.25">
      <c r="A1825" s="6">
        <v>19.445329999999998</v>
      </c>
      <c r="B1825" s="6">
        <v>-1631</v>
      </c>
    </row>
    <row r="1826" spans="1:2" x14ac:dyDescent="0.25">
      <c r="A1826" s="6">
        <v>19.456</v>
      </c>
      <c r="B1826" s="6">
        <v>-1753</v>
      </c>
    </row>
    <row r="1827" spans="1:2" x14ac:dyDescent="0.25">
      <c r="A1827" s="6">
        <v>19.466670000000001</v>
      </c>
      <c r="B1827" s="6">
        <v>-2081</v>
      </c>
    </row>
    <row r="1828" spans="1:2" x14ac:dyDescent="0.25">
      <c r="A1828" s="6">
        <v>19.477329999999998</v>
      </c>
      <c r="B1828" s="6">
        <v>-2551</v>
      </c>
    </row>
    <row r="1829" spans="1:2" x14ac:dyDescent="0.25">
      <c r="A1829" s="6">
        <v>19.488</v>
      </c>
      <c r="B1829" s="6">
        <v>-3043</v>
      </c>
    </row>
    <row r="1830" spans="1:2" x14ac:dyDescent="0.25">
      <c r="A1830" s="6">
        <v>19.498670000000001</v>
      </c>
      <c r="B1830" s="6">
        <v>-3477</v>
      </c>
    </row>
    <row r="1831" spans="1:2" x14ac:dyDescent="0.25">
      <c r="A1831" s="6">
        <v>19.509329999999999</v>
      </c>
      <c r="B1831" s="6">
        <v>-3811</v>
      </c>
    </row>
    <row r="1832" spans="1:2" x14ac:dyDescent="0.25">
      <c r="A1832" s="6">
        <v>19.52</v>
      </c>
      <c r="B1832" s="6">
        <v>-4047</v>
      </c>
    </row>
    <row r="1833" spans="1:2" x14ac:dyDescent="0.25">
      <c r="A1833" s="6">
        <v>19.530670000000001</v>
      </c>
      <c r="B1833" s="6">
        <v>-4224</v>
      </c>
    </row>
    <row r="1834" spans="1:2" x14ac:dyDescent="0.25">
      <c r="A1834" s="6">
        <v>19.541329999999999</v>
      </c>
      <c r="B1834" s="6">
        <v>-4366</v>
      </c>
    </row>
    <row r="1835" spans="1:2" x14ac:dyDescent="0.25">
      <c r="A1835" s="6">
        <v>19.552</v>
      </c>
      <c r="B1835" s="6">
        <v>-4484</v>
      </c>
    </row>
    <row r="1836" spans="1:2" x14ac:dyDescent="0.25">
      <c r="A1836" s="6">
        <v>19.562670000000001</v>
      </c>
      <c r="B1836" s="6">
        <v>-4586</v>
      </c>
    </row>
    <row r="1837" spans="1:2" x14ac:dyDescent="0.25">
      <c r="A1837" s="6">
        <v>19.573329999999999</v>
      </c>
      <c r="B1837" s="6">
        <v>-4678</v>
      </c>
    </row>
    <row r="1838" spans="1:2" x14ac:dyDescent="0.25">
      <c r="A1838" s="6">
        <v>19.584</v>
      </c>
      <c r="B1838" s="6">
        <v>-4743</v>
      </c>
    </row>
    <row r="1839" spans="1:2" x14ac:dyDescent="0.25">
      <c r="A1839" s="6">
        <v>19.594670000000001</v>
      </c>
      <c r="B1839" s="6">
        <v>-4757</v>
      </c>
    </row>
    <row r="1840" spans="1:2" x14ac:dyDescent="0.25">
      <c r="A1840" s="6">
        <v>19.605329999999999</v>
      </c>
      <c r="B1840" s="6">
        <v>-4731</v>
      </c>
    </row>
    <row r="1841" spans="1:2" x14ac:dyDescent="0.25">
      <c r="A1841" s="6">
        <v>19.616</v>
      </c>
      <c r="B1841" s="6">
        <v>-4670</v>
      </c>
    </row>
    <row r="1842" spans="1:2" x14ac:dyDescent="0.25">
      <c r="A1842" s="6">
        <v>19.626670000000001</v>
      </c>
      <c r="B1842" s="6">
        <v>-4588</v>
      </c>
    </row>
    <row r="1843" spans="1:2" x14ac:dyDescent="0.25">
      <c r="A1843" s="6">
        <v>19.637329999999999</v>
      </c>
      <c r="B1843" s="6">
        <v>-4508</v>
      </c>
    </row>
    <row r="1844" spans="1:2" x14ac:dyDescent="0.25">
      <c r="A1844" s="6">
        <v>19.648</v>
      </c>
      <c r="B1844" s="6">
        <v>-4443</v>
      </c>
    </row>
    <row r="1845" spans="1:2" x14ac:dyDescent="0.25">
      <c r="A1845" s="6">
        <v>19.658670000000001</v>
      </c>
      <c r="B1845" s="6">
        <v>-4408</v>
      </c>
    </row>
    <row r="1846" spans="1:2" x14ac:dyDescent="0.25">
      <c r="A1846" s="6">
        <v>19.669329999999999</v>
      </c>
      <c r="B1846" s="6">
        <v>-4425</v>
      </c>
    </row>
    <row r="1847" spans="1:2" x14ac:dyDescent="0.25">
      <c r="A1847" s="6">
        <v>19.68</v>
      </c>
      <c r="B1847" s="6">
        <v>-4496</v>
      </c>
    </row>
    <row r="1848" spans="1:2" x14ac:dyDescent="0.25">
      <c r="A1848" s="6">
        <v>19.690670000000001</v>
      </c>
      <c r="B1848" s="6">
        <v>-4592</v>
      </c>
    </row>
    <row r="1849" spans="1:2" x14ac:dyDescent="0.25">
      <c r="A1849" s="6">
        <v>19.701329999999999</v>
      </c>
      <c r="B1849" s="6">
        <v>-4691</v>
      </c>
    </row>
    <row r="1850" spans="1:2" x14ac:dyDescent="0.25">
      <c r="A1850" s="6">
        <v>19.712</v>
      </c>
      <c r="B1850" s="6">
        <v>-4809</v>
      </c>
    </row>
    <row r="1851" spans="1:2" x14ac:dyDescent="0.25">
      <c r="A1851" s="6">
        <v>19.722670000000001</v>
      </c>
      <c r="B1851" s="6">
        <v>-4922</v>
      </c>
    </row>
    <row r="1852" spans="1:2" x14ac:dyDescent="0.25">
      <c r="A1852" s="6">
        <v>19.733329999999999</v>
      </c>
      <c r="B1852" s="6">
        <v>-4999</v>
      </c>
    </row>
    <row r="1853" spans="1:2" x14ac:dyDescent="0.25">
      <c r="A1853" s="6">
        <v>19.744</v>
      </c>
      <c r="B1853" s="6">
        <v>-5056</v>
      </c>
    </row>
    <row r="1854" spans="1:2" x14ac:dyDescent="0.25">
      <c r="A1854" s="6">
        <v>19.754670000000001</v>
      </c>
      <c r="B1854" s="6">
        <v>-5098</v>
      </c>
    </row>
    <row r="1855" spans="1:2" x14ac:dyDescent="0.25">
      <c r="A1855" s="6">
        <v>19.765329999999999</v>
      </c>
      <c r="B1855" s="6">
        <v>-5133</v>
      </c>
    </row>
    <row r="1856" spans="1:2" x14ac:dyDescent="0.25">
      <c r="A1856" s="6">
        <v>19.776</v>
      </c>
      <c r="B1856" s="6">
        <v>-5164</v>
      </c>
    </row>
    <row r="1857" spans="1:2" x14ac:dyDescent="0.25">
      <c r="A1857" s="6">
        <v>19.786670000000001</v>
      </c>
      <c r="B1857" s="6">
        <v>-5184</v>
      </c>
    </row>
    <row r="1858" spans="1:2" x14ac:dyDescent="0.25">
      <c r="A1858" s="6">
        <v>19.797329999999999</v>
      </c>
      <c r="B1858" s="6">
        <v>-5200</v>
      </c>
    </row>
    <row r="1859" spans="1:2" x14ac:dyDescent="0.25">
      <c r="A1859" s="6">
        <v>19.808</v>
      </c>
      <c r="B1859" s="6">
        <v>-5203</v>
      </c>
    </row>
    <row r="1860" spans="1:2" x14ac:dyDescent="0.25">
      <c r="A1860" s="6">
        <v>19.818670000000001</v>
      </c>
      <c r="B1860" s="6">
        <v>-5205</v>
      </c>
    </row>
    <row r="1861" spans="1:2" x14ac:dyDescent="0.25">
      <c r="A1861" s="6">
        <v>19.829329999999999</v>
      </c>
      <c r="B1861" s="6">
        <v>-5213</v>
      </c>
    </row>
    <row r="1862" spans="1:2" x14ac:dyDescent="0.25">
      <c r="A1862" s="6">
        <v>19.84</v>
      </c>
      <c r="B1862" s="6">
        <v>-5221</v>
      </c>
    </row>
    <row r="1863" spans="1:2" x14ac:dyDescent="0.25">
      <c r="A1863" s="6">
        <v>19.850670000000001</v>
      </c>
      <c r="B1863" s="6">
        <v>-5233</v>
      </c>
    </row>
    <row r="1864" spans="1:2" x14ac:dyDescent="0.25">
      <c r="A1864" s="6">
        <v>19.861329999999999</v>
      </c>
      <c r="B1864" s="6">
        <v>-5240</v>
      </c>
    </row>
    <row r="1865" spans="1:2" x14ac:dyDescent="0.25">
      <c r="A1865" s="6">
        <v>19.872</v>
      </c>
      <c r="B1865" s="6">
        <v>-5253</v>
      </c>
    </row>
    <row r="1866" spans="1:2" x14ac:dyDescent="0.25">
      <c r="A1866" s="6">
        <v>19.882670000000001</v>
      </c>
      <c r="B1866" s="6">
        <v>-5276</v>
      </c>
    </row>
    <row r="1867" spans="1:2" x14ac:dyDescent="0.25">
      <c r="A1867" s="6">
        <v>19.893329999999999</v>
      </c>
      <c r="B1867" s="6">
        <v>-5284</v>
      </c>
    </row>
    <row r="1868" spans="1:2" x14ac:dyDescent="0.25">
      <c r="A1868" s="6">
        <v>19.904</v>
      </c>
      <c r="B1868" s="6">
        <v>-5277</v>
      </c>
    </row>
    <row r="1869" spans="1:2" x14ac:dyDescent="0.25">
      <c r="A1869" s="6">
        <v>19.914670000000001</v>
      </c>
      <c r="B1869" s="6">
        <v>-5260</v>
      </c>
    </row>
    <row r="1870" spans="1:2" x14ac:dyDescent="0.25">
      <c r="A1870" s="6">
        <v>19.925329999999999</v>
      </c>
      <c r="B1870" s="6">
        <v>-5240</v>
      </c>
    </row>
    <row r="1871" spans="1:2" x14ac:dyDescent="0.25">
      <c r="A1871" s="6">
        <v>19.936</v>
      </c>
      <c r="B1871" s="6">
        <v>-5212</v>
      </c>
    </row>
    <row r="1872" spans="1:2" x14ac:dyDescent="0.25">
      <c r="A1872" s="6">
        <v>19.946670000000001</v>
      </c>
      <c r="B1872" s="6">
        <v>-5171</v>
      </c>
    </row>
    <row r="1873" spans="1:2" x14ac:dyDescent="0.25">
      <c r="A1873" s="6">
        <v>19.957329999999999</v>
      </c>
      <c r="B1873" s="6">
        <v>-5104</v>
      </c>
    </row>
    <row r="1874" spans="1:2" x14ac:dyDescent="0.25">
      <c r="A1874" s="6">
        <v>19.968</v>
      </c>
      <c r="B1874" s="6">
        <v>-5000</v>
      </c>
    </row>
    <row r="1875" spans="1:2" x14ac:dyDescent="0.25">
      <c r="A1875" s="6">
        <v>19.978670000000001</v>
      </c>
      <c r="B1875" s="6">
        <v>-4857</v>
      </c>
    </row>
    <row r="1876" spans="1:2" x14ac:dyDescent="0.25">
      <c r="A1876" s="6">
        <v>19.989329999999999</v>
      </c>
      <c r="B1876" s="6">
        <v>-4714</v>
      </c>
    </row>
    <row r="1877" spans="1:2" x14ac:dyDescent="0.25">
      <c r="A1877" s="6">
        <v>20</v>
      </c>
      <c r="B1877" s="6">
        <v>-4620</v>
      </c>
    </row>
    <row r="1878" spans="1:2" x14ac:dyDescent="0.25">
      <c r="A1878" s="6">
        <v>20.010670000000001</v>
      </c>
      <c r="B1878" s="6">
        <v>-4579</v>
      </c>
    </row>
    <row r="1879" spans="1:2" x14ac:dyDescent="0.25">
      <c r="A1879" s="6">
        <v>20.021329999999999</v>
      </c>
      <c r="B1879" s="6">
        <v>-4598</v>
      </c>
    </row>
    <row r="1880" spans="1:2" x14ac:dyDescent="0.25">
      <c r="A1880" s="6">
        <v>20.032</v>
      </c>
      <c r="B1880" s="6">
        <v>-4669</v>
      </c>
    </row>
    <row r="1881" spans="1:2" x14ac:dyDescent="0.25">
      <c r="A1881" s="6">
        <v>20.042670000000001</v>
      </c>
      <c r="B1881" s="6">
        <v>-4776</v>
      </c>
    </row>
    <row r="1882" spans="1:2" x14ac:dyDescent="0.25">
      <c r="A1882" s="6">
        <v>20.053329999999999</v>
      </c>
      <c r="B1882" s="6">
        <v>-4891</v>
      </c>
    </row>
    <row r="1883" spans="1:2" x14ac:dyDescent="0.25">
      <c r="A1883" s="6">
        <v>20.064</v>
      </c>
      <c r="B1883" s="6">
        <v>-4988</v>
      </c>
    </row>
    <row r="1884" spans="1:2" x14ac:dyDescent="0.25">
      <c r="A1884" s="6">
        <v>20.074670000000001</v>
      </c>
      <c r="B1884" s="6">
        <v>-5064</v>
      </c>
    </row>
    <row r="1885" spans="1:2" x14ac:dyDescent="0.25">
      <c r="A1885" s="6">
        <v>20.085329999999999</v>
      </c>
      <c r="B1885" s="6">
        <v>-5124</v>
      </c>
    </row>
    <row r="1886" spans="1:2" x14ac:dyDescent="0.25">
      <c r="A1886" s="6">
        <v>20.096</v>
      </c>
      <c r="B1886" s="6">
        <v>-5183</v>
      </c>
    </row>
    <row r="1887" spans="1:2" x14ac:dyDescent="0.25">
      <c r="A1887" s="6">
        <v>20.106670000000001</v>
      </c>
      <c r="B1887" s="6">
        <v>-5244</v>
      </c>
    </row>
    <row r="1888" spans="1:2" x14ac:dyDescent="0.25">
      <c r="A1888" s="6">
        <v>20.117329999999999</v>
      </c>
      <c r="B1888" s="6">
        <v>-5310</v>
      </c>
    </row>
    <row r="1889" spans="1:2" x14ac:dyDescent="0.25">
      <c r="A1889" s="6">
        <v>20.128</v>
      </c>
      <c r="B1889" s="6">
        <v>-5382</v>
      </c>
    </row>
    <row r="1890" spans="1:2" x14ac:dyDescent="0.25">
      <c r="A1890" s="6">
        <v>20.138670000000001</v>
      </c>
      <c r="B1890" s="6">
        <v>-5451</v>
      </c>
    </row>
    <row r="1891" spans="1:2" x14ac:dyDescent="0.25">
      <c r="A1891" s="6">
        <v>20.149329999999999</v>
      </c>
      <c r="B1891" s="6">
        <v>-5507</v>
      </c>
    </row>
    <row r="1892" spans="1:2" x14ac:dyDescent="0.25">
      <c r="A1892" s="6">
        <v>20.16</v>
      </c>
      <c r="B1892" s="6">
        <v>-5544</v>
      </c>
    </row>
    <row r="1893" spans="1:2" x14ac:dyDescent="0.25">
      <c r="A1893" s="6">
        <v>20.170670000000001</v>
      </c>
      <c r="B1893" s="6">
        <v>-5560</v>
      </c>
    </row>
    <row r="1894" spans="1:2" x14ac:dyDescent="0.25">
      <c r="A1894" s="6">
        <v>20.181329999999999</v>
      </c>
      <c r="B1894" s="6">
        <v>-5542</v>
      </c>
    </row>
    <row r="1895" spans="1:2" x14ac:dyDescent="0.25">
      <c r="A1895" s="6">
        <v>20.192</v>
      </c>
      <c r="B1895" s="6">
        <v>-5482</v>
      </c>
    </row>
    <row r="1896" spans="1:2" x14ac:dyDescent="0.25">
      <c r="A1896" s="6">
        <v>20.202670000000001</v>
      </c>
      <c r="B1896" s="6">
        <v>-5379</v>
      </c>
    </row>
    <row r="1897" spans="1:2" x14ac:dyDescent="0.25">
      <c r="A1897" s="6">
        <v>20.213329999999999</v>
      </c>
      <c r="B1897" s="6">
        <v>-5237</v>
      </c>
    </row>
    <row r="1898" spans="1:2" x14ac:dyDescent="0.25">
      <c r="A1898" s="6">
        <v>20.224</v>
      </c>
      <c r="B1898" s="6">
        <v>-5060</v>
      </c>
    </row>
    <row r="1899" spans="1:2" x14ac:dyDescent="0.25">
      <c r="A1899" s="6">
        <v>20.234670000000001</v>
      </c>
      <c r="B1899" s="6">
        <v>-4875</v>
      </c>
    </row>
    <row r="1900" spans="1:2" x14ac:dyDescent="0.25">
      <c r="A1900" s="6">
        <v>20.245329999999999</v>
      </c>
      <c r="B1900" s="6">
        <v>-4729</v>
      </c>
    </row>
    <row r="1901" spans="1:2" x14ac:dyDescent="0.25">
      <c r="A1901" s="6">
        <v>20.256</v>
      </c>
      <c r="B1901" s="6">
        <v>-4652</v>
      </c>
    </row>
    <row r="1902" spans="1:2" x14ac:dyDescent="0.25">
      <c r="A1902" s="6">
        <v>20.266670000000001</v>
      </c>
      <c r="B1902" s="6">
        <v>-4657</v>
      </c>
    </row>
    <row r="1903" spans="1:2" x14ac:dyDescent="0.25">
      <c r="A1903" s="6">
        <v>20.277329999999999</v>
      </c>
      <c r="B1903" s="6">
        <v>-4759</v>
      </c>
    </row>
    <row r="1904" spans="1:2" x14ac:dyDescent="0.25">
      <c r="A1904" s="6">
        <v>20.288</v>
      </c>
      <c r="B1904" s="6">
        <v>-4934</v>
      </c>
    </row>
    <row r="1905" spans="1:2" x14ac:dyDescent="0.25">
      <c r="A1905" s="6">
        <v>20.298670000000001</v>
      </c>
      <c r="B1905" s="6">
        <v>-5126</v>
      </c>
    </row>
    <row r="1906" spans="1:2" x14ac:dyDescent="0.25">
      <c r="A1906" s="6">
        <v>20.309329999999999</v>
      </c>
      <c r="B1906" s="6">
        <v>-5305</v>
      </c>
    </row>
    <row r="1907" spans="1:2" x14ac:dyDescent="0.25">
      <c r="A1907" s="6">
        <v>20.32</v>
      </c>
      <c r="B1907" s="6">
        <v>-5461</v>
      </c>
    </row>
    <row r="1908" spans="1:2" x14ac:dyDescent="0.25">
      <c r="A1908" s="6">
        <v>20.330670000000001</v>
      </c>
      <c r="B1908" s="6">
        <v>-5587</v>
      </c>
    </row>
    <row r="1909" spans="1:2" x14ac:dyDescent="0.25">
      <c r="A1909" s="6">
        <v>20.341329999999999</v>
      </c>
      <c r="B1909" s="6">
        <v>-5680</v>
      </c>
    </row>
    <row r="1910" spans="1:2" x14ac:dyDescent="0.25">
      <c r="A1910" s="6">
        <v>20.352</v>
      </c>
      <c r="B1910" s="6">
        <v>-5745</v>
      </c>
    </row>
    <row r="1911" spans="1:2" x14ac:dyDescent="0.25">
      <c r="A1911" s="6">
        <v>20.362670000000001</v>
      </c>
      <c r="B1911" s="6">
        <v>-5798</v>
      </c>
    </row>
    <row r="1912" spans="1:2" x14ac:dyDescent="0.25">
      <c r="A1912" s="6">
        <v>20.373329999999999</v>
      </c>
      <c r="B1912" s="6">
        <v>-5839</v>
      </c>
    </row>
    <row r="1913" spans="1:2" x14ac:dyDescent="0.25">
      <c r="A1913" s="6">
        <v>20.384</v>
      </c>
      <c r="B1913" s="6">
        <v>-5868</v>
      </c>
    </row>
    <row r="1914" spans="1:2" x14ac:dyDescent="0.25">
      <c r="A1914" s="6">
        <v>20.394670000000001</v>
      </c>
      <c r="B1914" s="6">
        <v>-5887</v>
      </c>
    </row>
    <row r="1915" spans="1:2" x14ac:dyDescent="0.25">
      <c r="A1915" s="6">
        <v>20.405329999999999</v>
      </c>
      <c r="B1915" s="6">
        <v>-5899</v>
      </c>
    </row>
    <row r="1916" spans="1:2" x14ac:dyDescent="0.25">
      <c r="A1916" s="6">
        <v>20.416</v>
      </c>
      <c r="B1916" s="6">
        <v>-5900</v>
      </c>
    </row>
    <row r="1917" spans="1:2" x14ac:dyDescent="0.25">
      <c r="A1917" s="6">
        <v>20.426670000000001</v>
      </c>
      <c r="B1917" s="6">
        <v>-5878</v>
      </c>
    </row>
    <row r="1918" spans="1:2" x14ac:dyDescent="0.25">
      <c r="A1918" s="6">
        <v>20.437329999999999</v>
      </c>
      <c r="B1918" s="6">
        <v>-5849</v>
      </c>
    </row>
    <row r="1919" spans="1:2" x14ac:dyDescent="0.25">
      <c r="A1919" s="6">
        <v>20.448</v>
      </c>
      <c r="B1919" s="6">
        <v>-5799</v>
      </c>
    </row>
    <row r="1920" spans="1:2" x14ac:dyDescent="0.25">
      <c r="A1920" s="6">
        <v>20.458670000000001</v>
      </c>
      <c r="B1920" s="6">
        <v>-5716</v>
      </c>
    </row>
    <row r="1921" spans="1:2" x14ac:dyDescent="0.25">
      <c r="A1921" s="6">
        <v>20.469329999999999</v>
      </c>
      <c r="B1921" s="6">
        <v>-5605</v>
      </c>
    </row>
    <row r="1922" spans="1:2" x14ac:dyDescent="0.25">
      <c r="A1922" s="6">
        <v>20.48</v>
      </c>
      <c r="B1922" s="6">
        <v>-5486</v>
      </c>
    </row>
    <row r="1923" spans="1:2" x14ac:dyDescent="0.25">
      <c r="A1923" s="6">
        <v>20.490670000000001</v>
      </c>
      <c r="B1923" s="6">
        <v>-5399</v>
      </c>
    </row>
    <row r="1924" spans="1:2" x14ac:dyDescent="0.25">
      <c r="A1924" s="6">
        <v>20.501329999999999</v>
      </c>
      <c r="B1924" s="6">
        <v>-5361</v>
      </c>
    </row>
    <row r="1925" spans="1:2" x14ac:dyDescent="0.25">
      <c r="A1925" s="6">
        <v>20.512</v>
      </c>
      <c r="B1925" s="6">
        <v>-5384</v>
      </c>
    </row>
    <row r="1926" spans="1:2" x14ac:dyDescent="0.25">
      <c r="A1926" s="6">
        <v>20.522670000000002</v>
      </c>
      <c r="B1926" s="6">
        <v>-5467</v>
      </c>
    </row>
    <row r="1927" spans="1:2" x14ac:dyDescent="0.25">
      <c r="A1927" s="6">
        <v>20.533329999999999</v>
      </c>
      <c r="B1927" s="6">
        <v>-5571</v>
      </c>
    </row>
    <row r="1928" spans="1:2" x14ac:dyDescent="0.25">
      <c r="A1928" s="6">
        <v>20.544</v>
      </c>
      <c r="B1928" s="6">
        <v>-5656</v>
      </c>
    </row>
    <row r="1929" spans="1:2" x14ac:dyDescent="0.25">
      <c r="A1929" s="6">
        <v>20.554670000000002</v>
      </c>
      <c r="B1929" s="6">
        <v>-5684</v>
      </c>
    </row>
    <row r="1930" spans="1:2" x14ac:dyDescent="0.25">
      <c r="A1930" s="6">
        <v>20.565329999999999</v>
      </c>
      <c r="B1930" s="6">
        <v>-5615</v>
      </c>
    </row>
    <row r="1931" spans="1:2" x14ac:dyDescent="0.25">
      <c r="A1931" s="6">
        <v>20.576000000000001</v>
      </c>
      <c r="B1931" s="6">
        <v>-5395</v>
      </c>
    </row>
    <row r="1932" spans="1:2" x14ac:dyDescent="0.25">
      <c r="A1932" s="6">
        <v>20.586670000000002</v>
      </c>
      <c r="B1932" s="6">
        <v>-4860</v>
      </c>
    </row>
    <row r="1933" spans="1:2" x14ac:dyDescent="0.25">
      <c r="A1933" s="6">
        <v>20.597329999999999</v>
      </c>
      <c r="B1933" s="6">
        <v>-3596</v>
      </c>
    </row>
    <row r="1934" spans="1:2" x14ac:dyDescent="0.25">
      <c r="A1934" s="6">
        <v>20.608000000000001</v>
      </c>
      <c r="B1934" s="6">
        <v>-643</v>
      </c>
    </row>
    <row r="1935" spans="1:2" x14ac:dyDescent="0.25">
      <c r="A1935" s="6">
        <v>20.618670000000002</v>
      </c>
      <c r="B1935" s="6">
        <v>5918</v>
      </c>
    </row>
    <row r="1936" spans="1:2" x14ac:dyDescent="0.25">
      <c r="A1936" s="6">
        <v>20.62933</v>
      </c>
      <c r="B1936" s="6">
        <v>19197</v>
      </c>
    </row>
    <row r="1937" spans="1:2" x14ac:dyDescent="0.25">
      <c r="A1937" s="6">
        <v>20.64</v>
      </c>
      <c r="B1937" s="6">
        <v>42966</v>
      </c>
    </row>
    <row r="1938" spans="1:2" x14ac:dyDescent="0.25">
      <c r="A1938" s="6">
        <v>20.650670000000002</v>
      </c>
      <c r="B1938" s="6">
        <v>80013</v>
      </c>
    </row>
    <row r="1939" spans="1:2" x14ac:dyDescent="0.25">
      <c r="A1939" s="6">
        <v>20.66133</v>
      </c>
      <c r="B1939" s="6">
        <v>129479</v>
      </c>
    </row>
    <row r="1940" spans="1:2" x14ac:dyDescent="0.25">
      <c r="A1940" s="6">
        <v>20.672000000000001</v>
      </c>
      <c r="B1940" s="6">
        <v>184781</v>
      </c>
    </row>
    <row r="1941" spans="1:2" x14ac:dyDescent="0.25">
      <c r="A1941" s="6">
        <v>20.682670000000002</v>
      </c>
      <c r="B1941" s="6">
        <v>234191</v>
      </c>
    </row>
    <row r="1942" spans="1:2" x14ac:dyDescent="0.25">
      <c r="A1942" s="6">
        <v>20.69333</v>
      </c>
      <c r="B1942" s="6">
        <v>264987</v>
      </c>
    </row>
    <row r="1943" spans="1:2" x14ac:dyDescent="0.25">
      <c r="A1943" s="6">
        <v>20.704000000000001</v>
      </c>
      <c r="B1943" s="6">
        <v>269246</v>
      </c>
    </row>
    <row r="1944" spans="1:2" x14ac:dyDescent="0.25">
      <c r="A1944" s="6">
        <v>20.714670000000002</v>
      </c>
      <c r="B1944" s="6">
        <v>247353</v>
      </c>
    </row>
    <row r="1945" spans="1:2" x14ac:dyDescent="0.25">
      <c r="A1945" s="6">
        <v>20.72533</v>
      </c>
      <c r="B1945" s="6">
        <v>207396</v>
      </c>
    </row>
    <row r="1946" spans="1:2" x14ac:dyDescent="0.25">
      <c r="A1946" s="6">
        <v>20.736000000000001</v>
      </c>
      <c r="B1946" s="6">
        <v>160725</v>
      </c>
    </row>
    <row r="1947" spans="1:2" x14ac:dyDescent="0.25">
      <c r="A1947" s="6">
        <v>20.746670000000002</v>
      </c>
      <c r="B1947" s="6">
        <v>116983</v>
      </c>
    </row>
    <row r="1948" spans="1:2" x14ac:dyDescent="0.25">
      <c r="A1948" s="6">
        <v>20.75733</v>
      </c>
      <c r="B1948" s="6">
        <v>81710</v>
      </c>
    </row>
    <row r="1949" spans="1:2" x14ac:dyDescent="0.25">
      <c r="A1949" s="6">
        <v>20.768000000000001</v>
      </c>
      <c r="B1949" s="6">
        <v>56403</v>
      </c>
    </row>
    <row r="1950" spans="1:2" x14ac:dyDescent="0.25">
      <c r="A1950" s="6">
        <v>20.778670000000002</v>
      </c>
      <c r="B1950" s="6">
        <v>39845</v>
      </c>
    </row>
    <row r="1951" spans="1:2" x14ac:dyDescent="0.25">
      <c r="A1951" s="6">
        <v>20.78933</v>
      </c>
      <c r="B1951" s="6">
        <v>29629</v>
      </c>
    </row>
    <row r="1952" spans="1:2" x14ac:dyDescent="0.25">
      <c r="A1952" s="6">
        <v>20.8</v>
      </c>
      <c r="B1952" s="6">
        <v>23303</v>
      </c>
    </row>
    <row r="1953" spans="1:2" x14ac:dyDescent="0.25">
      <c r="A1953" s="6">
        <v>20.810669999999998</v>
      </c>
      <c r="B1953" s="6">
        <v>18939</v>
      </c>
    </row>
    <row r="1954" spans="1:2" x14ac:dyDescent="0.25">
      <c r="A1954" s="6">
        <v>20.82133</v>
      </c>
      <c r="B1954" s="6">
        <v>15320</v>
      </c>
    </row>
    <row r="1955" spans="1:2" x14ac:dyDescent="0.25">
      <c r="A1955" s="6">
        <v>20.832000000000001</v>
      </c>
      <c r="B1955" s="6">
        <v>11842</v>
      </c>
    </row>
    <row r="1956" spans="1:2" x14ac:dyDescent="0.25">
      <c r="A1956" s="6">
        <v>20.842669999999998</v>
      </c>
      <c r="B1956" s="6">
        <v>8349</v>
      </c>
    </row>
    <row r="1957" spans="1:2" x14ac:dyDescent="0.25">
      <c r="A1957" s="6">
        <v>20.85333</v>
      </c>
      <c r="B1957" s="6">
        <v>4972</v>
      </c>
    </row>
    <row r="1958" spans="1:2" x14ac:dyDescent="0.25">
      <c r="A1958" s="6">
        <v>20.864000000000001</v>
      </c>
      <c r="B1958" s="6">
        <v>1940</v>
      </c>
    </row>
    <row r="1959" spans="1:2" x14ac:dyDescent="0.25">
      <c r="A1959" s="6">
        <v>20.874669999999998</v>
      </c>
      <c r="B1959" s="6">
        <v>-554</v>
      </c>
    </row>
    <row r="1960" spans="1:2" x14ac:dyDescent="0.25">
      <c r="A1960" s="6">
        <v>20.88533</v>
      </c>
      <c r="B1960" s="6">
        <v>-2452</v>
      </c>
    </row>
    <row r="1961" spans="1:2" x14ac:dyDescent="0.25">
      <c r="A1961" s="6">
        <v>20.896000000000001</v>
      </c>
      <c r="B1961" s="6">
        <v>-3796</v>
      </c>
    </row>
    <row r="1962" spans="1:2" x14ac:dyDescent="0.25">
      <c r="A1962" s="6">
        <v>20.906669999999998</v>
      </c>
      <c r="B1962" s="6">
        <v>-4685</v>
      </c>
    </row>
    <row r="1963" spans="1:2" x14ac:dyDescent="0.25">
      <c r="A1963" s="6">
        <v>20.91733</v>
      </c>
      <c r="B1963" s="6">
        <v>-5238</v>
      </c>
    </row>
    <row r="1964" spans="1:2" x14ac:dyDescent="0.25">
      <c r="A1964" s="6">
        <v>20.928000000000001</v>
      </c>
      <c r="B1964" s="6">
        <v>-5556</v>
      </c>
    </row>
    <row r="1965" spans="1:2" x14ac:dyDescent="0.25">
      <c r="A1965" s="6">
        <v>20.938669999999998</v>
      </c>
      <c r="B1965" s="6">
        <v>-5737</v>
      </c>
    </row>
    <row r="1966" spans="1:2" x14ac:dyDescent="0.25">
      <c r="A1966" s="6">
        <v>20.94933</v>
      </c>
      <c r="B1966" s="6">
        <v>-5852</v>
      </c>
    </row>
    <row r="1967" spans="1:2" x14ac:dyDescent="0.25">
      <c r="A1967" s="6">
        <v>20.96</v>
      </c>
      <c r="B1967" s="6">
        <v>-5921</v>
      </c>
    </row>
    <row r="1968" spans="1:2" x14ac:dyDescent="0.25">
      <c r="A1968" s="6">
        <v>20.970669999999998</v>
      </c>
      <c r="B1968" s="6">
        <v>-5988</v>
      </c>
    </row>
    <row r="1969" spans="1:2" x14ac:dyDescent="0.25">
      <c r="A1969" s="6">
        <v>20.98133</v>
      </c>
      <c r="B1969" s="6">
        <v>-6064</v>
      </c>
    </row>
    <row r="1970" spans="1:2" x14ac:dyDescent="0.25">
      <c r="A1970" s="6">
        <v>20.992000000000001</v>
      </c>
      <c r="B1970" s="6">
        <v>-6132</v>
      </c>
    </row>
    <row r="1971" spans="1:2" x14ac:dyDescent="0.25">
      <c r="A1971" s="6">
        <v>21.002669999999998</v>
      </c>
      <c r="B1971" s="6">
        <v>-6199</v>
      </c>
    </row>
    <row r="1972" spans="1:2" x14ac:dyDescent="0.25">
      <c r="A1972" s="6">
        <v>21.01333</v>
      </c>
      <c r="B1972" s="6">
        <v>-6264</v>
      </c>
    </row>
    <row r="1973" spans="1:2" x14ac:dyDescent="0.25">
      <c r="A1973" s="6">
        <v>21.024000000000001</v>
      </c>
      <c r="B1973" s="6">
        <v>-6313</v>
      </c>
    </row>
    <row r="1974" spans="1:2" x14ac:dyDescent="0.25">
      <c r="A1974" s="6">
        <v>21.034669999999998</v>
      </c>
      <c r="B1974" s="6">
        <v>-6343</v>
      </c>
    </row>
    <row r="1975" spans="1:2" x14ac:dyDescent="0.25">
      <c r="A1975" s="6">
        <v>21.04533</v>
      </c>
      <c r="B1975" s="6">
        <v>-6369</v>
      </c>
    </row>
    <row r="1976" spans="1:2" x14ac:dyDescent="0.25">
      <c r="A1976" s="6">
        <v>21.056000000000001</v>
      </c>
      <c r="B1976" s="6">
        <v>-6393</v>
      </c>
    </row>
    <row r="1977" spans="1:2" x14ac:dyDescent="0.25">
      <c r="A1977" s="6">
        <v>21.066669999999998</v>
      </c>
      <c r="B1977" s="6">
        <v>-6412</v>
      </c>
    </row>
    <row r="1978" spans="1:2" x14ac:dyDescent="0.25">
      <c r="A1978" s="6">
        <v>21.07733</v>
      </c>
      <c r="B1978" s="6">
        <v>-6434</v>
      </c>
    </row>
    <row r="1979" spans="1:2" x14ac:dyDescent="0.25">
      <c r="A1979" s="6">
        <v>21.088000000000001</v>
      </c>
      <c r="B1979" s="6">
        <v>-6454</v>
      </c>
    </row>
    <row r="1980" spans="1:2" x14ac:dyDescent="0.25">
      <c r="A1980" s="6">
        <v>21.098669999999998</v>
      </c>
      <c r="B1980" s="6">
        <v>-6471</v>
      </c>
    </row>
    <row r="1981" spans="1:2" x14ac:dyDescent="0.25">
      <c r="A1981" s="6">
        <v>21.10933</v>
      </c>
      <c r="B1981" s="6">
        <v>-6482</v>
      </c>
    </row>
    <row r="1982" spans="1:2" x14ac:dyDescent="0.25">
      <c r="A1982" s="6">
        <v>21.12</v>
      </c>
      <c r="B1982" s="6">
        <v>-6493</v>
      </c>
    </row>
    <row r="1983" spans="1:2" x14ac:dyDescent="0.25">
      <c r="A1983" s="6">
        <v>21.130669999999999</v>
      </c>
      <c r="B1983" s="6">
        <v>-6494</v>
      </c>
    </row>
    <row r="1984" spans="1:2" x14ac:dyDescent="0.25">
      <c r="A1984" s="6">
        <v>21.14133</v>
      </c>
      <c r="B1984" s="6">
        <v>-6499</v>
      </c>
    </row>
    <row r="1985" spans="1:2" x14ac:dyDescent="0.25">
      <c r="A1985" s="6">
        <v>21.152000000000001</v>
      </c>
      <c r="B1985" s="6">
        <v>-6513</v>
      </c>
    </row>
    <row r="1986" spans="1:2" x14ac:dyDescent="0.25">
      <c r="A1986" s="6">
        <v>21.162669999999999</v>
      </c>
      <c r="B1986" s="6">
        <v>-6531</v>
      </c>
    </row>
    <row r="1987" spans="1:2" x14ac:dyDescent="0.25">
      <c r="A1987" s="6">
        <v>21.17333</v>
      </c>
      <c r="B1987" s="6">
        <v>-6555</v>
      </c>
    </row>
    <row r="1988" spans="1:2" x14ac:dyDescent="0.25">
      <c r="A1988" s="6">
        <v>21.184000000000001</v>
      </c>
      <c r="B1988" s="6">
        <v>-6572</v>
      </c>
    </row>
    <row r="1989" spans="1:2" x14ac:dyDescent="0.25">
      <c r="A1989" s="6">
        <v>21.194669999999999</v>
      </c>
      <c r="B1989" s="6">
        <v>-6589</v>
      </c>
    </row>
    <row r="1990" spans="1:2" x14ac:dyDescent="0.25">
      <c r="A1990" s="6">
        <v>21.20533</v>
      </c>
      <c r="B1990" s="6">
        <v>-6603</v>
      </c>
    </row>
    <row r="1991" spans="1:2" x14ac:dyDescent="0.25">
      <c r="A1991" s="6">
        <v>21.216000000000001</v>
      </c>
      <c r="B1991" s="6">
        <v>-6612</v>
      </c>
    </row>
    <row r="1992" spans="1:2" x14ac:dyDescent="0.25">
      <c r="A1992" s="6">
        <v>21.226669999999999</v>
      </c>
      <c r="B1992" s="6">
        <v>-6625</v>
      </c>
    </row>
    <row r="1993" spans="1:2" x14ac:dyDescent="0.25">
      <c r="A1993" s="6">
        <v>21.23733</v>
      </c>
      <c r="B1993" s="6">
        <v>-6627</v>
      </c>
    </row>
    <row r="1994" spans="1:2" x14ac:dyDescent="0.25">
      <c r="A1994" s="6">
        <v>21.248000000000001</v>
      </c>
      <c r="B1994" s="6">
        <v>-6619</v>
      </c>
    </row>
    <row r="1995" spans="1:2" x14ac:dyDescent="0.25">
      <c r="A1995" s="6">
        <v>21.258669999999999</v>
      </c>
      <c r="B1995" s="6">
        <v>-6614</v>
      </c>
    </row>
    <row r="1996" spans="1:2" x14ac:dyDescent="0.25">
      <c r="A1996" s="6">
        <v>21.26933</v>
      </c>
      <c r="B1996" s="6">
        <v>-6611</v>
      </c>
    </row>
    <row r="1997" spans="1:2" x14ac:dyDescent="0.25">
      <c r="A1997" s="6">
        <v>21.28</v>
      </c>
      <c r="B1997" s="6">
        <v>-6612</v>
      </c>
    </row>
    <row r="1998" spans="1:2" x14ac:dyDescent="0.25">
      <c r="A1998" s="6">
        <v>21.290669999999999</v>
      </c>
      <c r="B1998" s="6">
        <v>-6606</v>
      </c>
    </row>
    <row r="1999" spans="1:2" x14ac:dyDescent="0.25">
      <c r="A1999" s="6">
        <v>21.30133</v>
      </c>
      <c r="B1999" s="6">
        <v>-6595</v>
      </c>
    </row>
    <row r="2000" spans="1:2" x14ac:dyDescent="0.25">
      <c r="A2000" s="6">
        <v>21.312000000000001</v>
      </c>
      <c r="B2000" s="6">
        <v>-6582</v>
      </c>
    </row>
    <row r="2001" spans="1:2" x14ac:dyDescent="0.25">
      <c r="A2001" s="6">
        <v>21.322669999999999</v>
      </c>
      <c r="B2001" s="6">
        <v>-6570</v>
      </c>
    </row>
    <row r="2002" spans="1:2" x14ac:dyDescent="0.25">
      <c r="A2002" s="6">
        <v>21.33333</v>
      </c>
      <c r="B2002" s="6">
        <v>-6555</v>
      </c>
    </row>
    <row r="2003" spans="1:2" x14ac:dyDescent="0.25">
      <c r="A2003" s="6">
        <v>21.344000000000001</v>
      </c>
      <c r="B2003" s="6">
        <v>-6535</v>
      </c>
    </row>
    <row r="2004" spans="1:2" x14ac:dyDescent="0.25">
      <c r="A2004" s="6">
        <v>21.354669999999999</v>
      </c>
      <c r="B2004" s="6">
        <v>-6529</v>
      </c>
    </row>
    <row r="2005" spans="1:2" x14ac:dyDescent="0.25">
      <c r="A2005" s="6">
        <v>21.36533</v>
      </c>
      <c r="B2005" s="6">
        <v>-6533</v>
      </c>
    </row>
    <row r="2006" spans="1:2" x14ac:dyDescent="0.25">
      <c r="A2006" s="6">
        <v>21.376000000000001</v>
      </c>
      <c r="B2006" s="6">
        <v>-6542</v>
      </c>
    </row>
    <row r="2007" spans="1:2" x14ac:dyDescent="0.25">
      <c r="A2007" s="6">
        <v>21.386669999999999</v>
      </c>
      <c r="B2007" s="6">
        <v>-6571</v>
      </c>
    </row>
    <row r="2008" spans="1:2" x14ac:dyDescent="0.25">
      <c r="A2008" s="6">
        <v>21.39733</v>
      </c>
      <c r="B2008" s="6">
        <v>-6607</v>
      </c>
    </row>
    <row r="2009" spans="1:2" x14ac:dyDescent="0.25">
      <c r="A2009" s="6">
        <v>21.408000000000001</v>
      </c>
      <c r="B2009" s="6">
        <v>-6648</v>
      </c>
    </row>
    <row r="2010" spans="1:2" x14ac:dyDescent="0.25">
      <c r="A2010" s="6">
        <v>21.418669999999999</v>
      </c>
      <c r="B2010" s="6">
        <v>-6698</v>
      </c>
    </row>
    <row r="2011" spans="1:2" x14ac:dyDescent="0.25">
      <c r="A2011" s="6">
        <v>21.42933</v>
      </c>
      <c r="B2011" s="6">
        <v>-6735</v>
      </c>
    </row>
    <row r="2012" spans="1:2" x14ac:dyDescent="0.25">
      <c r="A2012" s="6">
        <v>21.44</v>
      </c>
      <c r="B2012" s="6">
        <v>-6754</v>
      </c>
    </row>
    <row r="2013" spans="1:2" x14ac:dyDescent="0.25">
      <c r="A2013" s="6">
        <v>21.450669999999999</v>
      </c>
      <c r="B2013" s="6">
        <v>-6775</v>
      </c>
    </row>
    <row r="2014" spans="1:2" x14ac:dyDescent="0.25">
      <c r="A2014" s="6">
        <v>21.46133</v>
      </c>
      <c r="B2014" s="6">
        <v>-6797</v>
      </c>
    </row>
    <row r="2015" spans="1:2" x14ac:dyDescent="0.25">
      <c r="A2015" s="6">
        <v>21.472000000000001</v>
      </c>
      <c r="B2015" s="6">
        <v>-6819</v>
      </c>
    </row>
    <row r="2016" spans="1:2" x14ac:dyDescent="0.25">
      <c r="A2016" s="6">
        <v>21.482669999999999</v>
      </c>
      <c r="B2016" s="6">
        <v>-6835</v>
      </c>
    </row>
    <row r="2017" spans="1:2" x14ac:dyDescent="0.25">
      <c r="A2017" s="6">
        <v>21.49333</v>
      </c>
      <c r="B2017" s="6">
        <v>-6849</v>
      </c>
    </row>
    <row r="2018" spans="1:2" x14ac:dyDescent="0.25">
      <c r="A2018" s="6">
        <v>21.504000000000001</v>
      </c>
      <c r="B2018" s="6">
        <v>-6860</v>
      </c>
    </row>
    <row r="2019" spans="1:2" x14ac:dyDescent="0.25">
      <c r="A2019" s="6">
        <v>21.514669999999999</v>
      </c>
      <c r="B2019" s="6">
        <v>-6863</v>
      </c>
    </row>
    <row r="2020" spans="1:2" x14ac:dyDescent="0.25">
      <c r="A2020" s="6">
        <v>21.52533</v>
      </c>
      <c r="B2020" s="6">
        <v>-6872</v>
      </c>
    </row>
    <row r="2021" spans="1:2" x14ac:dyDescent="0.25">
      <c r="A2021" s="6">
        <v>21.536000000000001</v>
      </c>
      <c r="B2021" s="6">
        <v>-6884</v>
      </c>
    </row>
    <row r="2022" spans="1:2" x14ac:dyDescent="0.25">
      <c r="A2022" s="6">
        <v>21.546669999999999</v>
      </c>
      <c r="B2022" s="6">
        <v>-6895</v>
      </c>
    </row>
    <row r="2023" spans="1:2" x14ac:dyDescent="0.25">
      <c r="A2023" s="6">
        <v>21.55733</v>
      </c>
      <c r="B2023" s="6">
        <v>-6896</v>
      </c>
    </row>
    <row r="2024" spans="1:2" x14ac:dyDescent="0.25">
      <c r="A2024" s="6">
        <v>21.568000000000001</v>
      </c>
      <c r="B2024" s="6">
        <v>-6896</v>
      </c>
    </row>
    <row r="2025" spans="1:2" x14ac:dyDescent="0.25">
      <c r="A2025" s="6">
        <v>21.578669999999999</v>
      </c>
      <c r="B2025" s="6">
        <v>-6897</v>
      </c>
    </row>
    <row r="2026" spans="1:2" x14ac:dyDescent="0.25">
      <c r="A2026" s="6">
        <v>21.58933</v>
      </c>
      <c r="B2026" s="6">
        <v>-6895</v>
      </c>
    </row>
    <row r="2027" spans="1:2" x14ac:dyDescent="0.25">
      <c r="A2027" s="6">
        <v>21.6</v>
      </c>
      <c r="B2027" s="6">
        <v>-6892</v>
      </c>
    </row>
    <row r="2028" spans="1:2" x14ac:dyDescent="0.25">
      <c r="A2028" s="6">
        <v>21.610669999999999</v>
      </c>
      <c r="B2028" s="6">
        <v>-6893</v>
      </c>
    </row>
    <row r="2029" spans="1:2" x14ac:dyDescent="0.25">
      <c r="A2029" s="6">
        <v>21.62133</v>
      </c>
      <c r="B2029" s="6">
        <v>-6894</v>
      </c>
    </row>
    <row r="2030" spans="1:2" x14ac:dyDescent="0.25">
      <c r="A2030" s="6">
        <v>21.632000000000001</v>
      </c>
      <c r="B2030" s="6">
        <v>-6893</v>
      </c>
    </row>
    <row r="2031" spans="1:2" x14ac:dyDescent="0.25">
      <c r="A2031" s="6">
        <v>21.642669999999999</v>
      </c>
      <c r="B2031" s="6">
        <v>-6889</v>
      </c>
    </row>
    <row r="2032" spans="1:2" x14ac:dyDescent="0.25">
      <c r="A2032" s="6">
        <v>21.65333</v>
      </c>
      <c r="B2032" s="6">
        <v>-6889</v>
      </c>
    </row>
    <row r="2033" spans="1:2" x14ac:dyDescent="0.25">
      <c r="A2033" s="6">
        <v>21.664000000000001</v>
      </c>
      <c r="B2033" s="6">
        <v>-6895</v>
      </c>
    </row>
    <row r="2034" spans="1:2" x14ac:dyDescent="0.25">
      <c r="A2034" s="6">
        <v>21.674669999999999</v>
      </c>
      <c r="B2034" s="6">
        <v>-6903</v>
      </c>
    </row>
    <row r="2035" spans="1:2" x14ac:dyDescent="0.25">
      <c r="A2035" s="6">
        <v>21.68533</v>
      </c>
      <c r="B2035" s="6">
        <v>-6911</v>
      </c>
    </row>
    <row r="2036" spans="1:2" x14ac:dyDescent="0.25">
      <c r="A2036" s="6">
        <v>21.696000000000002</v>
      </c>
      <c r="B2036" s="6">
        <v>-6928</v>
      </c>
    </row>
    <row r="2037" spans="1:2" x14ac:dyDescent="0.25">
      <c r="A2037" s="6">
        <v>21.706669999999999</v>
      </c>
      <c r="B2037" s="6">
        <v>-6951</v>
      </c>
    </row>
    <row r="2038" spans="1:2" x14ac:dyDescent="0.25">
      <c r="A2038" s="6">
        <v>21.71733</v>
      </c>
      <c r="B2038" s="6">
        <v>-6971</v>
      </c>
    </row>
    <row r="2039" spans="1:2" x14ac:dyDescent="0.25">
      <c r="A2039" s="6">
        <v>21.728000000000002</v>
      </c>
      <c r="B2039" s="6">
        <v>-6997</v>
      </c>
    </row>
    <row r="2040" spans="1:2" x14ac:dyDescent="0.25">
      <c r="A2040" s="6">
        <v>21.738669999999999</v>
      </c>
      <c r="B2040" s="6">
        <v>-7018</v>
      </c>
    </row>
    <row r="2041" spans="1:2" x14ac:dyDescent="0.25">
      <c r="A2041" s="6">
        <v>21.74933</v>
      </c>
      <c r="B2041" s="6">
        <v>-7031</v>
      </c>
    </row>
    <row r="2042" spans="1:2" x14ac:dyDescent="0.25">
      <c r="A2042" s="6">
        <v>21.76</v>
      </c>
      <c r="B2042" s="6">
        <v>-7048</v>
      </c>
    </row>
    <row r="2043" spans="1:2" x14ac:dyDescent="0.25">
      <c r="A2043" s="6">
        <v>21.770669999999999</v>
      </c>
      <c r="B2043" s="6">
        <v>-7060</v>
      </c>
    </row>
    <row r="2044" spans="1:2" x14ac:dyDescent="0.25">
      <c r="A2044" s="6">
        <v>21.781330000000001</v>
      </c>
      <c r="B2044" s="6">
        <v>-7066</v>
      </c>
    </row>
    <row r="2045" spans="1:2" x14ac:dyDescent="0.25">
      <c r="A2045" s="6">
        <v>21.792000000000002</v>
      </c>
      <c r="B2045" s="6">
        <v>-7078</v>
      </c>
    </row>
    <row r="2046" spans="1:2" x14ac:dyDescent="0.25">
      <c r="A2046" s="6">
        <v>21.802669999999999</v>
      </c>
      <c r="B2046" s="6">
        <v>-7086</v>
      </c>
    </row>
    <row r="2047" spans="1:2" x14ac:dyDescent="0.25">
      <c r="A2047" s="6">
        <v>21.813330000000001</v>
      </c>
      <c r="B2047" s="6">
        <v>-7091</v>
      </c>
    </row>
    <row r="2048" spans="1:2" x14ac:dyDescent="0.25">
      <c r="A2048" s="6">
        <v>21.824000000000002</v>
      </c>
      <c r="B2048" s="6">
        <v>-7096</v>
      </c>
    </row>
    <row r="2049" spans="1:2" x14ac:dyDescent="0.25">
      <c r="A2049" s="6">
        <v>21.834669999999999</v>
      </c>
      <c r="B2049" s="6">
        <v>-7099</v>
      </c>
    </row>
    <row r="2050" spans="1:2" x14ac:dyDescent="0.25">
      <c r="A2050" s="6">
        <v>21.845330000000001</v>
      </c>
      <c r="B2050" s="6">
        <v>-7099</v>
      </c>
    </row>
    <row r="2051" spans="1:2" x14ac:dyDescent="0.25">
      <c r="A2051" s="6">
        <v>21.856000000000002</v>
      </c>
      <c r="B2051" s="6">
        <v>-7099</v>
      </c>
    </row>
    <row r="2052" spans="1:2" x14ac:dyDescent="0.25">
      <c r="A2052" s="6">
        <v>21.866669999999999</v>
      </c>
      <c r="B2052" s="6">
        <v>-7102</v>
      </c>
    </row>
    <row r="2053" spans="1:2" x14ac:dyDescent="0.25">
      <c r="A2053" s="6">
        <v>21.877330000000001</v>
      </c>
      <c r="B2053" s="6">
        <v>-7106</v>
      </c>
    </row>
    <row r="2054" spans="1:2" x14ac:dyDescent="0.25">
      <c r="A2054" s="6">
        <v>21.888000000000002</v>
      </c>
      <c r="B2054" s="6">
        <v>-7115</v>
      </c>
    </row>
    <row r="2055" spans="1:2" x14ac:dyDescent="0.25">
      <c r="A2055" s="6">
        <v>21.898669999999999</v>
      </c>
      <c r="B2055" s="6">
        <v>-7129</v>
      </c>
    </row>
    <row r="2056" spans="1:2" x14ac:dyDescent="0.25">
      <c r="A2056" s="6">
        <v>21.909330000000001</v>
      </c>
      <c r="B2056" s="6">
        <v>-7139</v>
      </c>
    </row>
    <row r="2057" spans="1:2" x14ac:dyDescent="0.25">
      <c r="A2057" s="6">
        <v>21.92</v>
      </c>
      <c r="B2057" s="6">
        <v>-7147</v>
      </c>
    </row>
    <row r="2058" spans="1:2" x14ac:dyDescent="0.25">
      <c r="A2058" s="6">
        <v>21.930669999999999</v>
      </c>
      <c r="B2058" s="6">
        <v>-7150</v>
      </c>
    </row>
    <row r="2059" spans="1:2" x14ac:dyDescent="0.25">
      <c r="A2059" s="6">
        <v>21.941330000000001</v>
      </c>
      <c r="B2059" s="6">
        <v>-7146</v>
      </c>
    </row>
    <row r="2060" spans="1:2" x14ac:dyDescent="0.25">
      <c r="A2060" s="6">
        <v>21.952000000000002</v>
      </c>
      <c r="B2060" s="6">
        <v>-7149</v>
      </c>
    </row>
    <row r="2061" spans="1:2" x14ac:dyDescent="0.25">
      <c r="A2061" s="6">
        <v>21.962669999999999</v>
      </c>
      <c r="B2061" s="6">
        <v>-7157</v>
      </c>
    </row>
    <row r="2062" spans="1:2" x14ac:dyDescent="0.25">
      <c r="A2062" s="6">
        <v>21.973330000000001</v>
      </c>
      <c r="B2062" s="6">
        <v>-7158</v>
      </c>
    </row>
    <row r="2063" spans="1:2" x14ac:dyDescent="0.25">
      <c r="A2063" s="6">
        <v>21.984000000000002</v>
      </c>
      <c r="B2063" s="6">
        <v>-7146</v>
      </c>
    </row>
    <row r="2064" spans="1:2" x14ac:dyDescent="0.25">
      <c r="A2064" s="6">
        <v>21.994669999999999</v>
      </c>
      <c r="B2064" s="6">
        <v>-7131</v>
      </c>
    </row>
    <row r="2065" spans="1:2" x14ac:dyDescent="0.25">
      <c r="A2065" s="6">
        <v>22.005330000000001</v>
      </c>
      <c r="B2065" s="6">
        <v>-7119</v>
      </c>
    </row>
    <row r="2066" spans="1:2" x14ac:dyDescent="0.25">
      <c r="A2066" s="6">
        <v>22.015999999999998</v>
      </c>
      <c r="B2066" s="6">
        <v>-7109</v>
      </c>
    </row>
    <row r="2067" spans="1:2" x14ac:dyDescent="0.25">
      <c r="A2067" s="6">
        <v>22.026669999999999</v>
      </c>
      <c r="B2067" s="6">
        <v>-7107</v>
      </c>
    </row>
    <row r="2068" spans="1:2" x14ac:dyDescent="0.25">
      <c r="A2068" s="6">
        <v>22.037330000000001</v>
      </c>
      <c r="B2068" s="6">
        <v>-7126</v>
      </c>
    </row>
    <row r="2069" spans="1:2" x14ac:dyDescent="0.25">
      <c r="A2069" s="6">
        <v>22.047999999999998</v>
      </c>
      <c r="B2069" s="6">
        <v>-7158</v>
      </c>
    </row>
    <row r="2070" spans="1:2" x14ac:dyDescent="0.25">
      <c r="A2070" s="6">
        <v>22.058669999999999</v>
      </c>
      <c r="B2070" s="6">
        <v>-7189</v>
      </c>
    </row>
    <row r="2071" spans="1:2" x14ac:dyDescent="0.25">
      <c r="A2071" s="6">
        <v>22.069330000000001</v>
      </c>
      <c r="B2071" s="6">
        <v>-7217</v>
      </c>
    </row>
    <row r="2072" spans="1:2" x14ac:dyDescent="0.25">
      <c r="A2072" s="6">
        <v>22.08</v>
      </c>
      <c r="B2072" s="6">
        <v>-7248</v>
      </c>
    </row>
    <row r="2073" spans="1:2" x14ac:dyDescent="0.25">
      <c r="A2073" s="6">
        <v>22.090669999999999</v>
      </c>
      <c r="B2073" s="6">
        <v>-7277</v>
      </c>
    </row>
    <row r="2074" spans="1:2" x14ac:dyDescent="0.25">
      <c r="A2074" s="6">
        <v>22.101330000000001</v>
      </c>
      <c r="B2074" s="6">
        <v>-7298</v>
      </c>
    </row>
    <row r="2075" spans="1:2" x14ac:dyDescent="0.25">
      <c r="A2075" s="6">
        <v>22.111999999999998</v>
      </c>
      <c r="B2075" s="6">
        <v>-7313</v>
      </c>
    </row>
    <row r="2076" spans="1:2" x14ac:dyDescent="0.25">
      <c r="A2076" s="6">
        <v>22.122669999999999</v>
      </c>
      <c r="B2076" s="6">
        <v>-7325</v>
      </c>
    </row>
    <row r="2077" spans="1:2" x14ac:dyDescent="0.25">
      <c r="A2077" s="6">
        <v>22.133330000000001</v>
      </c>
      <c r="B2077" s="6">
        <v>-7330</v>
      </c>
    </row>
    <row r="2078" spans="1:2" x14ac:dyDescent="0.25">
      <c r="A2078" s="6">
        <v>22.143999999999998</v>
      </c>
      <c r="B2078" s="6">
        <v>-7331</v>
      </c>
    </row>
    <row r="2079" spans="1:2" x14ac:dyDescent="0.25">
      <c r="A2079" s="6">
        <v>22.154669999999999</v>
      </c>
      <c r="B2079" s="6">
        <v>-7346</v>
      </c>
    </row>
    <row r="2080" spans="1:2" x14ac:dyDescent="0.25">
      <c r="A2080" s="6">
        <v>22.165330000000001</v>
      </c>
      <c r="B2080" s="6">
        <v>-7356</v>
      </c>
    </row>
    <row r="2081" spans="1:2" x14ac:dyDescent="0.25">
      <c r="A2081" s="6">
        <v>22.175999999999998</v>
      </c>
      <c r="B2081" s="6">
        <v>-7358</v>
      </c>
    </row>
    <row r="2082" spans="1:2" x14ac:dyDescent="0.25">
      <c r="A2082" s="6">
        <v>22.186669999999999</v>
      </c>
      <c r="B2082" s="6">
        <v>-7371</v>
      </c>
    </row>
    <row r="2083" spans="1:2" x14ac:dyDescent="0.25">
      <c r="A2083" s="6">
        <v>22.197330000000001</v>
      </c>
      <c r="B2083" s="6">
        <v>-7383</v>
      </c>
    </row>
    <row r="2084" spans="1:2" x14ac:dyDescent="0.25">
      <c r="A2084" s="6">
        <v>22.207999999999998</v>
      </c>
      <c r="B2084" s="6">
        <v>-7389</v>
      </c>
    </row>
    <row r="2085" spans="1:2" x14ac:dyDescent="0.25">
      <c r="A2085" s="6">
        <v>22.218669999999999</v>
      </c>
      <c r="B2085" s="6">
        <v>-7391</v>
      </c>
    </row>
    <row r="2086" spans="1:2" x14ac:dyDescent="0.25">
      <c r="A2086" s="6">
        <v>22.229330000000001</v>
      </c>
      <c r="B2086" s="6">
        <v>-7389</v>
      </c>
    </row>
    <row r="2087" spans="1:2" x14ac:dyDescent="0.25">
      <c r="A2087" s="6">
        <v>22.24</v>
      </c>
      <c r="B2087" s="6">
        <v>-7393</v>
      </c>
    </row>
    <row r="2088" spans="1:2" x14ac:dyDescent="0.25">
      <c r="A2088" s="6">
        <v>22.25067</v>
      </c>
      <c r="B2088" s="6">
        <v>-7397</v>
      </c>
    </row>
    <row r="2089" spans="1:2" x14ac:dyDescent="0.25">
      <c r="A2089" s="6">
        <v>22.261330000000001</v>
      </c>
      <c r="B2089" s="6">
        <v>-7397</v>
      </c>
    </row>
    <row r="2090" spans="1:2" x14ac:dyDescent="0.25">
      <c r="A2090" s="6">
        <v>22.271999999999998</v>
      </c>
      <c r="B2090" s="6">
        <v>-7391</v>
      </c>
    </row>
    <row r="2091" spans="1:2" x14ac:dyDescent="0.25">
      <c r="A2091" s="6">
        <v>22.28267</v>
      </c>
      <c r="B2091" s="6">
        <v>-7377</v>
      </c>
    </row>
    <row r="2092" spans="1:2" x14ac:dyDescent="0.25">
      <c r="A2092" s="6">
        <v>22.293330000000001</v>
      </c>
      <c r="B2092" s="6">
        <v>-7375</v>
      </c>
    </row>
    <row r="2093" spans="1:2" x14ac:dyDescent="0.25">
      <c r="A2093" s="6">
        <v>22.303999999999998</v>
      </c>
      <c r="B2093" s="6">
        <v>-7384</v>
      </c>
    </row>
    <row r="2094" spans="1:2" x14ac:dyDescent="0.25">
      <c r="A2094" s="6">
        <v>22.31467</v>
      </c>
      <c r="B2094" s="6">
        <v>-7388</v>
      </c>
    </row>
    <row r="2095" spans="1:2" x14ac:dyDescent="0.25">
      <c r="A2095" s="6">
        <v>22.325330000000001</v>
      </c>
      <c r="B2095" s="6">
        <v>-7395</v>
      </c>
    </row>
    <row r="2096" spans="1:2" x14ac:dyDescent="0.25">
      <c r="A2096" s="6">
        <v>22.335999999999999</v>
      </c>
      <c r="B2096" s="6">
        <v>-7413</v>
      </c>
    </row>
    <row r="2097" spans="1:2" x14ac:dyDescent="0.25">
      <c r="A2097" s="6">
        <v>22.34667</v>
      </c>
      <c r="B2097" s="6">
        <v>-7437</v>
      </c>
    </row>
    <row r="2098" spans="1:2" x14ac:dyDescent="0.25">
      <c r="A2098" s="6">
        <v>22.357330000000001</v>
      </c>
      <c r="B2098" s="6">
        <v>-7463</v>
      </c>
    </row>
    <row r="2099" spans="1:2" x14ac:dyDescent="0.25">
      <c r="A2099" s="6">
        <v>22.367999999999999</v>
      </c>
      <c r="B2099" s="6">
        <v>-7482</v>
      </c>
    </row>
    <row r="2100" spans="1:2" x14ac:dyDescent="0.25">
      <c r="A2100" s="6">
        <v>22.37867</v>
      </c>
      <c r="B2100" s="6">
        <v>-7496</v>
      </c>
    </row>
    <row r="2101" spans="1:2" x14ac:dyDescent="0.25">
      <c r="A2101" s="6">
        <v>22.389330000000001</v>
      </c>
      <c r="B2101" s="6">
        <v>-7498</v>
      </c>
    </row>
    <row r="2102" spans="1:2" x14ac:dyDescent="0.25">
      <c r="A2102" s="6">
        <v>22.4</v>
      </c>
      <c r="B2102" s="6">
        <v>-7499</v>
      </c>
    </row>
    <row r="2103" spans="1:2" x14ac:dyDescent="0.25">
      <c r="A2103" s="6">
        <v>22.41067</v>
      </c>
      <c r="B2103" s="6">
        <v>-7514</v>
      </c>
    </row>
    <row r="2104" spans="1:2" x14ac:dyDescent="0.25">
      <c r="A2104" s="6">
        <v>22.421330000000001</v>
      </c>
      <c r="B2104" s="6">
        <v>-7524</v>
      </c>
    </row>
    <row r="2105" spans="1:2" x14ac:dyDescent="0.25">
      <c r="A2105" s="6">
        <v>22.431999999999999</v>
      </c>
      <c r="B2105" s="6">
        <v>-7535</v>
      </c>
    </row>
    <row r="2106" spans="1:2" x14ac:dyDescent="0.25">
      <c r="A2106" s="6">
        <v>22.44267</v>
      </c>
      <c r="B2106" s="6">
        <v>-7549</v>
      </c>
    </row>
    <row r="2107" spans="1:2" x14ac:dyDescent="0.25">
      <c r="A2107" s="6">
        <v>22.453330000000001</v>
      </c>
      <c r="B2107" s="6">
        <v>-7556</v>
      </c>
    </row>
    <row r="2108" spans="1:2" x14ac:dyDescent="0.25">
      <c r="A2108" s="6">
        <v>22.463999999999999</v>
      </c>
      <c r="B2108" s="6">
        <v>-7569</v>
      </c>
    </row>
    <row r="2109" spans="1:2" x14ac:dyDescent="0.25">
      <c r="A2109" s="6">
        <v>22.47467</v>
      </c>
      <c r="B2109" s="6">
        <v>-7588</v>
      </c>
    </row>
    <row r="2110" spans="1:2" x14ac:dyDescent="0.25">
      <c r="A2110" s="6">
        <v>22.485330000000001</v>
      </c>
      <c r="B2110" s="6">
        <v>-7602</v>
      </c>
    </row>
    <row r="2111" spans="1:2" x14ac:dyDescent="0.25">
      <c r="A2111" s="6">
        <v>22.495999999999999</v>
      </c>
      <c r="B2111" s="6">
        <v>-7604</v>
      </c>
    </row>
    <row r="2112" spans="1:2" x14ac:dyDescent="0.25">
      <c r="A2112" s="6">
        <v>22.50667</v>
      </c>
      <c r="B2112" s="6">
        <v>-7600</v>
      </c>
    </row>
    <row r="2113" spans="1:2" x14ac:dyDescent="0.25">
      <c r="A2113" s="6">
        <v>22.517330000000001</v>
      </c>
      <c r="B2113" s="6">
        <v>-7609</v>
      </c>
    </row>
    <row r="2114" spans="1:2" x14ac:dyDescent="0.25">
      <c r="A2114" s="6">
        <v>22.527999999999999</v>
      </c>
      <c r="B2114" s="6">
        <v>-7620</v>
      </c>
    </row>
    <row r="2115" spans="1:2" x14ac:dyDescent="0.25">
      <c r="A2115" s="6">
        <v>22.53867</v>
      </c>
      <c r="B2115" s="6">
        <v>-7624</v>
      </c>
    </row>
    <row r="2116" spans="1:2" x14ac:dyDescent="0.25">
      <c r="A2116" s="6">
        <v>22.549330000000001</v>
      </c>
      <c r="B2116" s="6">
        <v>-7626</v>
      </c>
    </row>
    <row r="2117" spans="1:2" x14ac:dyDescent="0.25">
      <c r="A2117" s="6">
        <v>22.56</v>
      </c>
      <c r="B2117" s="6">
        <v>-7631</v>
      </c>
    </row>
    <row r="2118" spans="1:2" x14ac:dyDescent="0.25">
      <c r="A2118" s="6">
        <v>22.57067</v>
      </c>
      <c r="B2118" s="6">
        <v>-7645</v>
      </c>
    </row>
    <row r="2119" spans="1:2" x14ac:dyDescent="0.25">
      <c r="A2119" s="6">
        <v>22.581330000000001</v>
      </c>
      <c r="B2119" s="6">
        <v>-7650</v>
      </c>
    </row>
    <row r="2120" spans="1:2" x14ac:dyDescent="0.25">
      <c r="A2120" s="6">
        <v>22.591999999999999</v>
      </c>
      <c r="B2120" s="6">
        <v>-7654</v>
      </c>
    </row>
    <row r="2121" spans="1:2" x14ac:dyDescent="0.25">
      <c r="A2121" s="6">
        <v>22.60267</v>
      </c>
      <c r="B2121" s="6">
        <v>-7656</v>
      </c>
    </row>
    <row r="2122" spans="1:2" x14ac:dyDescent="0.25">
      <c r="A2122" s="6">
        <v>22.613330000000001</v>
      </c>
      <c r="B2122" s="6">
        <v>-7659</v>
      </c>
    </row>
    <row r="2123" spans="1:2" x14ac:dyDescent="0.25">
      <c r="A2123" s="6">
        <v>22.623999999999999</v>
      </c>
      <c r="B2123" s="6">
        <v>-7670</v>
      </c>
    </row>
    <row r="2124" spans="1:2" x14ac:dyDescent="0.25">
      <c r="A2124" s="6">
        <v>22.63467</v>
      </c>
      <c r="B2124" s="6">
        <v>-7679</v>
      </c>
    </row>
    <row r="2125" spans="1:2" x14ac:dyDescent="0.25">
      <c r="A2125" s="6">
        <v>22.645330000000001</v>
      </c>
      <c r="B2125" s="6">
        <v>-7680</v>
      </c>
    </row>
    <row r="2126" spans="1:2" x14ac:dyDescent="0.25">
      <c r="A2126" s="6">
        <v>22.655999999999999</v>
      </c>
      <c r="B2126" s="6">
        <v>-7673</v>
      </c>
    </row>
    <row r="2127" spans="1:2" x14ac:dyDescent="0.25">
      <c r="A2127" s="6">
        <v>22.66667</v>
      </c>
      <c r="B2127" s="6">
        <v>-7664</v>
      </c>
    </row>
    <row r="2128" spans="1:2" x14ac:dyDescent="0.25">
      <c r="A2128" s="6">
        <v>22.677330000000001</v>
      </c>
      <c r="B2128" s="6">
        <v>-7645</v>
      </c>
    </row>
    <row r="2129" spans="1:2" x14ac:dyDescent="0.25">
      <c r="A2129" s="6">
        <v>22.687999999999999</v>
      </c>
      <c r="B2129" s="6">
        <v>-7646</v>
      </c>
    </row>
    <row r="2130" spans="1:2" x14ac:dyDescent="0.25">
      <c r="A2130" s="6">
        <v>22.69867</v>
      </c>
      <c r="B2130" s="6">
        <v>-7657</v>
      </c>
    </row>
    <row r="2131" spans="1:2" x14ac:dyDescent="0.25">
      <c r="A2131" s="6">
        <v>22.709330000000001</v>
      </c>
      <c r="B2131" s="6">
        <v>-7666</v>
      </c>
    </row>
    <row r="2132" spans="1:2" x14ac:dyDescent="0.25">
      <c r="A2132" s="6">
        <v>22.72</v>
      </c>
      <c r="B2132" s="6">
        <v>-7693</v>
      </c>
    </row>
    <row r="2133" spans="1:2" x14ac:dyDescent="0.25">
      <c r="A2133" s="6">
        <v>22.73067</v>
      </c>
      <c r="B2133" s="6">
        <v>-7724</v>
      </c>
    </row>
    <row r="2134" spans="1:2" x14ac:dyDescent="0.25">
      <c r="A2134" s="6">
        <v>22.741330000000001</v>
      </c>
      <c r="B2134" s="6">
        <v>-7746</v>
      </c>
    </row>
    <row r="2135" spans="1:2" x14ac:dyDescent="0.25">
      <c r="A2135" s="6">
        <v>22.751999999999999</v>
      </c>
      <c r="B2135" s="6">
        <v>-7767</v>
      </c>
    </row>
    <row r="2136" spans="1:2" x14ac:dyDescent="0.25">
      <c r="A2136" s="6">
        <v>22.76267</v>
      </c>
      <c r="B2136" s="6">
        <v>-7778</v>
      </c>
    </row>
    <row r="2137" spans="1:2" x14ac:dyDescent="0.25">
      <c r="A2137" s="6">
        <v>22.773330000000001</v>
      </c>
      <c r="B2137" s="6">
        <v>-7780</v>
      </c>
    </row>
    <row r="2138" spans="1:2" x14ac:dyDescent="0.25">
      <c r="A2138" s="6">
        <v>22.783999999999999</v>
      </c>
      <c r="B2138" s="6">
        <v>-7790</v>
      </c>
    </row>
    <row r="2139" spans="1:2" x14ac:dyDescent="0.25">
      <c r="A2139" s="6">
        <v>22.79467</v>
      </c>
      <c r="B2139" s="6">
        <v>-7804</v>
      </c>
    </row>
    <row r="2140" spans="1:2" x14ac:dyDescent="0.25">
      <c r="A2140" s="6">
        <v>22.805330000000001</v>
      </c>
      <c r="B2140" s="6">
        <v>-7808</v>
      </c>
    </row>
    <row r="2141" spans="1:2" x14ac:dyDescent="0.25">
      <c r="A2141" s="6">
        <v>22.815999999999999</v>
      </c>
      <c r="B2141" s="6">
        <v>-7805</v>
      </c>
    </row>
    <row r="2142" spans="1:2" x14ac:dyDescent="0.25">
      <c r="A2142" s="6">
        <v>22.82667</v>
      </c>
      <c r="B2142" s="6">
        <v>-7814</v>
      </c>
    </row>
    <row r="2143" spans="1:2" x14ac:dyDescent="0.25">
      <c r="A2143" s="6">
        <v>22.837330000000001</v>
      </c>
      <c r="B2143" s="6">
        <v>-7822</v>
      </c>
    </row>
    <row r="2144" spans="1:2" x14ac:dyDescent="0.25">
      <c r="A2144" s="6">
        <v>22.847999999999999</v>
      </c>
      <c r="B2144" s="6">
        <v>-7828</v>
      </c>
    </row>
    <row r="2145" spans="1:2" x14ac:dyDescent="0.25">
      <c r="A2145" s="6">
        <v>22.85867</v>
      </c>
      <c r="B2145" s="6">
        <v>-7834</v>
      </c>
    </row>
    <row r="2146" spans="1:2" x14ac:dyDescent="0.25">
      <c r="A2146" s="6">
        <v>22.869330000000001</v>
      </c>
      <c r="B2146" s="6">
        <v>-7836</v>
      </c>
    </row>
    <row r="2147" spans="1:2" x14ac:dyDescent="0.25">
      <c r="A2147" s="6">
        <v>22.88</v>
      </c>
      <c r="B2147" s="6">
        <v>-7840</v>
      </c>
    </row>
    <row r="2148" spans="1:2" x14ac:dyDescent="0.25">
      <c r="A2148" s="6">
        <v>22.89067</v>
      </c>
      <c r="B2148" s="6">
        <v>-7843</v>
      </c>
    </row>
    <row r="2149" spans="1:2" x14ac:dyDescent="0.25">
      <c r="A2149" s="6">
        <v>22.901330000000002</v>
      </c>
      <c r="B2149" s="6">
        <v>-7847</v>
      </c>
    </row>
    <row r="2150" spans="1:2" x14ac:dyDescent="0.25">
      <c r="A2150" s="6">
        <v>22.911999999999999</v>
      </c>
      <c r="B2150" s="6">
        <v>-7854</v>
      </c>
    </row>
    <row r="2151" spans="1:2" x14ac:dyDescent="0.25">
      <c r="A2151" s="6">
        <v>22.92267</v>
      </c>
      <c r="B2151" s="6">
        <v>-7861</v>
      </c>
    </row>
    <row r="2152" spans="1:2" x14ac:dyDescent="0.25">
      <c r="A2152" s="6">
        <v>22.933330000000002</v>
      </c>
      <c r="B2152" s="6">
        <v>-7871</v>
      </c>
    </row>
    <row r="2153" spans="1:2" x14ac:dyDescent="0.25">
      <c r="A2153" s="6">
        <v>22.943999999999999</v>
      </c>
      <c r="B2153" s="6">
        <v>-7882</v>
      </c>
    </row>
    <row r="2154" spans="1:2" x14ac:dyDescent="0.25">
      <c r="A2154" s="6">
        <v>22.95467</v>
      </c>
      <c r="B2154" s="6">
        <v>-7883</v>
      </c>
    </row>
    <row r="2155" spans="1:2" x14ac:dyDescent="0.25">
      <c r="A2155" s="6">
        <v>22.965330000000002</v>
      </c>
      <c r="B2155" s="6">
        <v>-7892</v>
      </c>
    </row>
    <row r="2156" spans="1:2" x14ac:dyDescent="0.25">
      <c r="A2156" s="6">
        <v>22.975999999999999</v>
      </c>
      <c r="B2156" s="6">
        <v>-7909</v>
      </c>
    </row>
    <row r="2157" spans="1:2" x14ac:dyDescent="0.25">
      <c r="A2157" s="6">
        <v>22.98667</v>
      </c>
      <c r="B2157" s="6">
        <v>-7918</v>
      </c>
    </row>
    <row r="2158" spans="1:2" x14ac:dyDescent="0.25">
      <c r="A2158" s="6">
        <v>22.997330000000002</v>
      </c>
      <c r="B2158" s="6">
        <v>-7920</v>
      </c>
    </row>
    <row r="2159" spans="1:2" x14ac:dyDescent="0.25">
      <c r="A2159" s="6">
        <v>23.007999999999999</v>
      </c>
      <c r="B2159" s="6">
        <v>-7934</v>
      </c>
    </row>
    <row r="2160" spans="1:2" x14ac:dyDescent="0.25">
      <c r="A2160" s="6">
        <v>23.01867</v>
      </c>
      <c r="B2160" s="6">
        <v>-7953</v>
      </c>
    </row>
    <row r="2161" spans="1:2" x14ac:dyDescent="0.25">
      <c r="A2161" s="6">
        <v>23.029330000000002</v>
      </c>
      <c r="B2161" s="6">
        <v>-7959</v>
      </c>
    </row>
    <row r="2162" spans="1:2" x14ac:dyDescent="0.25">
      <c r="A2162" s="6">
        <v>23.04</v>
      </c>
      <c r="B2162" s="6">
        <v>-7960</v>
      </c>
    </row>
    <row r="2163" spans="1:2" x14ac:dyDescent="0.25">
      <c r="A2163" s="6">
        <v>23.05067</v>
      </c>
      <c r="B2163" s="6">
        <v>-7959</v>
      </c>
    </row>
    <row r="2164" spans="1:2" x14ac:dyDescent="0.25">
      <c r="A2164" s="6">
        <v>23.061330000000002</v>
      </c>
      <c r="B2164" s="6">
        <v>-7973</v>
      </c>
    </row>
    <row r="2165" spans="1:2" x14ac:dyDescent="0.25">
      <c r="A2165" s="6">
        <v>23.071999999999999</v>
      </c>
      <c r="B2165" s="6">
        <v>-7988</v>
      </c>
    </row>
    <row r="2166" spans="1:2" x14ac:dyDescent="0.25">
      <c r="A2166" s="6">
        <v>23.08267</v>
      </c>
      <c r="B2166" s="6">
        <v>-7989</v>
      </c>
    </row>
    <row r="2167" spans="1:2" x14ac:dyDescent="0.25">
      <c r="A2167" s="6">
        <v>23.093330000000002</v>
      </c>
      <c r="B2167" s="6">
        <v>-7991</v>
      </c>
    </row>
    <row r="2168" spans="1:2" x14ac:dyDescent="0.25">
      <c r="A2168" s="6">
        <v>23.103999999999999</v>
      </c>
      <c r="B2168" s="6">
        <v>-8005</v>
      </c>
    </row>
    <row r="2169" spans="1:2" x14ac:dyDescent="0.25">
      <c r="A2169" s="6">
        <v>23.11467</v>
      </c>
      <c r="B2169" s="6">
        <v>-8014</v>
      </c>
    </row>
    <row r="2170" spans="1:2" x14ac:dyDescent="0.25">
      <c r="A2170" s="6">
        <v>23.125330000000002</v>
      </c>
      <c r="B2170" s="6">
        <v>-8016</v>
      </c>
    </row>
    <row r="2171" spans="1:2" x14ac:dyDescent="0.25">
      <c r="A2171" s="6">
        <v>23.135999999999999</v>
      </c>
      <c r="B2171" s="6">
        <v>-8022</v>
      </c>
    </row>
    <row r="2172" spans="1:2" x14ac:dyDescent="0.25">
      <c r="A2172" s="6">
        <v>23.14667</v>
      </c>
      <c r="B2172" s="6">
        <v>-8026</v>
      </c>
    </row>
    <row r="2173" spans="1:2" x14ac:dyDescent="0.25">
      <c r="A2173" s="6">
        <v>23.157330000000002</v>
      </c>
      <c r="B2173" s="6">
        <v>-8031</v>
      </c>
    </row>
    <row r="2174" spans="1:2" x14ac:dyDescent="0.25">
      <c r="A2174" s="6">
        <v>23.167999999999999</v>
      </c>
      <c r="B2174" s="6">
        <v>-8040</v>
      </c>
    </row>
    <row r="2175" spans="1:2" x14ac:dyDescent="0.25">
      <c r="A2175" s="6">
        <v>23.17867</v>
      </c>
      <c r="B2175" s="6">
        <v>-8045</v>
      </c>
    </row>
    <row r="2176" spans="1:2" x14ac:dyDescent="0.25">
      <c r="A2176" s="6">
        <v>23.189330000000002</v>
      </c>
      <c r="B2176" s="6">
        <v>-8050</v>
      </c>
    </row>
    <row r="2177" spans="1:2" x14ac:dyDescent="0.25">
      <c r="A2177" s="6">
        <v>23.2</v>
      </c>
      <c r="B2177" s="6">
        <v>-8066</v>
      </c>
    </row>
    <row r="2178" spans="1:2" x14ac:dyDescent="0.25">
      <c r="A2178" s="6">
        <v>23.21067</v>
      </c>
      <c r="B2178" s="6">
        <v>-8069</v>
      </c>
    </row>
    <row r="2179" spans="1:2" x14ac:dyDescent="0.25">
      <c r="A2179" s="6">
        <v>23.221329999999998</v>
      </c>
      <c r="B2179" s="6">
        <v>-8064</v>
      </c>
    </row>
    <row r="2180" spans="1:2" x14ac:dyDescent="0.25">
      <c r="A2180" s="6">
        <v>23.231999999999999</v>
      </c>
      <c r="B2180" s="6">
        <v>-8070</v>
      </c>
    </row>
    <row r="2181" spans="1:2" x14ac:dyDescent="0.25">
      <c r="A2181" s="6">
        <v>23.24267</v>
      </c>
      <c r="B2181" s="6">
        <v>-8075</v>
      </c>
    </row>
    <row r="2182" spans="1:2" x14ac:dyDescent="0.25">
      <c r="A2182" s="6">
        <v>23.253329999999998</v>
      </c>
      <c r="B2182" s="6">
        <v>-8082</v>
      </c>
    </row>
    <row r="2183" spans="1:2" x14ac:dyDescent="0.25">
      <c r="A2183" s="6">
        <v>23.263999999999999</v>
      </c>
      <c r="B2183" s="6">
        <v>-8084</v>
      </c>
    </row>
    <row r="2184" spans="1:2" x14ac:dyDescent="0.25">
      <c r="A2184" s="6">
        <v>23.27467</v>
      </c>
      <c r="B2184" s="6">
        <v>-8080</v>
      </c>
    </row>
    <row r="2185" spans="1:2" x14ac:dyDescent="0.25">
      <c r="A2185" s="6">
        <v>23.285329999999998</v>
      </c>
      <c r="B2185" s="6">
        <v>-8084</v>
      </c>
    </row>
    <row r="2186" spans="1:2" x14ac:dyDescent="0.25">
      <c r="A2186" s="6">
        <v>23.295999999999999</v>
      </c>
      <c r="B2186" s="6">
        <v>-8096</v>
      </c>
    </row>
    <row r="2187" spans="1:2" x14ac:dyDescent="0.25">
      <c r="A2187" s="6">
        <v>23.30667</v>
      </c>
      <c r="B2187" s="6">
        <v>-8105</v>
      </c>
    </row>
    <row r="2188" spans="1:2" x14ac:dyDescent="0.25">
      <c r="A2188" s="6">
        <v>23.317329999999998</v>
      </c>
      <c r="B2188" s="6">
        <v>-8104</v>
      </c>
    </row>
    <row r="2189" spans="1:2" x14ac:dyDescent="0.25">
      <c r="A2189" s="6">
        <v>23.327999999999999</v>
      </c>
      <c r="B2189" s="6">
        <v>-8116</v>
      </c>
    </row>
    <row r="2190" spans="1:2" x14ac:dyDescent="0.25">
      <c r="A2190" s="6">
        <v>23.33867</v>
      </c>
      <c r="B2190" s="6">
        <v>-8134</v>
      </c>
    </row>
    <row r="2191" spans="1:2" x14ac:dyDescent="0.25">
      <c r="A2191" s="6">
        <v>23.349329999999998</v>
      </c>
      <c r="B2191" s="6">
        <v>-8141</v>
      </c>
    </row>
    <row r="2192" spans="1:2" x14ac:dyDescent="0.25">
      <c r="A2192" s="6">
        <v>23.36</v>
      </c>
      <c r="B2192" s="6">
        <v>-8148</v>
      </c>
    </row>
    <row r="2193" spans="1:2" x14ac:dyDescent="0.25">
      <c r="A2193" s="6">
        <v>23.37067</v>
      </c>
      <c r="B2193" s="6">
        <v>-8155</v>
      </c>
    </row>
    <row r="2194" spans="1:2" x14ac:dyDescent="0.25">
      <c r="A2194" s="6">
        <v>23.381329999999998</v>
      </c>
      <c r="B2194" s="6">
        <v>-8155</v>
      </c>
    </row>
    <row r="2195" spans="1:2" x14ac:dyDescent="0.25">
      <c r="A2195" s="6">
        <v>23.391999999999999</v>
      </c>
      <c r="B2195" s="6">
        <v>-8160</v>
      </c>
    </row>
    <row r="2196" spans="1:2" x14ac:dyDescent="0.25">
      <c r="A2196" s="6">
        <v>23.402670000000001</v>
      </c>
      <c r="B2196" s="6">
        <v>-8168</v>
      </c>
    </row>
    <row r="2197" spans="1:2" x14ac:dyDescent="0.25">
      <c r="A2197" s="6">
        <v>23.413329999999998</v>
      </c>
      <c r="B2197" s="6">
        <v>-8175</v>
      </c>
    </row>
    <row r="2198" spans="1:2" x14ac:dyDescent="0.25">
      <c r="A2198" s="6">
        <v>23.423999999999999</v>
      </c>
      <c r="B2198" s="6">
        <v>-8187</v>
      </c>
    </row>
    <row r="2199" spans="1:2" x14ac:dyDescent="0.25">
      <c r="A2199" s="6">
        <v>23.434670000000001</v>
      </c>
      <c r="B2199" s="6">
        <v>-8195</v>
      </c>
    </row>
    <row r="2200" spans="1:2" x14ac:dyDescent="0.25">
      <c r="A2200" s="6">
        <v>23.445329999999998</v>
      </c>
      <c r="B2200" s="6">
        <v>-8199</v>
      </c>
    </row>
    <row r="2201" spans="1:2" x14ac:dyDescent="0.25">
      <c r="A2201" s="6">
        <v>23.456</v>
      </c>
      <c r="B2201" s="6">
        <v>-8212</v>
      </c>
    </row>
    <row r="2202" spans="1:2" x14ac:dyDescent="0.25">
      <c r="A2202" s="6">
        <v>23.466670000000001</v>
      </c>
      <c r="B2202" s="6">
        <v>-8223</v>
      </c>
    </row>
    <row r="2203" spans="1:2" x14ac:dyDescent="0.25">
      <c r="A2203" s="6">
        <v>23.477329999999998</v>
      </c>
      <c r="B2203" s="6">
        <v>-8223</v>
      </c>
    </row>
    <row r="2204" spans="1:2" x14ac:dyDescent="0.25">
      <c r="A2204" s="6">
        <v>23.488</v>
      </c>
      <c r="B2204" s="6">
        <v>-8223</v>
      </c>
    </row>
    <row r="2205" spans="1:2" x14ac:dyDescent="0.25">
      <c r="A2205" s="6">
        <v>23.498670000000001</v>
      </c>
      <c r="B2205" s="6">
        <v>-8237</v>
      </c>
    </row>
    <row r="2206" spans="1:2" x14ac:dyDescent="0.25">
      <c r="A2206" s="6">
        <v>23.509329999999999</v>
      </c>
      <c r="B2206" s="6">
        <v>-8254</v>
      </c>
    </row>
    <row r="2207" spans="1:2" x14ac:dyDescent="0.25">
      <c r="A2207" s="6">
        <v>23.52</v>
      </c>
      <c r="B2207" s="6">
        <v>-8267</v>
      </c>
    </row>
    <row r="2208" spans="1:2" x14ac:dyDescent="0.25">
      <c r="A2208" s="6">
        <v>23.530670000000001</v>
      </c>
      <c r="B2208" s="6">
        <v>-8271</v>
      </c>
    </row>
    <row r="2209" spans="1:2" x14ac:dyDescent="0.25">
      <c r="A2209" s="6">
        <v>23.541329999999999</v>
      </c>
      <c r="B2209" s="6">
        <v>-8273</v>
      </c>
    </row>
    <row r="2210" spans="1:2" x14ac:dyDescent="0.25">
      <c r="A2210" s="6">
        <v>23.552</v>
      </c>
      <c r="B2210" s="6">
        <v>-8281</v>
      </c>
    </row>
    <row r="2211" spans="1:2" x14ac:dyDescent="0.25">
      <c r="A2211" s="6">
        <v>23.562670000000001</v>
      </c>
      <c r="B2211" s="6">
        <v>-8286</v>
      </c>
    </row>
    <row r="2212" spans="1:2" x14ac:dyDescent="0.25">
      <c r="A2212" s="6">
        <v>23.573329999999999</v>
      </c>
      <c r="B2212" s="6">
        <v>-8297</v>
      </c>
    </row>
    <row r="2213" spans="1:2" x14ac:dyDescent="0.25">
      <c r="A2213" s="6">
        <v>23.584</v>
      </c>
      <c r="B2213" s="6">
        <v>-8308</v>
      </c>
    </row>
    <row r="2214" spans="1:2" x14ac:dyDescent="0.25">
      <c r="A2214" s="6">
        <v>23.594670000000001</v>
      </c>
      <c r="B2214" s="6">
        <v>-8313</v>
      </c>
    </row>
    <row r="2215" spans="1:2" x14ac:dyDescent="0.25">
      <c r="A2215" s="6">
        <v>23.605329999999999</v>
      </c>
      <c r="B2215" s="6">
        <v>-8312</v>
      </c>
    </row>
    <row r="2216" spans="1:2" x14ac:dyDescent="0.25">
      <c r="A2216" s="6">
        <v>23.616</v>
      </c>
      <c r="B2216" s="6">
        <v>-8314</v>
      </c>
    </row>
    <row r="2217" spans="1:2" x14ac:dyDescent="0.25">
      <c r="A2217" s="6">
        <v>23.626670000000001</v>
      </c>
      <c r="B2217" s="6">
        <v>-8324</v>
      </c>
    </row>
    <row r="2218" spans="1:2" x14ac:dyDescent="0.25">
      <c r="A2218" s="6">
        <v>23.637329999999999</v>
      </c>
      <c r="B2218" s="6">
        <v>-8332</v>
      </c>
    </row>
    <row r="2219" spans="1:2" x14ac:dyDescent="0.25">
      <c r="A2219" s="6">
        <v>23.648</v>
      </c>
      <c r="B2219" s="6">
        <v>-8341</v>
      </c>
    </row>
    <row r="2220" spans="1:2" x14ac:dyDescent="0.25">
      <c r="A2220" s="6">
        <v>23.658670000000001</v>
      </c>
      <c r="B2220" s="6">
        <v>-8356</v>
      </c>
    </row>
    <row r="2221" spans="1:2" x14ac:dyDescent="0.25">
      <c r="A2221" s="6">
        <v>23.669329999999999</v>
      </c>
      <c r="B2221" s="6">
        <v>-8362</v>
      </c>
    </row>
    <row r="2222" spans="1:2" x14ac:dyDescent="0.25">
      <c r="A2222" s="6">
        <v>23.68</v>
      </c>
      <c r="B2222" s="6">
        <v>-8360</v>
      </c>
    </row>
    <row r="2223" spans="1:2" x14ac:dyDescent="0.25">
      <c r="A2223" s="6">
        <v>23.690670000000001</v>
      </c>
      <c r="B2223" s="6">
        <v>-8369</v>
      </c>
    </row>
    <row r="2224" spans="1:2" x14ac:dyDescent="0.25">
      <c r="A2224" s="6">
        <v>23.701329999999999</v>
      </c>
      <c r="B2224" s="6">
        <v>-8375</v>
      </c>
    </row>
    <row r="2225" spans="1:2" x14ac:dyDescent="0.25">
      <c r="A2225" s="6">
        <v>23.712</v>
      </c>
      <c r="B2225" s="6">
        <v>-8380</v>
      </c>
    </row>
    <row r="2226" spans="1:2" x14ac:dyDescent="0.25">
      <c r="A2226" s="6">
        <v>23.722670000000001</v>
      </c>
      <c r="B2226" s="6">
        <v>-8383</v>
      </c>
    </row>
    <row r="2227" spans="1:2" x14ac:dyDescent="0.25">
      <c r="A2227" s="6">
        <v>23.733329999999999</v>
      </c>
      <c r="B2227" s="6">
        <v>-8382</v>
      </c>
    </row>
    <row r="2228" spans="1:2" x14ac:dyDescent="0.25">
      <c r="A2228" s="6">
        <v>23.744</v>
      </c>
      <c r="B2228" s="6">
        <v>-8394</v>
      </c>
    </row>
    <row r="2229" spans="1:2" x14ac:dyDescent="0.25">
      <c r="A2229" s="6">
        <v>23.754670000000001</v>
      </c>
      <c r="B2229" s="6">
        <v>-8405</v>
      </c>
    </row>
    <row r="2230" spans="1:2" x14ac:dyDescent="0.25">
      <c r="A2230" s="6">
        <v>23.765329999999999</v>
      </c>
      <c r="B2230" s="6">
        <v>-8382</v>
      </c>
    </row>
    <row r="2231" spans="1:2" x14ac:dyDescent="0.25">
      <c r="A2231" s="6">
        <v>23.776</v>
      </c>
      <c r="B2231" s="6">
        <v>-8376</v>
      </c>
    </row>
    <row r="2232" spans="1:2" x14ac:dyDescent="0.25">
      <c r="A2232" s="6">
        <v>23.786670000000001</v>
      </c>
      <c r="B2232" s="6">
        <v>-8413</v>
      </c>
    </row>
    <row r="2233" spans="1:2" x14ac:dyDescent="0.25">
      <c r="A2233" s="6">
        <v>23.797329999999999</v>
      </c>
      <c r="B2233" s="6">
        <v>-8434</v>
      </c>
    </row>
    <row r="2234" spans="1:2" x14ac:dyDescent="0.25">
      <c r="A2234" s="6">
        <v>23.808</v>
      </c>
      <c r="B2234" s="6">
        <v>-8444</v>
      </c>
    </row>
    <row r="2235" spans="1:2" x14ac:dyDescent="0.25">
      <c r="A2235" s="6">
        <v>23.818670000000001</v>
      </c>
      <c r="B2235" s="6">
        <v>-8447</v>
      </c>
    </row>
    <row r="2236" spans="1:2" x14ac:dyDescent="0.25">
      <c r="A2236" s="6">
        <v>23.829329999999999</v>
      </c>
      <c r="B2236" s="6">
        <v>-8453</v>
      </c>
    </row>
    <row r="2237" spans="1:2" x14ac:dyDescent="0.25">
      <c r="A2237" s="6">
        <v>23.84</v>
      </c>
      <c r="B2237" s="6">
        <v>-8463</v>
      </c>
    </row>
    <row r="2238" spans="1:2" x14ac:dyDescent="0.25">
      <c r="A2238" s="6">
        <v>23.850670000000001</v>
      </c>
      <c r="B2238" s="6">
        <v>-8468</v>
      </c>
    </row>
    <row r="2239" spans="1:2" x14ac:dyDescent="0.25">
      <c r="A2239" s="6">
        <v>23.861329999999999</v>
      </c>
      <c r="B2239" s="6">
        <v>-8469</v>
      </c>
    </row>
    <row r="2240" spans="1:2" x14ac:dyDescent="0.25">
      <c r="A2240" s="6">
        <v>23.872</v>
      </c>
      <c r="B2240" s="6">
        <v>-8472</v>
      </c>
    </row>
    <row r="2241" spans="1:2" x14ac:dyDescent="0.25">
      <c r="A2241" s="6">
        <v>23.882670000000001</v>
      </c>
      <c r="B2241" s="6">
        <v>-8479</v>
      </c>
    </row>
    <row r="2242" spans="1:2" x14ac:dyDescent="0.25">
      <c r="A2242" s="6">
        <v>23.893329999999999</v>
      </c>
      <c r="B2242" s="6">
        <v>-8493</v>
      </c>
    </row>
    <row r="2243" spans="1:2" x14ac:dyDescent="0.25">
      <c r="A2243" s="6">
        <v>23.904</v>
      </c>
      <c r="B2243" s="6">
        <v>-8506</v>
      </c>
    </row>
    <row r="2244" spans="1:2" x14ac:dyDescent="0.25">
      <c r="A2244" s="6">
        <v>23.914670000000001</v>
      </c>
      <c r="B2244" s="6">
        <v>-8509</v>
      </c>
    </row>
    <row r="2245" spans="1:2" x14ac:dyDescent="0.25">
      <c r="A2245" s="6">
        <v>23.925329999999999</v>
      </c>
      <c r="B2245" s="6">
        <v>-8506</v>
      </c>
    </row>
    <row r="2246" spans="1:2" x14ac:dyDescent="0.25">
      <c r="A2246" s="6">
        <v>23.936</v>
      </c>
      <c r="B2246" s="6">
        <v>-8522</v>
      </c>
    </row>
    <row r="2247" spans="1:2" x14ac:dyDescent="0.25">
      <c r="A2247" s="6">
        <v>23.946670000000001</v>
      </c>
      <c r="B2247" s="6">
        <v>-8532</v>
      </c>
    </row>
    <row r="2248" spans="1:2" x14ac:dyDescent="0.25">
      <c r="A2248" s="6">
        <v>23.957329999999999</v>
      </c>
      <c r="B2248" s="6">
        <v>-8525</v>
      </c>
    </row>
    <row r="2249" spans="1:2" x14ac:dyDescent="0.25">
      <c r="A2249" s="6">
        <v>23.968</v>
      </c>
      <c r="B2249" s="6">
        <v>-8526</v>
      </c>
    </row>
    <row r="2250" spans="1:2" x14ac:dyDescent="0.25">
      <c r="A2250" s="6">
        <v>23.978670000000001</v>
      </c>
      <c r="B2250" s="6">
        <v>-8541</v>
      </c>
    </row>
    <row r="2251" spans="1:2" x14ac:dyDescent="0.25">
      <c r="A2251" s="6">
        <v>23.989329999999999</v>
      </c>
      <c r="B2251" s="6">
        <v>-8554</v>
      </c>
    </row>
    <row r="2252" spans="1:2" x14ac:dyDescent="0.25">
      <c r="A2252" s="6">
        <v>24</v>
      </c>
      <c r="B2252" s="6">
        <v>-8560</v>
      </c>
    </row>
    <row r="2253" spans="1:2" x14ac:dyDescent="0.25">
      <c r="A2253" s="6">
        <v>24.010670000000001</v>
      </c>
      <c r="B2253" s="6">
        <v>-8568</v>
      </c>
    </row>
    <row r="2254" spans="1:2" x14ac:dyDescent="0.25">
      <c r="A2254" s="6">
        <v>24.021329999999999</v>
      </c>
      <c r="B2254" s="6">
        <v>-8572</v>
      </c>
    </row>
    <row r="2255" spans="1:2" x14ac:dyDescent="0.25">
      <c r="A2255" s="6">
        <v>24.032</v>
      </c>
      <c r="B2255" s="6">
        <v>-8583</v>
      </c>
    </row>
    <row r="2256" spans="1:2" x14ac:dyDescent="0.25">
      <c r="A2256" s="6">
        <v>24.042670000000001</v>
      </c>
      <c r="B2256" s="6">
        <v>-8582</v>
      </c>
    </row>
    <row r="2257" spans="1:2" x14ac:dyDescent="0.25">
      <c r="A2257" s="6">
        <v>24.053329999999999</v>
      </c>
      <c r="B2257" s="6">
        <v>-8582</v>
      </c>
    </row>
    <row r="2258" spans="1:2" x14ac:dyDescent="0.25">
      <c r="A2258" s="6">
        <v>24.064</v>
      </c>
      <c r="B2258" s="6">
        <v>-8593</v>
      </c>
    </row>
    <row r="2259" spans="1:2" x14ac:dyDescent="0.25">
      <c r="A2259" s="6">
        <v>24.074670000000001</v>
      </c>
      <c r="B2259" s="6">
        <v>-8602</v>
      </c>
    </row>
    <row r="2260" spans="1:2" x14ac:dyDescent="0.25">
      <c r="A2260" s="6">
        <v>24.085329999999999</v>
      </c>
      <c r="B2260" s="6">
        <v>-8609</v>
      </c>
    </row>
    <row r="2261" spans="1:2" x14ac:dyDescent="0.25">
      <c r="A2261" s="6">
        <v>24.096</v>
      </c>
      <c r="B2261" s="6">
        <v>-8614</v>
      </c>
    </row>
    <row r="2262" spans="1:2" x14ac:dyDescent="0.25">
      <c r="A2262" s="6">
        <v>24.106670000000001</v>
      </c>
      <c r="B2262" s="6">
        <v>-8615</v>
      </c>
    </row>
    <row r="2263" spans="1:2" x14ac:dyDescent="0.25">
      <c r="A2263" s="6">
        <v>24.117329999999999</v>
      </c>
      <c r="B2263" s="6">
        <v>-8614</v>
      </c>
    </row>
    <row r="2264" spans="1:2" x14ac:dyDescent="0.25">
      <c r="A2264" s="6">
        <v>24.128</v>
      </c>
      <c r="B2264" s="6">
        <v>-8623</v>
      </c>
    </row>
    <row r="2265" spans="1:2" x14ac:dyDescent="0.25">
      <c r="A2265" s="6">
        <v>24.138670000000001</v>
      </c>
      <c r="B2265" s="6">
        <v>-8642</v>
      </c>
    </row>
    <row r="2266" spans="1:2" x14ac:dyDescent="0.25">
      <c r="A2266" s="6">
        <v>24.149329999999999</v>
      </c>
      <c r="B2266" s="6">
        <v>-8651</v>
      </c>
    </row>
    <row r="2267" spans="1:2" x14ac:dyDescent="0.25">
      <c r="A2267" s="6">
        <v>24.16</v>
      </c>
      <c r="B2267" s="6">
        <v>-8650</v>
      </c>
    </row>
    <row r="2268" spans="1:2" x14ac:dyDescent="0.25">
      <c r="A2268" s="6">
        <v>24.170670000000001</v>
      </c>
      <c r="B2268" s="6">
        <v>-8655</v>
      </c>
    </row>
    <row r="2269" spans="1:2" x14ac:dyDescent="0.25">
      <c r="A2269" s="6">
        <v>24.181329999999999</v>
      </c>
      <c r="B2269" s="6">
        <v>-8665</v>
      </c>
    </row>
    <row r="2270" spans="1:2" x14ac:dyDescent="0.25">
      <c r="A2270" s="6">
        <v>24.192</v>
      </c>
      <c r="B2270" s="6">
        <v>-8677</v>
      </c>
    </row>
    <row r="2271" spans="1:2" x14ac:dyDescent="0.25">
      <c r="A2271" s="6">
        <v>24.202670000000001</v>
      </c>
      <c r="B2271" s="6">
        <v>-8683</v>
      </c>
    </row>
    <row r="2272" spans="1:2" x14ac:dyDescent="0.25">
      <c r="A2272" s="6">
        <v>24.213329999999999</v>
      </c>
      <c r="B2272" s="6">
        <v>-8686</v>
      </c>
    </row>
    <row r="2273" spans="1:2" x14ac:dyDescent="0.25">
      <c r="A2273" s="6">
        <v>24.224</v>
      </c>
      <c r="B2273" s="6">
        <v>-8694</v>
      </c>
    </row>
    <row r="2274" spans="1:2" x14ac:dyDescent="0.25">
      <c r="A2274" s="6">
        <v>24.234670000000001</v>
      </c>
      <c r="B2274" s="6">
        <v>-8695</v>
      </c>
    </row>
    <row r="2275" spans="1:2" x14ac:dyDescent="0.25">
      <c r="A2275" s="6">
        <v>24.245329999999999</v>
      </c>
      <c r="B2275" s="6">
        <v>-8697</v>
      </c>
    </row>
    <row r="2276" spans="1:2" x14ac:dyDescent="0.25">
      <c r="A2276" s="6">
        <v>24.256</v>
      </c>
      <c r="B2276" s="6">
        <v>-8706</v>
      </c>
    </row>
    <row r="2277" spans="1:2" x14ac:dyDescent="0.25">
      <c r="A2277" s="6">
        <v>24.266670000000001</v>
      </c>
      <c r="B2277" s="6">
        <v>-8716</v>
      </c>
    </row>
    <row r="2278" spans="1:2" x14ac:dyDescent="0.25">
      <c r="A2278" s="6">
        <v>24.277329999999999</v>
      </c>
      <c r="B2278" s="6">
        <v>-8725</v>
      </c>
    </row>
    <row r="2279" spans="1:2" x14ac:dyDescent="0.25">
      <c r="A2279" s="6">
        <v>24.288</v>
      </c>
      <c r="B2279" s="6">
        <v>-8735</v>
      </c>
    </row>
    <row r="2280" spans="1:2" x14ac:dyDescent="0.25">
      <c r="A2280" s="6">
        <v>24.298670000000001</v>
      </c>
      <c r="B2280" s="6">
        <v>-8748</v>
      </c>
    </row>
    <row r="2281" spans="1:2" x14ac:dyDescent="0.25">
      <c r="A2281" s="6">
        <v>24.309329999999999</v>
      </c>
      <c r="B2281" s="6">
        <v>-8750</v>
      </c>
    </row>
    <row r="2282" spans="1:2" x14ac:dyDescent="0.25">
      <c r="A2282" s="6">
        <v>24.32</v>
      </c>
      <c r="B2282" s="6">
        <v>-8748</v>
      </c>
    </row>
    <row r="2283" spans="1:2" x14ac:dyDescent="0.25">
      <c r="A2283" s="6">
        <v>24.330670000000001</v>
      </c>
      <c r="B2283" s="6">
        <v>-8756</v>
      </c>
    </row>
    <row r="2284" spans="1:2" x14ac:dyDescent="0.25">
      <c r="A2284" s="6">
        <v>24.341329999999999</v>
      </c>
      <c r="B2284" s="6">
        <v>-8765</v>
      </c>
    </row>
    <row r="2285" spans="1:2" x14ac:dyDescent="0.25">
      <c r="A2285" s="6">
        <v>24.352</v>
      </c>
      <c r="B2285" s="6">
        <v>-8768</v>
      </c>
    </row>
    <row r="2286" spans="1:2" x14ac:dyDescent="0.25">
      <c r="A2286" s="6">
        <v>24.362670000000001</v>
      </c>
      <c r="B2286" s="6">
        <v>-8766</v>
      </c>
    </row>
    <row r="2287" spans="1:2" x14ac:dyDescent="0.25">
      <c r="A2287" s="6">
        <v>24.373329999999999</v>
      </c>
      <c r="B2287" s="6">
        <v>-8776</v>
      </c>
    </row>
    <row r="2288" spans="1:2" x14ac:dyDescent="0.25">
      <c r="A2288" s="6">
        <v>24.384</v>
      </c>
      <c r="B2288" s="6">
        <v>-8783</v>
      </c>
    </row>
    <row r="2289" spans="1:2" x14ac:dyDescent="0.25">
      <c r="A2289" s="6">
        <v>24.394670000000001</v>
      </c>
      <c r="B2289" s="6">
        <v>-8789</v>
      </c>
    </row>
    <row r="2290" spans="1:2" x14ac:dyDescent="0.25">
      <c r="A2290" s="6">
        <v>24.405329999999999</v>
      </c>
      <c r="B2290" s="6">
        <v>-8806</v>
      </c>
    </row>
    <row r="2291" spans="1:2" x14ac:dyDescent="0.25">
      <c r="A2291" s="6">
        <v>24.416</v>
      </c>
      <c r="B2291" s="6">
        <v>-8810</v>
      </c>
    </row>
    <row r="2292" spans="1:2" x14ac:dyDescent="0.25">
      <c r="A2292" s="6">
        <v>24.426670000000001</v>
      </c>
      <c r="B2292" s="6">
        <v>-8810</v>
      </c>
    </row>
    <row r="2293" spans="1:2" x14ac:dyDescent="0.25">
      <c r="A2293" s="6">
        <v>24.437329999999999</v>
      </c>
      <c r="B2293" s="6">
        <v>-8817</v>
      </c>
    </row>
    <row r="2294" spans="1:2" x14ac:dyDescent="0.25">
      <c r="A2294" s="6">
        <v>24.448</v>
      </c>
      <c r="B2294" s="6">
        <v>-8832</v>
      </c>
    </row>
    <row r="2295" spans="1:2" x14ac:dyDescent="0.25">
      <c r="A2295" s="6">
        <v>24.458670000000001</v>
      </c>
      <c r="B2295" s="6">
        <v>-8834</v>
      </c>
    </row>
    <row r="2296" spans="1:2" x14ac:dyDescent="0.25">
      <c r="A2296" s="6">
        <v>24.469329999999999</v>
      </c>
      <c r="B2296" s="6">
        <v>-8831</v>
      </c>
    </row>
    <row r="2297" spans="1:2" x14ac:dyDescent="0.25">
      <c r="A2297" s="6">
        <v>24.48</v>
      </c>
      <c r="B2297" s="6">
        <v>-8843</v>
      </c>
    </row>
    <row r="2298" spans="1:2" x14ac:dyDescent="0.25">
      <c r="A2298" s="6">
        <v>24.490670000000001</v>
      </c>
      <c r="B2298" s="6">
        <v>-8852</v>
      </c>
    </row>
    <row r="2299" spans="1:2" x14ac:dyDescent="0.25">
      <c r="A2299" s="6">
        <v>24.501329999999999</v>
      </c>
      <c r="B2299" s="6">
        <v>-8855</v>
      </c>
    </row>
    <row r="2300" spans="1:2" x14ac:dyDescent="0.25">
      <c r="A2300" s="6">
        <v>24.512</v>
      </c>
      <c r="B2300" s="6">
        <v>-8862</v>
      </c>
    </row>
    <row r="2301" spans="1:2" x14ac:dyDescent="0.25">
      <c r="A2301" s="6">
        <v>24.522670000000002</v>
      </c>
      <c r="B2301" s="6">
        <v>-8863</v>
      </c>
    </row>
    <row r="2302" spans="1:2" x14ac:dyDescent="0.25">
      <c r="A2302" s="6">
        <v>24.533329999999999</v>
      </c>
      <c r="B2302" s="6">
        <v>-8870</v>
      </c>
    </row>
    <row r="2303" spans="1:2" x14ac:dyDescent="0.25">
      <c r="A2303" s="6">
        <v>24.544</v>
      </c>
      <c r="B2303" s="6">
        <v>-8878</v>
      </c>
    </row>
    <row r="2304" spans="1:2" x14ac:dyDescent="0.25">
      <c r="A2304" s="6">
        <v>24.554670000000002</v>
      </c>
      <c r="B2304" s="6">
        <v>-8885</v>
      </c>
    </row>
    <row r="2305" spans="1:2" x14ac:dyDescent="0.25">
      <c r="A2305" s="6">
        <v>24.565329999999999</v>
      </c>
      <c r="B2305" s="6">
        <v>-8895</v>
      </c>
    </row>
    <row r="2306" spans="1:2" x14ac:dyDescent="0.25">
      <c r="A2306" s="6">
        <v>24.576000000000001</v>
      </c>
      <c r="B2306" s="6">
        <v>-8893</v>
      </c>
    </row>
    <row r="2307" spans="1:2" x14ac:dyDescent="0.25">
      <c r="A2307" s="6">
        <v>24.586670000000002</v>
      </c>
      <c r="B2307" s="6">
        <v>-8896</v>
      </c>
    </row>
    <row r="2308" spans="1:2" x14ac:dyDescent="0.25">
      <c r="A2308" s="6">
        <v>24.597329999999999</v>
      </c>
      <c r="B2308" s="6">
        <v>-8903</v>
      </c>
    </row>
    <row r="2309" spans="1:2" x14ac:dyDescent="0.25">
      <c r="A2309" s="6">
        <v>24.608000000000001</v>
      </c>
      <c r="B2309" s="6">
        <v>-8913</v>
      </c>
    </row>
    <row r="2310" spans="1:2" x14ac:dyDescent="0.25">
      <c r="A2310" s="6">
        <v>24.618670000000002</v>
      </c>
      <c r="B2310" s="6">
        <v>-8928</v>
      </c>
    </row>
    <row r="2311" spans="1:2" x14ac:dyDescent="0.25">
      <c r="A2311" s="6">
        <v>24.62933</v>
      </c>
      <c r="B2311" s="6">
        <v>-8929</v>
      </c>
    </row>
    <row r="2312" spans="1:2" x14ac:dyDescent="0.25">
      <c r="A2312" s="6">
        <v>24.64</v>
      </c>
      <c r="B2312" s="6">
        <v>-8925</v>
      </c>
    </row>
    <row r="2313" spans="1:2" x14ac:dyDescent="0.25">
      <c r="A2313" s="6">
        <v>24.650670000000002</v>
      </c>
      <c r="B2313" s="6">
        <v>-8929</v>
      </c>
    </row>
    <row r="2314" spans="1:2" x14ac:dyDescent="0.25">
      <c r="A2314" s="6">
        <v>24.66133</v>
      </c>
      <c r="B2314" s="6">
        <v>-8938</v>
      </c>
    </row>
    <row r="2315" spans="1:2" x14ac:dyDescent="0.25">
      <c r="A2315" s="6">
        <v>24.672000000000001</v>
      </c>
      <c r="B2315" s="6">
        <v>-8947</v>
      </c>
    </row>
    <row r="2316" spans="1:2" x14ac:dyDescent="0.25">
      <c r="A2316" s="6">
        <v>24.682670000000002</v>
      </c>
      <c r="B2316" s="6">
        <v>-8956</v>
      </c>
    </row>
    <row r="2317" spans="1:2" x14ac:dyDescent="0.25">
      <c r="A2317" s="6">
        <v>24.69333</v>
      </c>
      <c r="B2317" s="6">
        <v>-8964</v>
      </c>
    </row>
    <row r="2318" spans="1:2" x14ac:dyDescent="0.25">
      <c r="A2318" s="6">
        <v>24.704000000000001</v>
      </c>
      <c r="B2318" s="6">
        <v>-8961</v>
      </c>
    </row>
    <row r="2319" spans="1:2" x14ac:dyDescent="0.25">
      <c r="A2319" s="6">
        <v>24.714670000000002</v>
      </c>
      <c r="B2319" s="6">
        <v>-8961</v>
      </c>
    </row>
    <row r="2320" spans="1:2" x14ac:dyDescent="0.25">
      <c r="A2320" s="6">
        <v>24.72533</v>
      </c>
      <c r="B2320" s="6">
        <v>-8975</v>
      </c>
    </row>
    <row r="2321" spans="1:2" x14ac:dyDescent="0.25">
      <c r="A2321" s="6">
        <v>24.736000000000001</v>
      </c>
      <c r="B2321" s="6">
        <v>-8988</v>
      </c>
    </row>
    <row r="2322" spans="1:2" x14ac:dyDescent="0.25">
      <c r="A2322" s="6">
        <v>24.746670000000002</v>
      </c>
      <c r="B2322" s="6">
        <v>-8992</v>
      </c>
    </row>
    <row r="2323" spans="1:2" x14ac:dyDescent="0.25">
      <c r="A2323" s="6">
        <v>24.75733</v>
      </c>
      <c r="B2323" s="6">
        <v>-8995</v>
      </c>
    </row>
    <row r="2324" spans="1:2" x14ac:dyDescent="0.25">
      <c r="A2324" s="6">
        <v>24.768000000000001</v>
      </c>
      <c r="B2324" s="6">
        <v>-9001</v>
      </c>
    </row>
    <row r="2325" spans="1:2" x14ac:dyDescent="0.25">
      <c r="A2325" s="6">
        <v>24.778670000000002</v>
      </c>
      <c r="B2325" s="6">
        <v>-8997</v>
      </c>
    </row>
    <row r="2326" spans="1:2" x14ac:dyDescent="0.25">
      <c r="A2326" s="6">
        <v>24.78933</v>
      </c>
      <c r="B2326" s="6">
        <v>-8998</v>
      </c>
    </row>
    <row r="2327" spans="1:2" x14ac:dyDescent="0.25">
      <c r="A2327" s="6">
        <v>24.8</v>
      </c>
      <c r="B2327" s="6">
        <v>-9011</v>
      </c>
    </row>
    <row r="2328" spans="1:2" x14ac:dyDescent="0.25">
      <c r="A2328" s="6">
        <v>24.810669999999998</v>
      </c>
      <c r="B2328" s="6">
        <v>-9024</v>
      </c>
    </row>
    <row r="2329" spans="1:2" x14ac:dyDescent="0.25">
      <c r="A2329" s="6">
        <v>24.82133</v>
      </c>
      <c r="B2329" s="6">
        <v>-9034</v>
      </c>
    </row>
    <row r="2330" spans="1:2" x14ac:dyDescent="0.25">
      <c r="A2330" s="6">
        <v>24.832000000000001</v>
      </c>
      <c r="B2330" s="6">
        <v>-9047</v>
      </c>
    </row>
    <row r="2331" spans="1:2" x14ac:dyDescent="0.25">
      <c r="A2331" s="6">
        <v>24.842669999999998</v>
      </c>
      <c r="B2331" s="6">
        <v>-9061</v>
      </c>
    </row>
    <row r="2332" spans="1:2" x14ac:dyDescent="0.25">
      <c r="A2332" s="6">
        <v>24.85333</v>
      </c>
      <c r="B2332" s="6">
        <v>-9065</v>
      </c>
    </row>
    <row r="2333" spans="1:2" x14ac:dyDescent="0.25">
      <c r="A2333" s="6">
        <v>24.864000000000001</v>
      </c>
      <c r="B2333" s="6">
        <v>-9065</v>
      </c>
    </row>
    <row r="2334" spans="1:2" x14ac:dyDescent="0.25">
      <c r="A2334" s="6">
        <v>24.874669999999998</v>
      </c>
      <c r="B2334" s="6">
        <v>-9066</v>
      </c>
    </row>
    <row r="2335" spans="1:2" x14ac:dyDescent="0.25">
      <c r="A2335" s="6">
        <v>24.88533</v>
      </c>
      <c r="B2335" s="6">
        <v>-9070</v>
      </c>
    </row>
    <row r="2336" spans="1:2" x14ac:dyDescent="0.25">
      <c r="A2336" s="6">
        <v>24.896000000000001</v>
      </c>
      <c r="B2336" s="6">
        <v>-9074</v>
      </c>
    </row>
    <row r="2337" spans="1:2" x14ac:dyDescent="0.25">
      <c r="A2337" s="6">
        <v>24.906669999999998</v>
      </c>
      <c r="B2337" s="6">
        <v>-9078</v>
      </c>
    </row>
    <row r="2338" spans="1:2" x14ac:dyDescent="0.25">
      <c r="A2338" s="6">
        <v>24.91733</v>
      </c>
      <c r="B2338" s="6">
        <v>-9087</v>
      </c>
    </row>
    <row r="2339" spans="1:2" x14ac:dyDescent="0.25">
      <c r="A2339" s="6">
        <v>24.928000000000001</v>
      </c>
      <c r="B2339" s="6">
        <v>-9097</v>
      </c>
    </row>
    <row r="2340" spans="1:2" x14ac:dyDescent="0.25">
      <c r="A2340" s="6">
        <v>24.938669999999998</v>
      </c>
      <c r="B2340" s="6">
        <v>-9101</v>
      </c>
    </row>
    <row r="2341" spans="1:2" x14ac:dyDescent="0.25">
      <c r="A2341" s="6">
        <v>24.94933</v>
      </c>
      <c r="B2341" s="6">
        <v>-9107</v>
      </c>
    </row>
    <row r="2342" spans="1:2" x14ac:dyDescent="0.25">
      <c r="A2342" s="6">
        <v>24.96</v>
      </c>
      <c r="B2342" s="6">
        <v>-9115</v>
      </c>
    </row>
    <row r="2343" spans="1:2" x14ac:dyDescent="0.25">
      <c r="A2343" s="6">
        <v>24.970669999999998</v>
      </c>
      <c r="B2343" s="6">
        <v>-9123</v>
      </c>
    </row>
    <row r="2344" spans="1:2" x14ac:dyDescent="0.25">
      <c r="A2344" s="6">
        <v>24.98133</v>
      </c>
      <c r="B2344" s="6">
        <v>-9126</v>
      </c>
    </row>
    <row r="2345" spans="1:2" x14ac:dyDescent="0.25">
      <c r="A2345" s="6">
        <v>24.992000000000001</v>
      </c>
      <c r="B2345" s="6">
        <v>-9127</v>
      </c>
    </row>
    <row r="2346" spans="1:2" x14ac:dyDescent="0.25">
      <c r="A2346" s="6">
        <v>25.002669999999998</v>
      </c>
      <c r="B2346" s="6">
        <v>-9132</v>
      </c>
    </row>
    <row r="2347" spans="1:2" x14ac:dyDescent="0.25">
      <c r="A2347" s="6">
        <v>25.01333</v>
      </c>
      <c r="B2347" s="6">
        <v>-9142</v>
      </c>
    </row>
    <row r="2348" spans="1:2" x14ac:dyDescent="0.25">
      <c r="A2348" s="6">
        <v>25.024000000000001</v>
      </c>
      <c r="B2348" s="6">
        <v>-9158</v>
      </c>
    </row>
    <row r="2349" spans="1:2" x14ac:dyDescent="0.25">
      <c r="A2349" s="6">
        <v>25.034669999999998</v>
      </c>
      <c r="B2349" s="6">
        <v>-9166</v>
      </c>
    </row>
    <row r="2350" spans="1:2" x14ac:dyDescent="0.25">
      <c r="A2350" s="6">
        <v>25.04533</v>
      </c>
      <c r="B2350" s="6">
        <v>-9170</v>
      </c>
    </row>
    <row r="2351" spans="1:2" x14ac:dyDescent="0.25">
      <c r="A2351" s="6">
        <v>25.056000000000001</v>
      </c>
      <c r="B2351" s="6">
        <v>-9168</v>
      </c>
    </row>
    <row r="2352" spans="1:2" x14ac:dyDescent="0.25">
      <c r="A2352" s="6">
        <v>25.066669999999998</v>
      </c>
      <c r="B2352" s="6">
        <v>-9166</v>
      </c>
    </row>
    <row r="2353" spans="1:2" x14ac:dyDescent="0.25">
      <c r="A2353" s="6">
        <v>25.07733</v>
      </c>
      <c r="B2353" s="6">
        <v>-9178</v>
      </c>
    </row>
    <row r="2354" spans="1:2" x14ac:dyDescent="0.25">
      <c r="A2354" s="6">
        <v>25.088000000000001</v>
      </c>
      <c r="B2354" s="6">
        <v>-9188</v>
      </c>
    </row>
    <row r="2355" spans="1:2" x14ac:dyDescent="0.25">
      <c r="A2355" s="6">
        <v>25.098669999999998</v>
      </c>
      <c r="B2355" s="6">
        <v>-9196</v>
      </c>
    </row>
    <row r="2356" spans="1:2" x14ac:dyDescent="0.25">
      <c r="A2356" s="6">
        <v>25.10933</v>
      </c>
      <c r="B2356" s="6">
        <v>-9195</v>
      </c>
    </row>
    <row r="2357" spans="1:2" x14ac:dyDescent="0.25">
      <c r="A2357" s="6">
        <v>25.12</v>
      </c>
      <c r="B2357" s="6">
        <v>-9203</v>
      </c>
    </row>
    <row r="2358" spans="1:2" x14ac:dyDescent="0.25">
      <c r="A2358" s="6">
        <v>25.130669999999999</v>
      </c>
      <c r="B2358" s="6">
        <v>-9219</v>
      </c>
    </row>
    <row r="2359" spans="1:2" x14ac:dyDescent="0.25">
      <c r="A2359" s="6">
        <v>25.14133</v>
      </c>
      <c r="B2359" s="6">
        <v>-9225</v>
      </c>
    </row>
    <row r="2360" spans="1:2" x14ac:dyDescent="0.25">
      <c r="A2360" s="6">
        <v>25.152000000000001</v>
      </c>
      <c r="B2360" s="6">
        <v>-9228</v>
      </c>
    </row>
    <row r="2361" spans="1:2" x14ac:dyDescent="0.25">
      <c r="A2361" s="6">
        <v>25.162669999999999</v>
      </c>
      <c r="B2361" s="6">
        <v>-9232</v>
      </c>
    </row>
    <row r="2362" spans="1:2" x14ac:dyDescent="0.25">
      <c r="A2362" s="6">
        <v>25.17333</v>
      </c>
      <c r="B2362" s="6">
        <v>-9242</v>
      </c>
    </row>
    <row r="2363" spans="1:2" x14ac:dyDescent="0.25">
      <c r="A2363" s="6">
        <v>25.184000000000001</v>
      </c>
      <c r="B2363" s="6">
        <v>-9241</v>
      </c>
    </row>
    <row r="2364" spans="1:2" x14ac:dyDescent="0.25">
      <c r="A2364" s="6">
        <v>25.194669999999999</v>
      </c>
      <c r="B2364" s="6">
        <v>-9236</v>
      </c>
    </row>
    <row r="2365" spans="1:2" x14ac:dyDescent="0.25">
      <c r="A2365" s="6">
        <v>25.20533</v>
      </c>
      <c r="B2365" s="6">
        <v>-9241</v>
      </c>
    </row>
    <row r="2366" spans="1:2" x14ac:dyDescent="0.25">
      <c r="A2366" s="6">
        <v>25.216000000000001</v>
      </c>
      <c r="B2366" s="6">
        <v>-9251</v>
      </c>
    </row>
    <row r="2367" spans="1:2" x14ac:dyDescent="0.25">
      <c r="A2367" s="6">
        <v>25.226669999999999</v>
      </c>
      <c r="B2367" s="6">
        <v>-9261</v>
      </c>
    </row>
    <row r="2368" spans="1:2" x14ac:dyDescent="0.25">
      <c r="A2368" s="6">
        <v>25.23733</v>
      </c>
      <c r="B2368" s="6">
        <v>-9271</v>
      </c>
    </row>
    <row r="2369" spans="1:2" x14ac:dyDescent="0.25">
      <c r="A2369" s="6">
        <v>25.248000000000001</v>
      </c>
      <c r="B2369" s="6">
        <v>-9279</v>
      </c>
    </row>
    <row r="2370" spans="1:2" x14ac:dyDescent="0.25">
      <c r="A2370" s="6">
        <v>25.258669999999999</v>
      </c>
      <c r="B2370" s="6">
        <v>-9282</v>
      </c>
    </row>
    <row r="2371" spans="1:2" x14ac:dyDescent="0.25">
      <c r="A2371" s="6">
        <v>25.26933</v>
      </c>
      <c r="B2371" s="6">
        <v>-9280</v>
      </c>
    </row>
    <row r="2372" spans="1:2" x14ac:dyDescent="0.25">
      <c r="A2372" s="6">
        <v>25.28</v>
      </c>
      <c r="B2372" s="6">
        <v>-9285</v>
      </c>
    </row>
    <row r="2373" spans="1:2" x14ac:dyDescent="0.25">
      <c r="A2373" s="6">
        <v>25.290669999999999</v>
      </c>
      <c r="B2373" s="6">
        <v>-9291</v>
      </c>
    </row>
    <row r="2374" spans="1:2" x14ac:dyDescent="0.25">
      <c r="A2374" s="6">
        <v>25.30133</v>
      </c>
      <c r="B2374" s="6">
        <v>-9297</v>
      </c>
    </row>
    <row r="2375" spans="1:2" x14ac:dyDescent="0.25">
      <c r="A2375" s="6">
        <v>25.312000000000001</v>
      </c>
      <c r="B2375" s="6">
        <v>-9306</v>
      </c>
    </row>
    <row r="2376" spans="1:2" x14ac:dyDescent="0.25">
      <c r="A2376" s="6">
        <v>25.322669999999999</v>
      </c>
      <c r="B2376" s="6">
        <v>-9313</v>
      </c>
    </row>
    <row r="2377" spans="1:2" x14ac:dyDescent="0.25">
      <c r="A2377" s="6">
        <v>25.33333</v>
      </c>
      <c r="B2377" s="6">
        <v>-9323</v>
      </c>
    </row>
    <row r="2378" spans="1:2" x14ac:dyDescent="0.25">
      <c r="A2378" s="6">
        <v>25.344000000000001</v>
      </c>
      <c r="B2378" s="6">
        <v>-9334</v>
      </c>
    </row>
    <row r="2379" spans="1:2" x14ac:dyDescent="0.25">
      <c r="A2379" s="6">
        <v>25.354669999999999</v>
      </c>
      <c r="B2379" s="6">
        <v>-9338</v>
      </c>
    </row>
    <row r="2380" spans="1:2" x14ac:dyDescent="0.25">
      <c r="A2380" s="6">
        <v>25.36533</v>
      </c>
      <c r="B2380" s="6">
        <v>-9341</v>
      </c>
    </row>
    <row r="2381" spans="1:2" x14ac:dyDescent="0.25">
      <c r="A2381" s="6">
        <v>25.376000000000001</v>
      </c>
      <c r="B2381" s="6">
        <v>-9350</v>
      </c>
    </row>
    <row r="2382" spans="1:2" x14ac:dyDescent="0.25">
      <c r="A2382" s="6">
        <v>25.386669999999999</v>
      </c>
      <c r="B2382" s="6">
        <v>-9357</v>
      </c>
    </row>
    <row r="2383" spans="1:2" x14ac:dyDescent="0.25">
      <c r="A2383" s="6">
        <v>25.39733</v>
      </c>
      <c r="B2383" s="6">
        <v>-9354</v>
      </c>
    </row>
    <row r="2384" spans="1:2" x14ac:dyDescent="0.25">
      <c r="A2384" s="6">
        <v>25.408000000000001</v>
      </c>
      <c r="B2384" s="6">
        <v>-9356</v>
      </c>
    </row>
    <row r="2385" spans="1:2" x14ac:dyDescent="0.25">
      <c r="A2385" s="6">
        <v>25.418669999999999</v>
      </c>
      <c r="B2385" s="6">
        <v>-9368</v>
      </c>
    </row>
    <row r="2386" spans="1:2" x14ac:dyDescent="0.25">
      <c r="A2386" s="6">
        <v>25.42933</v>
      </c>
      <c r="B2386" s="6">
        <v>-9380</v>
      </c>
    </row>
    <row r="2387" spans="1:2" x14ac:dyDescent="0.25">
      <c r="A2387" s="6">
        <v>25.44</v>
      </c>
      <c r="B2387" s="6">
        <v>-9388</v>
      </c>
    </row>
    <row r="2388" spans="1:2" x14ac:dyDescent="0.25">
      <c r="A2388" s="6">
        <v>25.450669999999999</v>
      </c>
      <c r="B2388" s="6">
        <v>-9385</v>
      </c>
    </row>
    <row r="2389" spans="1:2" x14ac:dyDescent="0.25">
      <c r="A2389" s="6">
        <v>25.46133</v>
      </c>
      <c r="B2389" s="6">
        <v>-9381</v>
      </c>
    </row>
    <row r="2390" spans="1:2" x14ac:dyDescent="0.25">
      <c r="A2390" s="6">
        <v>25.472000000000001</v>
      </c>
      <c r="B2390" s="6">
        <v>-9390</v>
      </c>
    </row>
    <row r="2391" spans="1:2" x14ac:dyDescent="0.25">
      <c r="A2391" s="6">
        <v>25.482669999999999</v>
      </c>
      <c r="B2391" s="6">
        <v>-9399</v>
      </c>
    </row>
    <row r="2392" spans="1:2" x14ac:dyDescent="0.25">
      <c r="A2392" s="6">
        <v>25.49333</v>
      </c>
      <c r="B2392" s="6">
        <v>-9404</v>
      </c>
    </row>
    <row r="2393" spans="1:2" x14ac:dyDescent="0.25">
      <c r="A2393" s="6">
        <v>25.504000000000001</v>
      </c>
      <c r="B2393" s="6">
        <v>-9415</v>
      </c>
    </row>
    <row r="2394" spans="1:2" x14ac:dyDescent="0.25">
      <c r="A2394" s="6">
        <v>25.514669999999999</v>
      </c>
      <c r="B2394" s="6">
        <v>-9415</v>
      </c>
    </row>
    <row r="2395" spans="1:2" x14ac:dyDescent="0.25">
      <c r="A2395" s="6">
        <v>25.52533</v>
      </c>
      <c r="B2395" s="6">
        <v>-9412</v>
      </c>
    </row>
    <row r="2396" spans="1:2" x14ac:dyDescent="0.25">
      <c r="A2396" s="6">
        <v>25.536000000000001</v>
      </c>
      <c r="B2396" s="6">
        <v>-9418</v>
      </c>
    </row>
    <row r="2397" spans="1:2" x14ac:dyDescent="0.25">
      <c r="A2397" s="6">
        <v>25.546669999999999</v>
      </c>
      <c r="B2397" s="6">
        <v>-9432</v>
      </c>
    </row>
    <row r="2398" spans="1:2" x14ac:dyDescent="0.25">
      <c r="A2398" s="6">
        <v>25.55733</v>
      </c>
      <c r="B2398" s="6">
        <v>-9436</v>
      </c>
    </row>
    <row r="2399" spans="1:2" x14ac:dyDescent="0.25">
      <c r="A2399" s="6">
        <v>25.568000000000001</v>
      </c>
      <c r="B2399" s="6">
        <v>-9432</v>
      </c>
    </row>
    <row r="2400" spans="1:2" x14ac:dyDescent="0.25">
      <c r="A2400" s="6">
        <v>25.578669999999999</v>
      </c>
      <c r="B2400" s="6">
        <v>-9442</v>
      </c>
    </row>
    <row r="2401" spans="1:2" x14ac:dyDescent="0.25">
      <c r="A2401" s="6">
        <v>25.58933</v>
      </c>
      <c r="B2401" s="6">
        <v>-9454</v>
      </c>
    </row>
    <row r="2402" spans="1:2" x14ac:dyDescent="0.25">
      <c r="A2402" s="6">
        <v>25.6</v>
      </c>
      <c r="B2402" s="6">
        <v>-9461</v>
      </c>
    </row>
    <row r="2403" spans="1:2" x14ac:dyDescent="0.25">
      <c r="A2403" s="6">
        <v>25.610669999999999</v>
      </c>
      <c r="B2403" s="6">
        <v>-9459</v>
      </c>
    </row>
    <row r="2404" spans="1:2" x14ac:dyDescent="0.25">
      <c r="A2404" s="6">
        <v>25.62133</v>
      </c>
      <c r="B2404" s="6">
        <v>-9452</v>
      </c>
    </row>
    <row r="2405" spans="1:2" x14ac:dyDescent="0.25">
      <c r="A2405" s="6">
        <v>25.632000000000001</v>
      </c>
      <c r="B2405" s="6">
        <v>-9455</v>
      </c>
    </row>
    <row r="2406" spans="1:2" x14ac:dyDescent="0.25">
      <c r="A2406" s="6">
        <v>25.642669999999999</v>
      </c>
      <c r="B2406" s="6">
        <v>-9469</v>
      </c>
    </row>
    <row r="2407" spans="1:2" x14ac:dyDescent="0.25">
      <c r="A2407" s="6">
        <v>25.65333</v>
      </c>
      <c r="B2407" s="6">
        <v>-9478</v>
      </c>
    </row>
    <row r="2408" spans="1:2" x14ac:dyDescent="0.25">
      <c r="A2408" s="6">
        <v>25.664000000000001</v>
      </c>
      <c r="B2408" s="6">
        <v>-9479</v>
      </c>
    </row>
    <row r="2409" spans="1:2" x14ac:dyDescent="0.25">
      <c r="A2409" s="6">
        <v>25.674669999999999</v>
      </c>
      <c r="B2409" s="6">
        <v>-9483</v>
      </c>
    </row>
    <row r="2410" spans="1:2" x14ac:dyDescent="0.25">
      <c r="A2410" s="6">
        <v>25.68533</v>
      </c>
      <c r="B2410" s="6">
        <v>-9482</v>
      </c>
    </row>
    <row r="2411" spans="1:2" x14ac:dyDescent="0.25">
      <c r="A2411" s="6">
        <v>25.696000000000002</v>
      </c>
      <c r="B2411" s="6">
        <v>-9487</v>
      </c>
    </row>
    <row r="2412" spans="1:2" x14ac:dyDescent="0.25">
      <c r="A2412" s="6">
        <v>25.706669999999999</v>
      </c>
      <c r="B2412" s="6">
        <v>-9493</v>
      </c>
    </row>
    <row r="2413" spans="1:2" x14ac:dyDescent="0.25">
      <c r="A2413" s="6">
        <v>25.71733</v>
      </c>
      <c r="B2413" s="6">
        <v>-9495</v>
      </c>
    </row>
    <row r="2414" spans="1:2" x14ac:dyDescent="0.25">
      <c r="A2414" s="6">
        <v>25.728000000000002</v>
      </c>
      <c r="B2414" s="6">
        <v>-9507</v>
      </c>
    </row>
    <row r="2415" spans="1:2" x14ac:dyDescent="0.25">
      <c r="A2415" s="6">
        <v>25.738669999999999</v>
      </c>
      <c r="B2415" s="6">
        <v>-9509</v>
      </c>
    </row>
    <row r="2416" spans="1:2" x14ac:dyDescent="0.25">
      <c r="A2416" s="6">
        <v>25.74933</v>
      </c>
      <c r="B2416" s="6">
        <v>-9511</v>
      </c>
    </row>
    <row r="2417" spans="1:2" x14ac:dyDescent="0.25">
      <c r="A2417" s="6">
        <v>25.76</v>
      </c>
      <c r="B2417" s="6">
        <v>-9512</v>
      </c>
    </row>
    <row r="2418" spans="1:2" x14ac:dyDescent="0.25">
      <c r="A2418" s="6">
        <v>25.770669999999999</v>
      </c>
      <c r="B2418" s="6">
        <v>-9508</v>
      </c>
    </row>
    <row r="2419" spans="1:2" x14ac:dyDescent="0.25">
      <c r="A2419" s="6">
        <v>25.781330000000001</v>
      </c>
      <c r="B2419" s="6">
        <v>-9511</v>
      </c>
    </row>
    <row r="2420" spans="1:2" x14ac:dyDescent="0.25">
      <c r="A2420" s="6">
        <v>25.792000000000002</v>
      </c>
      <c r="B2420" s="6">
        <v>-9520</v>
      </c>
    </row>
    <row r="2421" spans="1:2" x14ac:dyDescent="0.25">
      <c r="A2421" s="6">
        <v>25.802669999999999</v>
      </c>
      <c r="B2421" s="6">
        <v>-9529</v>
      </c>
    </row>
    <row r="2422" spans="1:2" x14ac:dyDescent="0.25">
      <c r="A2422" s="6">
        <v>25.813330000000001</v>
      </c>
      <c r="B2422" s="6">
        <v>-9528</v>
      </c>
    </row>
    <row r="2423" spans="1:2" x14ac:dyDescent="0.25">
      <c r="A2423" s="6">
        <v>25.824000000000002</v>
      </c>
      <c r="B2423" s="6">
        <v>-9524</v>
      </c>
    </row>
    <row r="2424" spans="1:2" x14ac:dyDescent="0.25">
      <c r="A2424" s="6">
        <v>25.834669999999999</v>
      </c>
      <c r="B2424" s="6">
        <v>-9528</v>
      </c>
    </row>
    <row r="2425" spans="1:2" x14ac:dyDescent="0.25">
      <c r="A2425" s="6">
        <v>25.845330000000001</v>
      </c>
      <c r="B2425" s="6">
        <v>-9528</v>
      </c>
    </row>
    <row r="2426" spans="1:2" x14ac:dyDescent="0.25">
      <c r="A2426" s="6">
        <v>25.856000000000002</v>
      </c>
      <c r="B2426" s="6">
        <v>-9528</v>
      </c>
    </row>
    <row r="2427" spans="1:2" x14ac:dyDescent="0.25">
      <c r="A2427" s="6">
        <v>25.866669999999999</v>
      </c>
      <c r="B2427" s="6">
        <v>-9533</v>
      </c>
    </row>
    <row r="2428" spans="1:2" x14ac:dyDescent="0.25">
      <c r="A2428" s="6">
        <v>25.877330000000001</v>
      </c>
      <c r="B2428" s="6">
        <v>-9536</v>
      </c>
    </row>
    <row r="2429" spans="1:2" x14ac:dyDescent="0.25">
      <c r="A2429" s="6">
        <v>25.888000000000002</v>
      </c>
      <c r="B2429" s="6">
        <v>-9547</v>
      </c>
    </row>
    <row r="2430" spans="1:2" x14ac:dyDescent="0.25">
      <c r="A2430" s="6">
        <v>25.898669999999999</v>
      </c>
      <c r="B2430" s="6">
        <v>-9554</v>
      </c>
    </row>
    <row r="2431" spans="1:2" x14ac:dyDescent="0.25">
      <c r="A2431" s="6">
        <v>25.909330000000001</v>
      </c>
      <c r="B2431" s="6">
        <v>-9552</v>
      </c>
    </row>
    <row r="2432" spans="1:2" x14ac:dyDescent="0.25">
      <c r="A2432" s="6">
        <v>25.92</v>
      </c>
      <c r="B2432" s="6">
        <v>-9557</v>
      </c>
    </row>
    <row r="2433" spans="1:2" x14ac:dyDescent="0.25">
      <c r="A2433" s="6">
        <v>25.930669999999999</v>
      </c>
      <c r="B2433" s="6">
        <v>-9568</v>
      </c>
    </row>
    <row r="2434" spans="1:2" x14ac:dyDescent="0.25">
      <c r="A2434" s="6">
        <v>25.941330000000001</v>
      </c>
      <c r="B2434" s="6">
        <v>-9574</v>
      </c>
    </row>
    <row r="2435" spans="1:2" x14ac:dyDescent="0.25">
      <c r="A2435" s="6">
        <v>25.952000000000002</v>
      </c>
      <c r="B2435" s="6">
        <v>-9577</v>
      </c>
    </row>
    <row r="2436" spans="1:2" x14ac:dyDescent="0.25">
      <c r="A2436" s="6">
        <v>25.962669999999999</v>
      </c>
      <c r="B2436" s="6">
        <v>-9576</v>
      </c>
    </row>
    <row r="2437" spans="1:2" x14ac:dyDescent="0.25">
      <c r="A2437" s="6">
        <v>25.973330000000001</v>
      </c>
      <c r="B2437" s="6">
        <v>-9581</v>
      </c>
    </row>
    <row r="2438" spans="1:2" x14ac:dyDescent="0.25">
      <c r="A2438" s="6">
        <v>25.984000000000002</v>
      </c>
      <c r="B2438" s="6">
        <v>-9579</v>
      </c>
    </row>
    <row r="2439" spans="1:2" x14ac:dyDescent="0.25">
      <c r="A2439" s="6">
        <v>25.994669999999999</v>
      </c>
      <c r="B2439" s="6">
        <v>-9571</v>
      </c>
    </row>
    <row r="2440" spans="1:2" x14ac:dyDescent="0.25">
      <c r="A2440" s="6">
        <v>26.005330000000001</v>
      </c>
      <c r="B2440" s="6">
        <v>-9574</v>
      </c>
    </row>
    <row r="2441" spans="1:2" x14ac:dyDescent="0.25">
      <c r="A2441" s="6">
        <v>26.015999999999998</v>
      </c>
      <c r="B2441" s="6">
        <v>-9579</v>
      </c>
    </row>
    <row r="2442" spans="1:2" x14ac:dyDescent="0.25">
      <c r="A2442" s="6">
        <v>26.026669999999999</v>
      </c>
      <c r="B2442" s="6">
        <v>-9590</v>
      </c>
    </row>
    <row r="2443" spans="1:2" x14ac:dyDescent="0.25">
      <c r="A2443" s="6">
        <v>26.037330000000001</v>
      </c>
      <c r="B2443" s="6">
        <v>-9591</v>
      </c>
    </row>
    <row r="2444" spans="1:2" x14ac:dyDescent="0.25">
      <c r="A2444" s="6">
        <v>26.047999999999998</v>
      </c>
      <c r="B2444" s="6">
        <v>-9591</v>
      </c>
    </row>
    <row r="2445" spans="1:2" x14ac:dyDescent="0.25">
      <c r="A2445" s="6">
        <v>26.058669999999999</v>
      </c>
      <c r="B2445" s="6">
        <v>-9587</v>
      </c>
    </row>
    <row r="2446" spans="1:2" x14ac:dyDescent="0.25">
      <c r="A2446" s="6">
        <v>26.069330000000001</v>
      </c>
      <c r="B2446" s="6">
        <v>-9576</v>
      </c>
    </row>
    <row r="2447" spans="1:2" x14ac:dyDescent="0.25">
      <c r="A2447" s="6">
        <v>26.08</v>
      </c>
      <c r="B2447" s="6">
        <v>-9579</v>
      </c>
    </row>
    <row r="2448" spans="1:2" x14ac:dyDescent="0.25">
      <c r="A2448" s="6">
        <v>26.090669999999999</v>
      </c>
      <c r="B2448" s="6">
        <v>-9583</v>
      </c>
    </row>
    <row r="2449" spans="1:2" x14ac:dyDescent="0.25">
      <c r="A2449" s="6">
        <v>26.101330000000001</v>
      </c>
      <c r="B2449" s="6">
        <v>-9584</v>
      </c>
    </row>
    <row r="2450" spans="1:2" x14ac:dyDescent="0.25">
      <c r="A2450" s="6">
        <v>26.111999999999998</v>
      </c>
      <c r="B2450" s="6">
        <v>-9593</v>
      </c>
    </row>
    <row r="2451" spans="1:2" x14ac:dyDescent="0.25">
      <c r="A2451" s="6">
        <v>26.122669999999999</v>
      </c>
      <c r="B2451" s="6">
        <v>-9601</v>
      </c>
    </row>
    <row r="2452" spans="1:2" x14ac:dyDescent="0.25">
      <c r="A2452" s="6">
        <v>26.133330000000001</v>
      </c>
      <c r="B2452" s="6">
        <v>-9597</v>
      </c>
    </row>
    <row r="2453" spans="1:2" x14ac:dyDescent="0.25">
      <c r="A2453" s="6">
        <v>26.143999999999998</v>
      </c>
      <c r="B2453" s="6">
        <v>-9600</v>
      </c>
    </row>
    <row r="2454" spans="1:2" x14ac:dyDescent="0.25">
      <c r="A2454" s="6">
        <v>26.154669999999999</v>
      </c>
      <c r="B2454" s="6">
        <v>-9606</v>
      </c>
    </row>
    <row r="2455" spans="1:2" x14ac:dyDescent="0.25">
      <c r="A2455" s="6">
        <v>26.165330000000001</v>
      </c>
      <c r="B2455" s="6">
        <v>-9607</v>
      </c>
    </row>
    <row r="2456" spans="1:2" x14ac:dyDescent="0.25">
      <c r="A2456" s="6">
        <v>26.175999999999998</v>
      </c>
      <c r="B2456" s="6">
        <v>-9605</v>
      </c>
    </row>
    <row r="2457" spans="1:2" x14ac:dyDescent="0.25">
      <c r="A2457" s="6">
        <v>26.186669999999999</v>
      </c>
      <c r="B2457" s="6">
        <v>-9603</v>
      </c>
    </row>
    <row r="2458" spans="1:2" x14ac:dyDescent="0.25">
      <c r="A2458" s="6">
        <v>26.197330000000001</v>
      </c>
      <c r="B2458" s="6">
        <v>-9606</v>
      </c>
    </row>
    <row r="2459" spans="1:2" x14ac:dyDescent="0.25">
      <c r="A2459" s="6">
        <v>26.207999999999998</v>
      </c>
      <c r="B2459" s="6">
        <v>-9610</v>
      </c>
    </row>
    <row r="2460" spans="1:2" x14ac:dyDescent="0.25">
      <c r="A2460" s="6">
        <v>26.218669999999999</v>
      </c>
      <c r="B2460" s="6">
        <v>-9611</v>
      </c>
    </row>
    <row r="2461" spans="1:2" x14ac:dyDescent="0.25">
      <c r="A2461" s="6">
        <v>26.229330000000001</v>
      </c>
      <c r="B2461" s="6">
        <v>-9619</v>
      </c>
    </row>
    <row r="2462" spans="1:2" x14ac:dyDescent="0.25">
      <c r="A2462" s="6">
        <v>26.24</v>
      </c>
      <c r="B2462" s="6">
        <v>-9624</v>
      </c>
    </row>
    <row r="2463" spans="1:2" x14ac:dyDescent="0.25">
      <c r="A2463" s="6">
        <v>26.25067</v>
      </c>
      <c r="B2463" s="6">
        <v>-9617</v>
      </c>
    </row>
    <row r="2464" spans="1:2" x14ac:dyDescent="0.25">
      <c r="A2464" s="6">
        <v>26.261330000000001</v>
      </c>
      <c r="B2464" s="6">
        <v>-9617</v>
      </c>
    </row>
    <row r="2465" spans="1:2" x14ac:dyDescent="0.25">
      <c r="A2465" s="6">
        <v>26.271999999999998</v>
      </c>
      <c r="B2465" s="6">
        <v>-9618</v>
      </c>
    </row>
    <row r="2466" spans="1:2" x14ac:dyDescent="0.25">
      <c r="A2466" s="6">
        <v>26.28267</v>
      </c>
      <c r="B2466" s="6">
        <v>-9618</v>
      </c>
    </row>
    <row r="2467" spans="1:2" x14ac:dyDescent="0.25">
      <c r="A2467" s="6">
        <v>26.293330000000001</v>
      </c>
      <c r="B2467" s="6">
        <v>-9625</v>
      </c>
    </row>
    <row r="2468" spans="1:2" x14ac:dyDescent="0.25">
      <c r="A2468" s="6">
        <v>26.303999999999998</v>
      </c>
      <c r="B2468" s="6">
        <v>-9627</v>
      </c>
    </row>
    <row r="2469" spans="1:2" x14ac:dyDescent="0.25">
      <c r="A2469" s="6">
        <v>26.31467</v>
      </c>
      <c r="B2469" s="6">
        <v>-9628</v>
      </c>
    </row>
    <row r="2470" spans="1:2" x14ac:dyDescent="0.25">
      <c r="A2470" s="6">
        <v>26.325330000000001</v>
      </c>
      <c r="B2470" s="6">
        <v>-9629</v>
      </c>
    </row>
    <row r="2471" spans="1:2" x14ac:dyDescent="0.25">
      <c r="A2471" s="6">
        <v>26.335999999999999</v>
      </c>
      <c r="B2471" s="6">
        <v>-9619</v>
      </c>
    </row>
    <row r="2472" spans="1:2" x14ac:dyDescent="0.25">
      <c r="A2472" s="6">
        <v>26.34667</v>
      </c>
      <c r="B2472" s="6">
        <v>-9618</v>
      </c>
    </row>
    <row r="2473" spans="1:2" x14ac:dyDescent="0.25">
      <c r="A2473" s="6">
        <v>26.357330000000001</v>
      </c>
      <c r="B2473" s="6">
        <v>-9627</v>
      </c>
    </row>
    <row r="2474" spans="1:2" x14ac:dyDescent="0.25">
      <c r="A2474" s="6">
        <v>26.367999999999999</v>
      </c>
      <c r="B2474" s="6">
        <v>-9631</v>
      </c>
    </row>
    <row r="2475" spans="1:2" x14ac:dyDescent="0.25">
      <c r="A2475" s="6">
        <v>26.37867</v>
      </c>
      <c r="B2475" s="6">
        <v>-9633</v>
      </c>
    </row>
    <row r="2476" spans="1:2" x14ac:dyDescent="0.25">
      <c r="A2476" s="6">
        <v>26.389330000000001</v>
      </c>
      <c r="B2476" s="6">
        <v>-9635</v>
      </c>
    </row>
    <row r="2477" spans="1:2" x14ac:dyDescent="0.25">
      <c r="A2477" s="6">
        <v>26.4</v>
      </c>
      <c r="B2477" s="6">
        <v>-9630</v>
      </c>
    </row>
    <row r="2478" spans="1:2" x14ac:dyDescent="0.25">
      <c r="A2478" s="6">
        <v>26.41067</v>
      </c>
      <c r="B2478" s="6">
        <v>-9630</v>
      </c>
    </row>
    <row r="2479" spans="1:2" x14ac:dyDescent="0.25">
      <c r="A2479" s="6">
        <v>26.421330000000001</v>
      </c>
      <c r="B2479" s="6">
        <v>-9627</v>
      </c>
    </row>
    <row r="2480" spans="1:2" x14ac:dyDescent="0.25">
      <c r="A2480" s="6">
        <v>26.431999999999999</v>
      </c>
      <c r="B2480" s="6">
        <v>-9625</v>
      </c>
    </row>
    <row r="2481" spans="1:2" x14ac:dyDescent="0.25">
      <c r="A2481" s="6">
        <v>26.44267</v>
      </c>
      <c r="B2481" s="6">
        <v>-9629</v>
      </c>
    </row>
    <row r="2482" spans="1:2" x14ac:dyDescent="0.25">
      <c r="A2482" s="6">
        <v>26.453330000000001</v>
      </c>
      <c r="B2482" s="6">
        <v>-9636</v>
      </c>
    </row>
    <row r="2483" spans="1:2" x14ac:dyDescent="0.25">
      <c r="A2483" s="6">
        <v>26.463999999999999</v>
      </c>
      <c r="B2483" s="6">
        <v>-9634</v>
      </c>
    </row>
    <row r="2484" spans="1:2" x14ac:dyDescent="0.25">
      <c r="A2484" s="6">
        <v>26.47467</v>
      </c>
      <c r="B2484" s="6">
        <v>-9631</v>
      </c>
    </row>
    <row r="2485" spans="1:2" x14ac:dyDescent="0.25">
      <c r="A2485" s="6">
        <v>26.485330000000001</v>
      </c>
      <c r="B2485" s="6">
        <v>-9635</v>
      </c>
    </row>
    <row r="2486" spans="1:2" x14ac:dyDescent="0.25">
      <c r="A2486" s="6">
        <v>26.495999999999999</v>
      </c>
      <c r="B2486" s="6">
        <v>-9635</v>
      </c>
    </row>
    <row r="2487" spans="1:2" x14ac:dyDescent="0.25">
      <c r="A2487" s="6">
        <v>26.50667</v>
      </c>
      <c r="B2487" s="6">
        <v>-9630</v>
      </c>
    </row>
    <row r="2488" spans="1:2" x14ac:dyDescent="0.25">
      <c r="A2488" s="6">
        <v>26.517330000000001</v>
      </c>
      <c r="B2488" s="6">
        <v>-9630</v>
      </c>
    </row>
    <row r="2489" spans="1:2" x14ac:dyDescent="0.25">
      <c r="A2489" s="6">
        <v>26.527999999999999</v>
      </c>
      <c r="B2489" s="6">
        <v>-9640</v>
      </c>
    </row>
    <row r="2490" spans="1:2" x14ac:dyDescent="0.25">
      <c r="A2490" s="6">
        <v>26.53867</v>
      </c>
      <c r="B2490" s="6">
        <v>-9641</v>
      </c>
    </row>
    <row r="2491" spans="1:2" x14ac:dyDescent="0.25">
      <c r="A2491" s="6">
        <v>26.549330000000001</v>
      </c>
      <c r="B2491" s="6">
        <v>-9639</v>
      </c>
    </row>
    <row r="2492" spans="1:2" x14ac:dyDescent="0.25">
      <c r="A2492" s="6">
        <v>26.56</v>
      </c>
      <c r="B2492" s="6">
        <v>-9639</v>
      </c>
    </row>
    <row r="2493" spans="1:2" x14ac:dyDescent="0.25">
      <c r="A2493" s="6">
        <v>26.57067</v>
      </c>
      <c r="B2493" s="6">
        <v>-9637</v>
      </c>
    </row>
    <row r="2494" spans="1:2" x14ac:dyDescent="0.25">
      <c r="A2494" s="6">
        <v>26.581330000000001</v>
      </c>
      <c r="B2494" s="6">
        <v>-9634</v>
      </c>
    </row>
    <row r="2495" spans="1:2" x14ac:dyDescent="0.25">
      <c r="A2495" s="6">
        <v>26.591999999999999</v>
      </c>
      <c r="B2495" s="6">
        <v>-9637</v>
      </c>
    </row>
    <row r="2496" spans="1:2" x14ac:dyDescent="0.25">
      <c r="A2496" s="6">
        <v>26.60267</v>
      </c>
      <c r="B2496" s="6">
        <v>-9646</v>
      </c>
    </row>
    <row r="2497" spans="1:2" x14ac:dyDescent="0.25">
      <c r="A2497" s="6">
        <v>26.613330000000001</v>
      </c>
      <c r="B2497" s="6">
        <v>-9647</v>
      </c>
    </row>
    <row r="2498" spans="1:2" x14ac:dyDescent="0.25">
      <c r="A2498" s="6">
        <v>26.623999999999999</v>
      </c>
      <c r="B2498" s="6">
        <v>-9641</v>
      </c>
    </row>
    <row r="2499" spans="1:2" x14ac:dyDescent="0.25">
      <c r="A2499" s="6">
        <v>26.63467</v>
      </c>
      <c r="B2499" s="6">
        <v>-9640</v>
      </c>
    </row>
    <row r="2500" spans="1:2" x14ac:dyDescent="0.25">
      <c r="A2500" s="6">
        <v>26.645330000000001</v>
      </c>
      <c r="B2500" s="6">
        <v>-9641</v>
      </c>
    </row>
    <row r="2501" spans="1:2" x14ac:dyDescent="0.25">
      <c r="A2501" s="6">
        <v>26.655999999999999</v>
      </c>
      <c r="B2501" s="6">
        <v>-9642</v>
      </c>
    </row>
    <row r="2502" spans="1:2" x14ac:dyDescent="0.25">
      <c r="A2502" s="6">
        <v>26.66667</v>
      </c>
      <c r="B2502" s="6">
        <v>-9644</v>
      </c>
    </row>
    <row r="2503" spans="1:2" x14ac:dyDescent="0.25">
      <c r="A2503" s="6">
        <v>26.677330000000001</v>
      </c>
      <c r="B2503" s="6">
        <v>-9642</v>
      </c>
    </row>
    <row r="2504" spans="1:2" x14ac:dyDescent="0.25">
      <c r="A2504" s="6">
        <v>26.687999999999999</v>
      </c>
      <c r="B2504" s="6">
        <v>-9640</v>
      </c>
    </row>
    <row r="2505" spans="1:2" x14ac:dyDescent="0.25">
      <c r="A2505" s="6">
        <v>26.69867</v>
      </c>
      <c r="B2505" s="6">
        <v>-9642</v>
      </c>
    </row>
    <row r="2506" spans="1:2" x14ac:dyDescent="0.25">
      <c r="A2506" s="6">
        <v>26.709330000000001</v>
      </c>
      <c r="B2506" s="6">
        <v>-9643</v>
      </c>
    </row>
    <row r="2507" spans="1:2" x14ac:dyDescent="0.25">
      <c r="A2507" s="6">
        <v>26.72</v>
      </c>
      <c r="B2507" s="6">
        <v>-9648</v>
      </c>
    </row>
    <row r="2508" spans="1:2" x14ac:dyDescent="0.25">
      <c r="A2508" s="6">
        <v>26.73067</v>
      </c>
      <c r="B2508" s="6">
        <v>-9650</v>
      </c>
    </row>
    <row r="2509" spans="1:2" x14ac:dyDescent="0.25">
      <c r="A2509" s="6">
        <v>26.741330000000001</v>
      </c>
      <c r="B2509" s="6">
        <v>-9653</v>
      </c>
    </row>
    <row r="2510" spans="1:2" x14ac:dyDescent="0.25">
      <c r="A2510" s="6">
        <v>26.751999999999999</v>
      </c>
      <c r="B2510" s="6">
        <v>-9660</v>
      </c>
    </row>
    <row r="2511" spans="1:2" x14ac:dyDescent="0.25">
      <c r="A2511" s="6">
        <v>26.76267</v>
      </c>
      <c r="B2511" s="6">
        <v>-9655</v>
      </c>
    </row>
    <row r="2512" spans="1:2" x14ac:dyDescent="0.25">
      <c r="A2512" s="6">
        <v>26.773330000000001</v>
      </c>
      <c r="B2512" s="6">
        <v>-9647</v>
      </c>
    </row>
    <row r="2513" spans="1:2" x14ac:dyDescent="0.25">
      <c r="A2513" s="6">
        <v>26.783999999999999</v>
      </c>
      <c r="B2513" s="6">
        <v>-9644</v>
      </c>
    </row>
    <row r="2514" spans="1:2" x14ac:dyDescent="0.25">
      <c r="A2514" s="6">
        <v>26.79467</v>
      </c>
      <c r="B2514" s="6">
        <v>-9645</v>
      </c>
    </row>
    <row r="2515" spans="1:2" x14ac:dyDescent="0.25">
      <c r="A2515" s="6">
        <v>26.805330000000001</v>
      </c>
      <c r="B2515" s="6">
        <v>-9649</v>
      </c>
    </row>
    <row r="2516" spans="1:2" x14ac:dyDescent="0.25">
      <c r="A2516" s="6">
        <v>26.815999999999999</v>
      </c>
      <c r="B2516" s="6">
        <v>-9644</v>
      </c>
    </row>
    <row r="2517" spans="1:2" x14ac:dyDescent="0.25">
      <c r="A2517" s="6">
        <v>26.82667</v>
      </c>
      <c r="B2517" s="6">
        <v>-9645</v>
      </c>
    </row>
    <row r="2518" spans="1:2" x14ac:dyDescent="0.25">
      <c r="A2518" s="6">
        <v>26.837330000000001</v>
      </c>
      <c r="B2518" s="6">
        <v>-9648</v>
      </c>
    </row>
    <row r="2519" spans="1:2" x14ac:dyDescent="0.25">
      <c r="A2519" s="6">
        <v>26.847999999999999</v>
      </c>
      <c r="B2519" s="6">
        <v>-9649</v>
      </c>
    </row>
    <row r="2520" spans="1:2" x14ac:dyDescent="0.25">
      <c r="A2520" s="6">
        <v>26.85867</v>
      </c>
      <c r="B2520" s="6">
        <v>-9651</v>
      </c>
    </row>
    <row r="2521" spans="1:2" x14ac:dyDescent="0.25">
      <c r="A2521" s="6">
        <v>26.869330000000001</v>
      </c>
      <c r="B2521" s="6">
        <v>-9652</v>
      </c>
    </row>
    <row r="2522" spans="1:2" x14ac:dyDescent="0.25">
      <c r="A2522" s="6">
        <v>26.88</v>
      </c>
      <c r="B2522" s="6">
        <v>-9657</v>
      </c>
    </row>
    <row r="2523" spans="1:2" x14ac:dyDescent="0.25">
      <c r="A2523" s="6">
        <v>26.89067</v>
      </c>
      <c r="B2523" s="6">
        <v>-9654</v>
      </c>
    </row>
    <row r="2524" spans="1:2" x14ac:dyDescent="0.25">
      <c r="A2524" s="6">
        <v>26.901330000000002</v>
      </c>
      <c r="B2524" s="6">
        <v>-9650</v>
      </c>
    </row>
    <row r="2525" spans="1:2" x14ac:dyDescent="0.25">
      <c r="A2525" s="6">
        <v>26.911999999999999</v>
      </c>
      <c r="B2525" s="6">
        <v>-9646</v>
      </c>
    </row>
    <row r="2526" spans="1:2" x14ac:dyDescent="0.25">
      <c r="A2526" s="6">
        <v>26.92267</v>
      </c>
      <c r="B2526" s="6">
        <v>-9646</v>
      </c>
    </row>
    <row r="2527" spans="1:2" x14ac:dyDescent="0.25">
      <c r="A2527" s="6">
        <v>26.933330000000002</v>
      </c>
      <c r="B2527" s="6">
        <v>-9650</v>
      </c>
    </row>
    <row r="2528" spans="1:2" x14ac:dyDescent="0.25">
      <c r="A2528" s="6">
        <v>26.943999999999999</v>
      </c>
      <c r="B2528" s="6">
        <v>-9649</v>
      </c>
    </row>
    <row r="2529" spans="1:2" x14ac:dyDescent="0.25">
      <c r="A2529" s="6">
        <v>26.95467</v>
      </c>
      <c r="B2529" s="6">
        <v>-9644</v>
      </c>
    </row>
    <row r="2530" spans="1:2" x14ac:dyDescent="0.25">
      <c r="A2530" s="6">
        <v>26.965330000000002</v>
      </c>
      <c r="B2530" s="6">
        <v>-9645</v>
      </c>
    </row>
    <row r="2531" spans="1:2" x14ac:dyDescent="0.25">
      <c r="A2531" s="6">
        <v>26.975999999999999</v>
      </c>
      <c r="B2531" s="6">
        <v>-9655</v>
      </c>
    </row>
    <row r="2532" spans="1:2" x14ac:dyDescent="0.25">
      <c r="A2532" s="6">
        <v>26.98667</v>
      </c>
      <c r="B2532" s="6">
        <v>-9657</v>
      </c>
    </row>
    <row r="2533" spans="1:2" x14ac:dyDescent="0.25">
      <c r="A2533" s="6">
        <v>26.997330000000002</v>
      </c>
      <c r="B2533" s="6">
        <v>-9657</v>
      </c>
    </row>
    <row r="2534" spans="1:2" x14ac:dyDescent="0.25">
      <c r="A2534" s="6">
        <v>27.007999999999999</v>
      </c>
      <c r="B2534" s="6">
        <v>-9658</v>
      </c>
    </row>
    <row r="2535" spans="1:2" x14ac:dyDescent="0.25">
      <c r="A2535" s="6">
        <v>27.01867</v>
      </c>
      <c r="B2535" s="6">
        <v>-9652</v>
      </c>
    </row>
    <row r="2536" spans="1:2" x14ac:dyDescent="0.25">
      <c r="A2536" s="6">
        <v>27.029330000000002</v>
      </c>
      <c r="B2536" s="6">
        <v>-9652</v>
      </c>
    </row>
    <row r="2537" spans="1:2" x14ac:dyDescent="0.25">
      <c r="A2537" s="6">
        <v>27.04</v>
      </c>
      <c r="B2537" s="6">
        <v>-9656</v>
      </c>
    </row>
    <row r="2538" spans="1:2" x14ac:dyDescent="0.25">
      <c r="A2538" s="6">
        <v>27.05067</v>
      </c>
      <c r="B2538" s="6">
        <v>-9661</v>
      </c>
    </row>
    <row r="2539" spans="1:2" x14ac:dyDescent="0.25">
      <c r="A2539" s="6">
        <v>27.061330000000002</v>
      </c>
      <c r="B2539" s="6">
        <v>-9669</v>
      </c>
    </row>
    <row r="2540" spans="1:2" x14ac:dyDescent="0.25">
      <c r="A2540" s="6">
        <v>27.071999999999999</v>
      </c>
      <c r="B2540" s="6">
        <v>-9671</v>
      </c>
    </row>
    <row r="2541" spans="1:2" x14ac:dyDescent="0.25">
      <c r="A2541" s="6">
        <v>27.08267</v>
      </c>
      <c r="B2541" s="6">
        <v>-9673</v>
      </c>
    </row>
    <row r="2542" spans="1:2" x14ac:dyDescent="0.25">
      <c r="A2542" s="6">
        <v>27.093330000000002</v>
      </c>
      <c r="B2542" s="6">
        <v>-9680</v>
      </c>
    </row>
    <row r="2543" spans="1:2" x14ac:dyDescent="0.25">
      <c r="A2543" s="6">
        <v>27.103999999999999</v>
      </c>
      <c r="B2543" s="6">
        <v>-9686</v>
      </c>
    </row>
    <row r="2544" spans="1:2" x14ac:dyDescent="0.25">
      <c r="A2544" s="6">
        <v>27.11467</v>
      </c>
      <c r="B2544" s="6">
        <v>-9710</v>
      </c>
    </row>
    <row r="2545" spans="1:2" x14ac:dyDescent="0.25">
      <c r="A2545" s="6">
        <v>27.125330000000002</v>
      </c>
      <c r="B2545" s="6">
        <v>-9753</v>
      </c>
    </row>
    <row r="2546" spans="1:2" x14ac:dyDescent="0.25">
      <c r="A2546" s="6">
        <v>27.135999999999999</v>
      </c>
      <c r="B2546" s="6">
        <v>-9853</v>
      </c>
    </row>
    <row r="2547" spans="1:2" x14ac:dyDescent="0.25">
      <c r="A2547" s="6">
        <v>27.14667</v>
      </c>
      <c r="B2547" s="6">
        <v>-10081</v>
      </c>
    </row>
    <row r="2548" spans="1:2" x14ac:dyDescent="0.25">
      <c r="A2548" s="6">
        <v>27.157330000000002</v>
      </c>
      <c r="B2548" s="6">
        <v>-10399</v>
      </c>
    </row>
    <row r="2549" spans="1:2" x14ac:dyDescent="0.25">
      <c r="A2549" s="6">
        <v>27.167999999999999</v>
      </c>
      <c r="B2549" s="6">
        <v>-10740</v>
      </c>
    </row>
    <row r="2550" spans="1:2" x14ac:dyDescent="0.25">
      <c r="A2550" s="6">
        <v>27.17867</v>
      </c>
      <c r="B2550" s="6">
        <v>-11020</v>
      </c>
    </row>
    <row r="2551" spans="1:2" x14ac:dyDescent="0.25">
      <c r="A2551" s="6">
        <v>27.189330000000002</v>
      </c>
      <c r="B2551" s="6">
        <v>-11219</v>
      </c>
    </row>
    <row r="2552" spans="1:2" x14ac:dyDescent="0.25">
      <c r="A2552" s="6">
        <v>27.2</v>
      </c>
      <c r="B2552" s="6">
        <v>-11374</v>
      </c>
    </row>
    <row r="2553" spans="1:2" x14ac:dyDescent="0.25">
      <c r="A2553" s="6">
        <v>27.21067</v>
      </c>
      <c r="B2553" s="6">
        <v>-11497</v>
      </c>
    </row>
    <row r="2554" spans="1:2" x14ac:dyDescent="0.25">
      <c r="A2554" s="6">
        <v>27.221329999999998</v>
      </c>
      <c r="B2554" s="6">
        <v>-11615</v>
      </c>
    </row>
    <row r="2555" spans="1:2" x14ac:dyDescent="0.25">
      <c r="A2555" s="6">
        <v>27.231999999999999</v>
      </c>
      <c r="B2555" s="6">
        <v>-11754</v>
      </c>
    </row>
    <row r="2556" spans="1:2" x14ac:dyDescent="0.25">
      <c r="A2556" s="6">
        <v>27.24267</v>
      </c>
      <c r="B2556" s="6">
        <v>-11917</v>
      </c>
    </row>
    <row r="2557" spans="1:2" x14ac:dyDescent="0.25">
      <c r="A2557" s="6">
        <v>27.253329999999998</v>
      </c>
      <c r="B2557" s="6">
        <v>-12063</v>
      </c>
    </row>
    <row r="2558" spans="1:2" x14ac:dyDescent="0.25">
      <c r="A2558" s="6">
        <v>27.263999999999999</v>
      </c>
      <c r="B2558" s="6">
        <v>-12166</v>
      </c>
    </row>
    <row r="2559" spans="1:2" x14ac:dyDescent="0.25">
      <c r="A2559" s="6">
        <v>27.27467</v>
      </c>
      <c r="B2559" s="6">
        <v>-12257</v>
      </c>
    </row>
    <row r="2560" spans="1:2" x14ac:dyDescent="0.25">
      <c r="A2560" s="6">
        <v>27.285329999999998</v>
      </c>
      <c r="B2560" s="6">
        <v>-12401</v>
      </c>
    </row>
    <row r="2561" spans="1:2" x14ac:dyDescent="0.25">
      <c r="A2561" s="6">
        <v>27.295999999999999</v>
      </c>
      <c r="B2561" s="6">
        <v>-12692</v>
      </c>
    </row>
    <row r="2562" spans="1:2" x14ac:dyDescent="0.25">
      <c r="A2562" s="6">
        <v>27.30667</v>
      </c>
      <c r="B2562" s="6">
        <v>-12984</v>
      </c>
    </row>
    <row r="2563" spans="1:2" x14ac:dyDescent="0.25">
      <c r="A2563" s="6">
        <v>27.317329999999998</v>
      </c>
      <c r="B2563" s="6">
        <v>-13231</v>
      </c>
    </row>
    <row r="2564" spans="1:2" x14ac:dyDescent="0.25">
      <c r="A2564" s="6">
        <v>27.327999999999999</v>
      </c>
      <c r="B2564" s="6">
        <v>-13524</v>
      </c>
    </row>
    <row r="2565" spans="1:2" x14ac:dyDescent="0.25">
      <c r="A2565" s="6">
        <v>27.33867</v>
      </c>
      <c r="B2565" s="6">
        <v>-13801</v>
      </c>
    </row>
    <row r="2566" spans="1:2" x14ac:dyDescent="0.25">
      <c r="A2566" s="6">
        <v>27.349329999999998</v>
      </c>
      <c r="B2566" s="6">
        <v>-14093</v>
      </c>
    </row>
    <row r="2567" spans="1:2" x14ac:dyDescent="0.25">
      <c r="A2567" s="6">
        <v>27.36</v>
      </c>
      <c r="B2567" s="6">
        <v>-14447</v>
      </c>
    </row>
    <row r="2568" spans="1:2" x14ac:dyDescent="0.25">
      <c r="A2568" s="6">
        <v>27.37067</v>
      </c>
      <c r="B2568" s="6">
        <v>-14821</v>
      </c>
    </row>
    <row r="2569" spans="1:2" x14ac:dyDescent="0.25">
      <c r="A2569" s="6">
        <v>27.381329999999998</v>
      </c>
      <c r="B2569" s="6">
        <v>-13532</v>
      </c>
    </row>
    <row r="2570" spans="1:2" x14ac:dyDescent="0.25">
      <c r="A2570" s="6">
        <v>27.391999999999999</v>
      </c>
      <c r="B2570" s="6">
        <v>-11503</v>
      </c>
    </row>
    <row r="2571" spans="1:2" x14ac:dyDescent="0.25">
      <c r="A2571" s="6">
        <v>27.402670000000001</v>
      </c>
      <c r="B2571" s="6">
        <v>-9923</v>
      </c>
    </row>
    <row r="2572" spans="1:2" x14ac:dyDescent="0.25">
      <c r="A2572" s="6">
        <v>27.413329999999998</v>
      </c>
      <c r="B2572" s="6">
        <v>-8459</v>
      </c>
    </row>
    <row r="2573" spans="1:2" x14ac:dyDescent="0.25">
      <c r="A2573" s="6">
        <v>27.423999999999999</v>
      </c>
      <c r="B2573" s="6">
        <v>-7938</v>
      </c>
    </row>
    <row r="2574" spans="1:2" x14ac:dyDescent="0.25">
      <c r="A2574" s="6">
        <v>27.434670000000001</v>
      </c>
      <c r="B2574" s="6">
        <v>-7910</v>
      </c>
    </row>
    <row r="2575" spans="1:2" x14ac:dyDescent="0.25">
      <c r="A2575" s="6">
        <v>27.445329999999998</v>
      </c>
      <c r="B2575" s="6">
        <v>-8016</v>
      </c>
    </row>
    <row r="2576" spans="1:2" x14ac:dyDescent="0.25">
      <c r="A2576" s="6">
        <v>27.456</v>
      </c>
      <c r="B2576" s="6">
        <v>-8155</v>
      </c>
    </row>
    <row r="2577" spans="1:2" x14ac:dyDescent="0.25">
      <c r="A2577" s="6">
        <v>27.466670000000001</v>
      </c>
      <c r="B2577" s="6">
        <v>-8277</v>
      </c>
    </row>
    <row r="2578" spans="1:2" x14ac:dyDescent="0.25">
      <c r="A2578" s="6">
        <v>27.477329999999998</v>
      </c>
      <c r="B2578" s="6">
        <v>-8376</v>
      </c>
    </row>
    <row r="2579" spans="1:2" x14ac:dyDescent="0.25">
      <c r="A2579" s="6">
        <v>27.488</v>
      </c>
      <c r="B2579" s="6">
        <v>-8455</v>
      </c>
    </row>
    <row r="2580" spans="1:2" x14ac:dyDescent="0.25">
      <c r="A2580" s="6">
        <v>27.498670000000001</v>
      </c>
      <c r="B2580" s="6">
        <v>-8494</v>
      </c>
    </row>
    <row r="2581" spans="1:2" x14ac:dyDescent="0.25">
      <c r="A2581" s="6">
        <v>27.509329999999999</v>
      </c>
      <c r="B2581" s="6">
        <v>-8500</v>
      </c>
    </row>
    <row r="2582" spans="1:2" x14ac:dyDescent="0.25">
      <c r="A2582" s="6">
        <v>27.52</v>
      </c>
      <c r="B2582" s="6">
        <v>-8472</v>
      </c>
    </row>
    <row r="2583" spans="1:2" x14ac:dyDescent="0.25">
      <c r="A2583" s="6">
        <v>27.530670000000001</v>
      </c>
      <c r="B2583" s="6">
        <v>-8438</v>
      </c>
    </row>
    <row r="2584" spans="1:2" x14ac:dyDescent="0.25">
      <c r="A2584" s="6">
        <v>27.541329999999999</v>
      </c>
      <c r="B2584" s="6">
        <v>-8413</v>
      </c>
    </row>
    <row r="2585" spans="1:2" x14ac:dyDescent="0.25">
      <c r="A2585" s="6">
        <v>27.552</v>
      </c>
      <c r="B2585" s="6">
        <v>-8385</v>
      </c>
    </row>
    <row r="2586" spans="1:2" x14ac:dyDescent="0.25">
      <c r="A2586" s="6">
        <v>27.562670000000001</v>
      </c>
      <c r="B2586" s="6">
        <v>-8365</v>
      </c>
    </row>
    <row r="2587" spans="1:2" x14ac:dyDescent="0.25">
      <c r="A2587" s="6">
        <v>27.573329999999999</v>
      </c>
      <c r="B2587" s="6">
        <v>-8345</v>
      </c>
    </row>
    <row r="2588" spans="1:2" x14ac:dyDescent="0.25">
      <c r="A2588" s="6">
        <v>27.584</v>
      </c>
      <c r="B2588" s="6">
        <v>-8305</v>
      </c>
    </row>
    <row r="2589" spans="1:2" x14ac:dyDescent="0.25">
      <c r="A2589" s="6">
        <v>27.594670000000001</v>
      </c>
      <c r="B2589" s="6">
        <v>-8249</v>
      </c>
    </row>
    <row r="2590" spans="1:2" x14ac:dyDescent="0.25">
      <c r="A2590" s="6">
        <v>27.605329999999999</v>
      </c>
      <c r="B2590" s="6">
        <v>-8197</v>
      </c>
    </row>
    <row r="2591" spans="1:2" x14ac:dyDescent="0.25">
      <c r="A2591" s="6">
        <v>27.616</v>
      </c>
      <c r="B2591" s="6">
        <v>-8137</v>
      </c>
    </row>
    <row r="2592" spans="1:2" x14ac:dyDescent="0.25">
      <c r="A2592" s="6">
        <v>27.626670000000001</v>
      </c>
      <c r="B2592" s="6">
        <v>-8065</v>
      </c>
    </row>
    <row r="2593" spans="1:2" x14ac:dyDescent="0.25">
      <c r="A2593" s="6">
        <v>27.637329999999999</v>
      </c>
      <c r="B2593" s="6">
        <v>-7989</v>
      </c>
    </row>
    <row r="2594" spans="1:2" x14ac:dyDescent="0.25">
      <c r="A2594" s="6">
        <v>27.648</v>
      </c>
      <c r="B2594" s="6">
        <v>-7911</v>
      </c>
    </row>
    <row r="2595" spans="1:2" x14ac:dyDescent="0.25">
      <c r="A2595" s="6">
        <v>27.658670000000001</v>
      </c>
      <c r="B2595" s="6">
        <v>-7836</v>
      </c>
    </row>
    <row r="2596" spans="1:2" x14ac:dyDescent="0.25">
      <c r="A2596" s="6">
        <v>27.669329999999999</v>
      </c>
      <c r="B2596" s="6">
        <v>-7760</v>
      </c>
    </row>
    <row r="2597" spans="1:2" x14ac:dyDescent="0.25">
      <c r="A2597" s="6">
        <v>27.68</v>
      </c>
      <c r="B2597" s="6">
        <v>-7675</v>
      </c>
    </row>
    <row r="2598" spans="1:2" x14ac:dyDescent="0.25">
      <c r="A2598" s="6">
        <v>27.690670000000001</v>
      </c>
      <c r="B2598" s="6">
        <v>-7588</v>
      </c>
    </row>
    <row r="2599" spans="1:2" x14ac:dyDescent="0.25">
      <c r="A2599" s="6">
        <v>27.701329999999999</v>
      </c>
      <c r="B2599" s="6">
        <v>-7510</v>
      </c>
    </row>
    <row r="2600" spans="1:2" x14ac:dyDescent="0.25">
      <c r="A2600" s="6">
        <v>27.712</v>
      </c>
      <c r="B2600" s="6">
        <v>-7434</v>
      </c>
    </row>
    <row r="2601" spans="1:2" x14ac:dyDescent="0.25">
      <c r="A2601" s="6">
        <v>27.722670000000001</v>
      </c>
      <c r="B2601" s="6">
        <v>-7349</v>
      </c>
    </row>
    <row r="2602" spans="1:2" x14ac:dyDescent="0.25">
      <c r="A2602" s="6">
        <v>27.733329999999999</v>
      </c>
      <c r="B2602" s="6">
        <v>-7257</v>
      </c>
    </row>
    <row r="2603" spans="1:2" x14ac:dyDescent="0.25">
      <c r="A2603" s="6">
        <v>27.744</v>
      </c>
      <c r="B2603" s="6">
        <v>-7161</v>
      </c>
    </row>
    <row r="2604" spans="1:2" x14ac:dyDescent="0.25">
      <c r="A2604" s="6">
        <v>27.754670000000001</v>
      </c>
      <c r="B2604" s="6">
        <v>-7077</v>
      </c>
    </row>
    <row r="2605" spans="1:2" x14ac:dyDescent="0.25">
      <c r="A2605" s="6">
        <v>27.765329999999999</v>
      </c>
      <c r="B2605" s="6">
        <v>-6987</v>
      </c>
    </row>
    <row r="2606" spans="1:2" x14ac:dyDescent="0.25">
      <c r="A2606" s="6">
        <v>27.776</v>
      </c>
      <c r="B2606" s="6">
        <v>-6890</v>
      </c>
    </row>
    <row r="2607" spans="1:2" x14ac:dyDescent="0.25">
      <c r="A2607" s="6">
        <v>27.786670000000001</v>
      </c>
      <c r="B2607" s="6">
        <v>-6796</v>
      </c>
    </row>
    <row r="2608" spans="1:2" x14ac:dyDescent="0.25">
      <c r="A2608" s="6">
        <v>27.797329999999999</v>
      </c>
      <c r="B2608" s="6">
        <v>-6701</v>
      </c>
    </row>
    <row r="2609" spans="1:2" x14ac:dyDescent="0.25">
      <c r="A2609" s="6">
        <v>27.808</v>
      </c>
      <c r="B2609" s="6">
        <v>-6608</v>
      </c>
    </row>
    <row r="2610" spans="1:2" x14ac:dyDescent="0.25">
      <c r="A2610" s="6">
        <v>27.818670000000001</v>
      </c>
      <c r="B2610" s="6">
        <v>-6507</v>
      </c>
    </row>
    <row r="2611" spans="1:2" x14ac:dyDescent="0.25">
      <c r="A2611" s="6">
        <v>27.829329999999999</v>
      </c>
      <c r="B2611" s="6">
        <v>-6403</v>
      </c>
    </row>
    <row r="2612" spans="1:2" x14ac:dyDescent="0.25">
      <c r="A2612" s="6">
        <v>27.84</v>
      </c>
      <c r="B2612" s="6">
        <v>-6304</v>
      </c>
    </row>
    <row r="2613" spans="1:2" x14ac:dyDescent="0.25">
      <c r="A2613" s="6">
        <v>27.850670000000001</v>
      </c>
      <c r="B2613" s="6">
        <v>-6212</v>
      </c>
    </row>
    <row r="2614" spans="1:2" x14ac:dyDescent="0.25">
      <c r="A2614" s="6">
        <v>27.861329999999999</v>
      </c>
      <c r="B2614" s="6">
        <v>-6111</v>
      </c>
    </row>
    <row r="2615" spans="1:2" x14ac:dyDescent="0.25">
      <c r="A2615" s="6">
        <v>27.872</v>
      </c>
      <c r="B2615" s="6">
        <v>-6006</v>
      </c>
    </row>
    <row r="2616" spans="1:2" x14ac:dyDescent="0.25">
      <c r="A2616" s="6">
        <v>27.882670000000001</v>
      </c>
      <c r="B2616" s="6">
        <v>-5903</v>
      </c>
    </row>
    <row r="2617" spans="1:2" x14ac:dyDescent="0.25">
      <c r="A2617" s="6">
        <v>27.893329999999999</v>
      </c>
      <c r="B2617" s="6">
        <v>-5805</v>
      </c>
    </row>
    <row r="2618" spans="1:2" x14ac:dyDescent="0.25">
      <c r="A2618" s="6">
        <v>27.904</v>
      </c>
      <c r="B2618" s="6">
        <v>-5707</v>
      </c>
    </row>
    <row r="2619" spans="1:2" x14ac:dyDescent="0.25">
      <c r="A2619" s="6">
        <v>27.914670000000001</v>
      </c>
      <c r="B2619" s="6">
        <v>-5606</v>
      </c>
    </row>
    <row r="2620" spans="1:2" x14ac:dyDescent="0.25">
      <c r="A2620" s="6">
        <v>27.925329999999999</v>
      </c>
      <c r="B2620" s="6">
        <v>-5507</v>
      </c>
    </row>
    <row r="2621" spans="1:2" x14ac:dyDescent="0.25">
      <c r="A2621" s="6">
        <v>27.936</v>
      </c>
      <c r="B2621" s="6">
        <v>-5404</v>
      </c>
    </row>
    <row r="2622" spans="1:2" x14ac:dyDescent="0.25">
      <c r="A2622" s="6">
        <v>27.946670000000001</v>
      </c>
      <c r="B2622" s="6">
        <v>-5300</v>
      </c>
    </row>
    <row r="2623" spans="1:2" x14ac:dyDescent="0.25">
      <c r="A2623" s="6">
        <v>27.957329999999999</v>
      </c>
      <c r="B2623" s="6">
        <v>-5186</v>
      </c>
    </row>
    <row r="2624" spans="1:2" x14ac:dyDescent="0.25">
      <c r="A2624" s="6">
        <v>27.968</v>
      </c>
      <c r="B2624" s="6">
        <v>-5083</v>
      </c>
    </row>
    <row r="2625" spans="1:2" x14ac:dyDescent="0.25">
      <c r="A2625" s="6">
        <v>27.978670000000001</v>
      </c>
      <c r="B2625" s="6">
        <v>-4994</v>
      </c>
    </row>
    <row r="2626" spans="1:2" x14ac:dyDescent="0.25">
      <c r="A2626" s="6">
        <v>27.989329999999999</v>
      </c>
      <c r="B2626" s="6">
        <v>-4890</v>
      </c>
    </row>
    <row r="2627" spans="1:2" x14ac:dyDescent="0.25">
      <c r="A2627" s="6">
        <v>28</v>
      </c>
      <c r="B2627" s="6">
        <v>-477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Fig. 1b</vt:lpstr>
      <vt:lpstr>Supplementary Fig. 1c</vt:lpstr>
      <vt:lpstr>Supplementary Fig. 1d</vt:lpstr>
      <vt:lpstr>Supplementary 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n</dc:creator>
  <cp:lastModifiedBy>龙生 赵</cp:lastModifiedBy>
  <dcterms:created xsi:type="dcterms:W3CDTF">2015-06-05T18:19:34Z</dcterms:created>
  <dcterms:modified xsi:type="dcterms:W3CDTF">2026-02-08T03:16:49Z</dcterms:modified>
</cp:coreProperties>
</file>